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25940" yWindow="-19140" windowWidth="19420" windowHeight="11020" tabRatio="500"/>
  </bookViews>
  <sheets>
    <sheet name="stoichiometry" sheetId="5" r:id="rId1"/>
    <sheet name="enrichment_overlap" sheetId="6" r:id="rId2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6" l="1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42" i="6"/>
  <c r="K43" i="6"/>
  <c r="K44" i="6"/>
  <c r="K45" i="6"/>
  <c r="K46" i="6"/>
  <c r="K47" i="6"/>
  <c r="K48" i="6"/>
  <c r="K49" i="6"/>
  <c r="K50" i="6"/>
  <c r="K51" i="6"/>
  <c r="K52" i="6"/>
  <c r="K53" i="6"/>
  <c r="K54" i="6"/>
  <c r="K55" i="6"/>
  <c r="K56" i="6"/>
  <c r="K57" i="6"/>
  <c r="K58" i="6"/>
  <c r="K59" i="6"/>
  <c r="K60" i="6"/>
  <c r="K61" i="6"/>
  <c r="K62" i="6"/>
  <c r="K63" i="6"/>
  <c r="K64" i="6"/>
  <c r="K65" i="6"/>
  <c r="K66" i="6"/>
  <c r="K67" i="6"/>
  <c r="K68" i="6"/>
  <c r="K69" i="6"/>
  <c r="K70" i="6"/>
  <c r="K71" i="6"/>
  <c r="K72" i="6"/>
  <c r="K73" i="6"/>
  <c r="K74" i="6"/>
  <c r="K75" i="6"/>
  <c r="K76" i="6"/>
  <c r="K77" i="6"/>
  <c r="K78" i="6"/>
  <c r="K79" i="6"/>
  <c r="K80" i="6"/>
  <c r="K81" i="6"/>
  <c r="K82" i="6"/>
  <c r="K83" i="6"/>
  <c r="K84" i="6"/>
  <c r="K85" i="6"/>
  <c r="K86" i="6"/>
  <c r="K87" i="6"/>
  <c r="K88" i="6"/>
  <c r="K89" i="6"/>
  <c r="K90" i="6"/>
  <c r="K91" i="6"/>
  <c r="K92" i="6"/>
  <c r="K93" i="6"/>
  <c r="K94" i="6"/>
  <c r="K95" i="6"/>
  <c r="K96" i="6"/>
  <c r="K97" i="6"/>
  <c r="K98" i="6"/>
  <c r="K99" i="6"/>
  <c r="K100" i="6"/>
  <c r="K101" i="6"/>
  <c r="K102" i="6"/>
  <c r="K103" i="6"/>
  <c r="K104" i="6"/>
  <c r="K105" i="6"/>
  <c r="K106" i="6"/>
  <c r="K107" i="6"/>
  <c r="K108" i="6"/>
  <c r="K109" i="6"/>
  <c r="K110" i="6"/>
  <c r="K111" i="6"/>
  <c r="K112" i="6"/>
  <c r="K113" i="6"/>
  <c r="K114" i="6"/>
  <c r="K115" i="6"/>
  <c r="K116" i="6"/>
  <c r="K117" i="6"/>
  <c r="K118" i="6"/>
  <c r="K119" i="6"/>
  <c r="K120" i="6"/>
  <c r="K121" i="6"/>
  <c r="K122" i="6"/>
  <c r="K123" i="6"/>
  <c r="K124" i="6"/>
  <c r="K125" i="6"/>
  <c r="K126" i="6"/>
  <c r="K127" i="6"/>
  <c r="K128" i="6"/>
  <c r="K129" i="6"/>
  <c r="K130" i="6"/>
  <c r="K131" i="6"/>
  <c r="K132" i="6"/>
  <c r="K133" i="6"/>
  <c r="K134" i="6"/>
  <c r="K135" i="6"/>
  <c r="K136" i="6"/>
  <c r="K137" i="6"/>
  <c r="K138" i="6"/>
  <c r="K139" i="6"/>
  <c r="K140" i="6"/>
  <c r="K141" i="6"/>
  <c r="K142" i="6"/>
  <c r="K143" i="6"/>
  <c r="K144" i="6"/>
  <c r="K145" i="6"/>
  <c r="K146" i="6"/>
  <c r="K147" i="6"/>
  <c r="K148" i="6"/>
  <c r="K149" i="6"/>
  <c r="K150" i="6"/>
  <c r="K151" i="6"/>
  <c r="K152" i="6"/>
  <c r="K153" i="6"/>
  <c r="K154" i="6"/>
  <c r="K155" i="6"/>
  <c r="K156" i="6"/>
  <c r="K157" i="6"/>
  <c r="K158" i="6"/>
  <c r="K159" i="6"/>
  <c r="K160" i="6"/>
  <c r="K161" i="6"/>
  <c r="K162" i="6"/>
  <c r="K163" i="6"/>
  <c r="K164" i="6"/>
  <c r="K165" i="6"/>
  <c r="K166" i="6"/>
  <c r="K167" i="6"/>
  <c r="K168" i="6"/>
  <c r="K169" i="6"/>
  <c r="K170" i="6"/>
  <c r="K171" i="6"/>
  <c r="K172" i="6"/>
  <c r="K173" i="6"/>
  <c r="K174" i="6"/>
  <c r="K175" i="6"/>
  <c r="K176" i="6"/>
  <c r="K177" i="6"/>
  <c r="K178" i="6"/>
  <c r="K179" i="6"/>
  <c r="K180" i="6"/>
  <c r="K181" i="6"/>
  <c r="K182" i="6"/>
  <c r="K183" i="6"/>
  <c r="K184" i="6"/>
  <c r="K185" i="6"/>
  <c r="K186" i="6"/>
  <c r="K187" i="6"/>
  <c r="K188" i="6"/>
  <c r="K189" i="6"/>
  <c r="K190" i="6"/>
  <c r="K191" i="6"/>
  <c r="K192" i="6"/>
  <c r="K193" i="6"/>
  <c r="K194" i="6"/>
  <c r="K195" i="6"/>
  <c r="K196" i="6"/>
  <c r="K197" i="6"/>
  <c r="K198" i="6"/>
  <c r="K199" i="6"/>
  <c r="K200" i="6"/>
  <c r="K201" i="6"/>
  <c r="K202" i="6"/>
  <c r="K203" i="6"/>
  <c r="K204" i="6"/>
  <c r="K205" i="6"/>
  <c r="K206" i="6"/>
  <c r="K207" i="6"/>
  <c r="K208" i="6"/>
  <c r="K209" i="6"/>
  <c r="K210" i="6"/>
  <c r="K211" i="6"/>
  <c r="K212" i="6"/>
  <c r="K213" i="6"/>
  <c r="K214" i="6"/>
  <c r="K215" i="6"/>
  <c r="K216" i="6"/>
  <c r="K217" i="6"/>
  <c r="K218" i="6"/>
  <c r="K219" i="6"/>
  <c r="K220" i="6"/>
  <c r="K221" i="6"/>
  <c r="K222" i="6"/>
  <c r="K223" i="6"/>
  <c r="K224" i="6"/>
  <c r="K225" i="6"/>
  <c r="K226" i="6"/>
  <c r="K227" i="6"/>
  <c r="K228" i="6"/>
  <c r="K229" i="6"/>
  <c r="K230" i="6"/>
  <c r="K231" i="6"/>
  <c r="K232" i="6"/>
  <c r="K233" i="6"/>
  <c r="K234" i="6"/>
  <c r="K235" i="6"/>
  <c r="K236" i="6"/>
  <c r="K237" i="6"/>
  <c r="K238" i="6"/>
  <c r="J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K239" i="6"/>
  <c r="J239" i="6"/>
  <c r="M238" i="6"/>
  <c r="L238" i="6"/>
  <c r="M237" i="6"/>
  <c r="L237" i="6"/>
  <c r="M236" i="6"/>
  <c r="L236" i="6"/>
  <c r="M235" i="6"/>
  <c r="L235" i="6"/>
  <c r="M234" i="6"/>
  <c r="L234" i="6"/>
  <c r="M233" i="6"/>
  <c r="L233" i="6"/>
  <c r="M232" i="6"/>
  <c r="L232" i="6"/>
  <c r="M231" i="6"/>
  <c r="L231" i="6"/>
  <c r="M230" i="6"/>
  <c r="L230" i="6"/>
  <c r="M229" i="6"/>
  <c r="L229" i="6"/>
  <c r="M228" i="6"/>
  <c r="L228" i="6"/>
  <c r="M227" i="6"/>
  <c r="L227" i="6"/>
  <c r="M226" i="6"/>
  <c r="L226" i="6"/>
  <c r="M225" i="6"/>
  <c r="L225" i="6"/>
  <c r="M224" i="6"/>
  <c r="L224" i="6"/>
  <c r="M223" i="6"/>
  <c r="L223" i="6"/>
  <c r="M222" i="6"/>
  <c r="L222" i="6"/>
  <c r="M221" i="6"/>
  <c r="L221" i="6"/>
  <c r="M220" i="6"/>
  <c r="L220" i="6"/>
  <c r="M219" i="6"/>
  <c r="L219" i="6"/>
  <c r="M218" i="6"/>
  <c r="L218" i="6"/>
  <c r="M217" i="6"/>
  <c r="L217" i="6"/>
  <c r="M216" i="6"/>
  <c r="L216" i="6"/>
  <c r="M215" i="6"/>
  <c r="L215" i="6"/>
  <c r="M214" i="6"/>
  <c r="L214" i="6"/>
  <c r="M213" i="6"/>
  <c r="L213" i="6"/>
  <c r="M212" i="6"/>
  <c r="L212" i="6"/>
  <c r="M211" i="6"/>
  <c r="L211" i="6"/>
  <c r="M210" i="6"/>
  <c r="L210" i="6"/>
  <c r="M209" i="6"/>
  <c r="L209" i="6"/>
  <c r="M208" i="6"/>
  <c r="L208" i="6"/>
  <c r="M207" i="6"/>
  <c r="L207" i="6"/>
  <c r="M206" i="6"/>
  <c r="L206" i="6"/>
  <c r="M205" i="6"/>
  <c r="L205" i="6"/>
  <c r="M204" i="6"/>
  <c r="L204" i="6"/>
  <c r="M203" i="6"/>
  <c r="L203" i="6"/>
  <c r="M202" i="6"/>
  <c r="L202" i="6"/>
  <c r="M201" i="6"/>
  <c r="L201" i="6"/>
  <c r="M200" i="6"/>
  <c r="L200" i="6"/>
  <c r="M199" i="6"/>
  <c r="L199" i="6"/>
  <c r="M198" i="6"/>
  <c r="L198" i="6"/>
  <c r="M197" i="6"/>
  <c r="L197" i="6"/>
  <c r="M196" i="6"/>
  <c r="L196" i="6"/>
  <c r="M195" i="6"/>
  <c r="L195" i="6"/>
  <c r="M194" i="6"/>
  <c r="L194" i="6"/>
  <c r="M193" i="6"/>
  <c r="L193" i="6"/>
  <c r="M192" i="6"/>
  <c r="L192" i="6"/>
  <c r="M191" i="6"/>
  <c r="L191" i="6"/>
  <c r="M190" i="6"/>
  <c r="L190" i="6"/>
  <c r="M189" i="6"/>
  <c r="L189" i="6"/>
  <c r="M188" i="6"/>
  <c r="L188" i="6"/>
  <c r="M187" i="6"/>
  <c r="L187" i="6"/>
  <c r="M186" i="6"/>
  <c r="L186" i="6"/>
  <c r="M185" i="6"/>
  <c r="L185" i="6"/>
  <c r="M184" i="6"/>
  <c r="L184" i="6"/>
  <c r="M183" i="6"/>
  <c r="L183" i="6"/>
  <c r="M182" i="6"/>
  <c r="L182" i="6"/>
  <c r="M181" i="6"/>
  <c r="L181" i="6"/>
  <c r="M180" i="6"/>
  <c r="L180" i="6"/>
  <c r="M179" i="6"/>
  <c r="L179" i="6"/>
  <c r="M178" i="6"/>
  <c r="L178" i="6"/>
  <c r="M177" i="6"/>
  <c r="L177" i="6"/>
  <c r="M176" i="6"/>
  <c r="L176" i="6"/>
  <c r="M175" i="6"/>
  <c r="L175" i="6"/>
  <c r="M174" i="6"/>
  <c r="L174" i="6"/>
  <c r="M173" i="6"/>
  <c r="L173" i="6"/>
  <c r="M172" i="6"/>
  <c r="L172" i="6"/>
  <c r="M171" i="6"/>
  <c r="L171" i="6"/>
  <c r="M170" i="6"/>
  <c r="L170" i="6"/>
  <c r="M169" i="6"/>
  <c r="L169" i="6"/>
  <c r="M168" i="6"/>
  <c r="L168" i="6"/>
  <c r="M167" i="6"/>
  <c r="L167" i="6"/>
  <c r="M166" i="6"/>
  <c r="L166" i="6"/>
  <c r="M165" i="6"/>
  <c r="L165" i="6"/>
  <c r="M164" i="6"/>
  <c r="L164" i="6"/>
  <c r="M163" i="6"/>
  <c r="L163" i="6"/>
  <c r="M162" i="6"/>
  <c r="L162" i="6"/>
  <c r="M161" i="6"/>
  <c r="L161" i="6"/>
  <c r="M160" i="6"/>
  <c r="L160" i="6"/>
  <c r="M159" i="6"/>
  <c r="L159" i="6"/>
  <c r="M158" i="6"/>
  <c r="L158" i="6"/>
  <c r="M157" i="6"/>
  <c r="L157" i="6"/>
  <c r="M156" i="6"/>
  <c r="L156" i="6"/>
  <c r="M155" i="6"/>
  <c r="L155" i="6"/>
  <c r="M154" i="6"/>
  <c r="L154" i="6"/>
  <c r="M153" i="6"/>
  <c r="L153" i="6"/>
  <c r="M152" i="6"/>
  <c r="L152" i="6"/>
  <c r="M151" i="6"/>
  <c r="L151" i="6"/>
  <c r="M150" i="6"/>
  <c r="L150" i="6"/>
  <c r="M149" i="6"/>
  <c r="L149" i="6"/>
  <c r="M148" i="6"/>
  <c r="L148" i="6"/>
  <c r="M147" i="6"/>
  <c r="L147" i="6"/>
  <c r="M146" i="6"/>
  <c r="L146" i="6"/>
  <c r="M145" i="6"/>
  <c r="L145" i="6"/>
  <c r="M144" i="6"/>
  <c r="L144" i="6"/>
  <c r="M143" i="6"/>
  <c r="L143" i="6"/>
  <c r="M142" i="6"/>
  <c r="L142" i="6"/>
  <c r="M141" i="6"/>
  <c r="L141" i="6"/>
  <c r="M140" i="6"/>
  <c r="L140" i="6"/>
  <c r="M139" i="6"/>
  <c r="L139" i="6"/>
  <c r="M138" i="6"/>
  <c r="L138" i="6"/>
  <c r="M137" i="6"/>
  <c r="L137" i="6"/>
  <c r="M136" i="6"/>
  <c r="L136" i="6"/>
  <c r="M135" i="6"/>
  <c r="L135" i="6"/>
  <c r="M134" i="6"/>
  <c r="L134" i="6"/>
  <c r="M133" i="6"/>
  <c r="L133" i="6"/>
  <c r="M132" i="6"/>
  <c r="L132" i="6"/>
  <c r="M131" i="6"/>
  <c r="L131" i="6"/>
  <c r="M130" i="6"/>
  <c r="L130" i="6"/>
  <c r="M129" i="6"/>
  <c r="L129" i="6"/>
  <c r="M128" i="6"/>
  <c r="L128" i="6"/>
  <c r="M127" i="6"/>
  <c r="L127" i="6"/>
  <c r="M126" i="6"/>
  <c r="L126" i="6"/>
  <c r="M125" i="6"/>
  <c r="L125" i="6"/>
  <c r="M124" i="6"/>
  <c r="L124" i="6"/>
  <c r="M123" i="6"/>
  <c r="L123" i="6"/>
  <c r="M122" i="6"/>
  <c r="L122" i="6"/>
  <c r="M121" i="6"/>
  <c r="L121" i="6"/>
  <c r="M120" i="6"/>
  <c r="L120" i="6"/>
  <c r="M119" i="6"/>
  <c r="L119" i="6"/>
  <c r="M118" i="6"/>
  <c r="L118" i="6"/>
  <c r="M117" i="6"/>
  <c r="L117" i="6"/>
  <c r="M116" i="6"/>
  <c r="L116" i="6"/>
  <c r="M115" i="6"/>
  <c r="L115" i="6"/>
  <c r="M114" i="6"/>
  <c r="L114" i="6"/>
  <c r="M113" i="6"/>
  <c r="L113" i="6"/>
  <c r="M112" i="6"/>
  <c r="L112" i="6"/>
  <c r="M111" i="6"/>
  <c r="L111" i="6"/>
  <c r="M110" i="6"/>
  <c r="L110" i="6"/>
  <c r="M109" i="6"/>
  <c r="L109" i="6"/>
  <c r="M108" i="6"/>
  <c r="L108" i="6"/>
  <c r="M107" i="6"/>
  <c r="L107" i="6"/>
  <c r="M106" i="6"/>
  <c r="L106" i="6"/>
  <c r="M105" i="6"/>
  <c r="L105" i="6"/>
  <c r="M104" i="6"/>
  <c r="L104" i="6"/>
  <c r="M103" i="6"/>
  <c r="L103" i="6"/>
  <c r="M102" i="6"/>
  <c r="L102" i="6"/>
  <c r="M101" i="6"/>
  <c r="L101" i="6"/>
  <c r="M100" i="6"/>
  <c r="L100" i="6"/>
  <c r="M99" i="6"/>
  <c r="L99" i="6"/>
  <c r="M98" i="6"/>
  <c r="L98" i="6"/>
  <c r="M97" i="6"/>
  <c r="L97" i="6"/>
  <c r="M96" i="6"/>
  <c r="L96" i="6"/>
  <c r="M95" i="6"/>
  <c r="L95" i="6"/>
  <c r="M94" i="6"/>
  <c r="L94" i="6"/>
  <c r="M92" i="6"/>
  <c r="L92" i="6"/>
  <c r="M91" i="6"/>
  <c r="L91" i="6"/>
  <c r="M90" i="6"/>
  <c r="L90" i="6"/>
  <c r="M89" i="6"/>
  <c r="L89" i="6"/>
  <c r="M88" i="6"/>
  <c r="L88" i="6"/>
  <c r="M87" i="6"/>
  <c r="L87" i="6"/>
  <c r="M86" i="6"/>
  <c r="L86" i="6"/>
  <c r="M85" i="6"/>
  <c r="L85" i="6"/>
  <c r="M84" i="6"/>
  <c r="L84" i="6"/>
  <c r="M83" i="6"/>
  <c r="L83" i="6"/>
  <c r="M82" i="6"/>
  <c r="L82" i="6"/>
  <c r="M81" i="6"/>
  <c r="L81" i="6"/>
  <c r="M80" i="6"/>
  <c r="L80" i="6"/>
  <c r="M79" i="6"/>
  <c r="L79" i="6"/>
  <c r="M78" i="6"/>
  <c r="L78" i="6"/>
  <c r="M77" i="6"/>
  <c r="L77" i="6"/>
  <c r="M76" i="6"/>
  <c r="L76" i="6"/>
  <c r="M75" i="6"/>
  <c r="L75" i="6"/>
  <c r="M74" i="6"/>
  <c r="L74" i="6"/>
  <c r="M73" i="6"/>
  <c r="L73" i="6"/>
  <c r="M72" i="6"/>
  <c r="L72" i="6"/>
  <c r="M71" i="6"/>
  <c r="L71" i="6"/>
  <c r="M70" i="6"/>
  <c r="L70" i="6"/>
  <c r="M69" i="6"/>
  <c r="L69" i="6"/>
  <c r="M68" i="6"/>
  <c r="L68" i="6"/>
  <c r="M67" i="6"/>
  <c r="L67" i="6"/>
  <c r="M66" i="6"/>
  <c r="L66" i="6"/>
  <c r="M65" i="6"/>
  <c r="L65" i="6"/>
  <c r="M64" i="6"/>
  <c r="L64" i="6"/>
  <c r="M63" i="6"/>
  <c r="L63" i="6"/>
  <c r="M62" i="6"/>
  <c r="L62" i="6"/>
  <c r="M61" i="6"/>
  <c r="L61" i="6"/>
  <c r="M60" i="6"/>
  <c r="L60" i="6"/>
  <c r="M59" i="6"/>
  <c r="L59" i="6"/>
  <c r="M58" i="6"/>
  <c r="L58" i="6"/>
  <c r="M57" i="6"/>
  <c r="L57" i="6"/>
  <c r="M56" i="6"/>
  <c r="L56" i="6"/>
  <c r="M55" i="6"/>
  <c r="L55" i="6"/>
  <c r="M54" i="6"/>
  <c r="L54" i="6"/>
  <c r="M53" i="6"/>
  <c r="L53" i="6"/>
  <c r="M52" i="6"/>
  <c r="L52" i="6"/>
  <c r="M51" i="6"/>
  <c r="L51" i="6"/>
  <c r="M50" i="6"/>
  <c r="L50" i="6"/>
  <c r="M49" i="6"/>
  <c r="L49" i="6"/>
  <c r="M48" i="6"/>
  <c r="L48" i="6"/>
  <c r="M47" i="6"/>
  <c r="L47" i="6"/>
  <c r="M46" i="6"/>
  <c r="L46" i="6"/>
  <c r="M45" i="6"/>
  <c r="L45" i="6"/>
  <c r="M44" i="6"/>
  <c r="L44" i="6"/>
  <c r="M43" i="6"/>
  <c r="L43" i="6"/>
  <c r="M42" i="6"/>
  <c r="L42" i="6"/>
  <c r="M41" i="6"/>
  <c r="L41" i="6"/>
  <c r="M40" i="6"/>
  <c r="L40" i="6"/>
  <c r="M39" i="6"/>
  <c r="L39" i="6"/>
  <c r="M38" i="6"/>
  <c r="L38" i="6"/>
  <c r="M37" i="6"/>
  <c r="L37" i="6"/>
  <c r="M36" i="6"/>
  <c r="L36" i="6"/>
  <c r="M35" i="6"/>
  <c r="L35" i="6"/>
  <c r="M34" i="6"/>
  <c r="L34" i="6"/>
  <c r="M33" i="6"/>
  <c r="L33" i="6"/>
  <c r="M32" i="6"/>
  <c r="L32" i="6"/>
  <c r="M31" i="6"/>
  <c r="L31" i="6"/>
  <c r="M30" i="6"/>
  <c r="L30" i="6"/>
  <c r="M29" i="6"/>
  <c r="L29" i="6"/>
  <c r="M28" i="6"/>
  <c r="L28" i="6"/>
  <c r="M27" i="6"/>
  <c r="L27" i="6"/>
  <c r="M26" i="6"/>
  <c r="L26" i="6"/>
  <c r="M25" i="6"/>
  <c r="L25" i="6"/>
  <c r="M24" i="6"/>
  <c r="L24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5" i="6"/>
  <c r="L15" i="6"/>
  <c r="M14" i="6"/>
  <c r="L14" i="6"/>
  <c r="M13" i="6"/>
  <c r="L13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  <c r="M4" i="6"/>
  <c r="L4" i="6"/>
  <c r="M3" i="6"/>
  <c r="L3" i="6"/>
  <c r="M2" i="6"/>
  <c r="L2" i="6"/>
  <c r="K823" i="5"/>
  <c r="J823" i="5"/>
  <c r="M823" i="5"/>
  <c r="N823" i="5"/>
  <c r="L823" i="5"/>
  <c r="K822" i="5"/>
  <c r="J822" i="5"/>
  <c r="M822" i="5"/>
  <c r="N822" i="5"/>
  <c r="L822" i="5"/>
  <c r="K821" i="5"/>
  <c r="J821" i="5"/>
  <c r="M821" i="5"/>
  <c r="N821" i="5"/>
  <c r="L821" i="5"/>
  <c r="K820" i="5"/>
  <c r="J820" i="5"/>
  <c r="M820" i="5"/>
  <c r="N820" i="5"/>
  <c r="L820" i="5"/>
  <c r="K819" i="5"/>
  <c r="J819" i="5"/>
  <c r="M819" i="5"/>
  <c r="N819" i="5"/>
  <c r="L819" i="5"/>
  <c r="K818" i="5"/>
  <c r="J818" i="5"/>
  <c r="M818" i="5"/>
  <c r="N818" i="5"/>
  <c r="L818" i="5"/>
  <c r="K817" i="5"/>
  <c r="J817" i="5"/>
  <c r="M817" i="5"/>
  <c r="N817" i="5"/>
  <c r="L817" i="5"/>
  <c r="K816" i="5"/>
  <c r="J816" i="5"/>
  <c r="M816" i="5"/>
  <c r="N816" i="5"/>
  <c r="L816" i="5"/>
  <c r="K815" i="5"/>
  <c r="J815" i="5"/>
  <c r="M815" i="5"/>
  <c r="N815" i="5"/>
  <c r="L815" i="5"/>
  <c r="K814" i="5"/>
  <c r="J814" i="5"/>
  <c r="M814" i="5"/>
  <c r="N814" i="5"/>
  <c r="L814" i="5"/>
  <c r="K813" i="5"/>
  <c r="J813" i="5"/>
  <c r="M813" i="5"/>
  <c r="N813" i="5"/>
  <c r="L813" i="5"/>
  <c r="K812" i="5"/>
  <c r="J812" i="5"/>
  <c r="M812" i="5"/>
  <c r="N812" i="5"/>
  <c r="L812" i="5"/>
  <c r="K811" i="5"/>
  <c r="J811" i="5"/>
  <c r="M811" i="5"/>
  <c r="N811" i="5"/>
  <c r="L811" i="5"/>
  <c r="K810" i="5"/>
  <c r="J810" i="5"/>
  <c r="M810" i="5"/>
  <c r="N810" i="5"/>
  <c r="L810" i="5"/>
  <c r="K809" i="5"/>
  <c r="J809" i="5"/>
  <c r="M809" i="5"/>
  <c r="N809" i="5"/>
  <c r="L809" i="5"/>
  <c r="K808" i="5"/>
  <c r="J808" i="5"/>
  <c r="M808" i="5"/>
  <c r="N808" i="5"/>
  <c r="L808" i="5"/>
  <c r="K807" i="5"/>
  <c r="J807" i="5"/>
  <c r="M807" i="5"/>
  <c r="N807" i="5"/>
  <c r="L807" i="5"/>
  <c r="K806" i="5"/>
  <c r="J806" i="5"/>
  <c r="M806" i="5"/>
  <c r="N806" i="5"/>
  <c r="L806" i="5"/>
  <c r="K805" i="5"/>
  <c r="J805" i="5"/>
  <c r="M805" i="5"/>
  <c r="N805" i="5"/>
  <c r="L805" i="5"/>
  <c r="K804" i="5"/>
  <c r="J804" i="5"/>
  <c r="M804" i="5"/>
  <c r="N804" i="5"/>
  <c r="L804" i="5"/>
  <c r="K803" i="5"/>
  <c r="J803" i="5"/>
  <c r="M803" i="5"/>
  <c r="N803" i="5"/>
  <c r="L803" i="5"/>
  <c r="K802" i="5"/>
  <c r="J802" i="5"/>
  <c r="M802" i="5"/>
  <c r="N802" i="5"/>
  <c r="L802" i="5"/>
  <c r="K801" i="5"/>
  <c r="J801" i="5"/>
  <c r="M801" i="5"/>
  <c r="N801" i="5"/>
  <c r="L801" i="5"/>
  <c r="K800" i="5"/>
  <c r="J800" i="5"/>
  <c r="M800" i="5"/>
  <c r="N800" i="5"/>
  <c r="L800" i="5"/>
  <c r="K799" i="5"/>
  <c r="J799" i="5"/>
  <c r="M799" i="5"/>
  <c r="N799" i="5"/>
  <c r="L799" i="5"/>
  <c r="K798" i="5"/>
  <c r="J798" i="5"/>
  <c r="M798" i="5"/>
  <c r="N798" i="5"/>
  <c r="L798" i="5"/>
  <c r="K797" i="5"/>
  <c r="J797" i="5"/>
  <c r="M797" i="5"/>
  <c r="N797" i="5"/>
  <c r="L797" i="5"/>
  <c r="K796" i="5"/>
  <c r="J796" i="5"/>
  <c r="M796" i="5"/>
  <c r="N796" i="5"/>
  <c r="L796" i="5"/>
  <c r="K795" i="5"/>
  <c r="J795" i="5"/>
  <c r="M795" i="5"/>
  <c r="N795" i="5"/>
  <c r="L795" i="5"/>
  <c r="K794" i="5"/>
  <c r="J794" i="5"/>
  <c r="M794" i="5"/>
  <c r="N794" i="5"/>
  <c r="L794" i="5"/>
  <c r="K793" i="5"/>
  <c r="J793" i="5"/>
  <c r="M793" i="5"/>
  <c r="N793" i="5"/>
  <c r="L793" i="5"/>
  <c r="K792" i="5"/>
  <c r="J792" i="5"/>
  <c r="M792" i="5"/>
  <c r="N792" i="5"/>
  <c r="L792" i="5"/>
  <c r="K791" i="5"/>
  <c r="J791" i="5"/>
  <c r="M791" i="5"/>
  <c r="N791" i="5"/>
  <c r="L791" i="5"/>
  <c r="K790" i="5"/>
  <c r="J790" i="5"/>
  <c r="M790" i="5"/>
  <c r="N790" i="5"/>
  <c r="L790" i="5"/>
  <c r="K789" i="5"/>
  <c r="J789" i="5"/>
  <c r="M789" i="5"/>
  <c r="N789" i="5"/>
  <c r="L789" i="5"/>
  <c r="K788" i="5"/>
  <c r="J788" i="5"/>
  <c r="M788" i="5"/>
  <c r="N788" i="5"/>
  <c r="L788" i="5"/>
  <c r="K787" i="5"/>
  <c r="J787" i="5"/>
  <c r="M787" i="5"/>
  <c r="N787" i="5"/>
  <c r="L787" i="5"/>
  <c r="K786" i="5"/>
  <c r="J786" i="5"/>
  <c r="M786" i="5"/>
  <c r="N786" i="5"/>
  <c r="L786" i="5"/>
  <c r="K785" i="5"/>
  <c r="J785" i="5"/>
  <c r="M785" i="5"/>
  <c r="N785" i="5"/>
  <c r="L785" i="5"/>
  <c r="K784" i="5"/>
  <c r="J784" i="5"/>
  <c r="M784" i="5"/>
  <c r="N784" i="5"/>
  <c r="L784" i="5"/>
  <c r="K783" i="5"/>
  <c r="J783" i="5"/>
  <c r="M783" i="5"/>
  <c r="N783" i="5"/>
  <c r="L783" i="5"/>
  <c r="K782" i="5"/>
  <c r="J782" i="5"/>
  <c r="M782" i="5"/>
  <c r="N782" i="5"/>
  <c r="L782" i="5"/>
  <c r="K781" i="5"/>
  <c r="J781" i="5"/>
  <c r="M781" i="5"/>
  <c r="N781" i="5"/>
  <c r="L781" i="5"/>
  <c r="K780" i="5"/>
  <c r="J780" i="5"/>
  <c r="M780" i="5"/>
  <c r="N780" i="5"/>
  <c r="L780" i="5"/>
  <c r="K779" i="5"/>
  <c r="J779" i="5"/>
  <c r="M779" i="5"/>
  <c r="N779" i="5"/>
  <c r="L779" i="5"/>
  <c r="K778" i="5"/>
  <c r="J778" i="5"/>
  <c r="M778" i="5"/>
  <c r="N778" i="5"/>
  <c r="L778" i="5"/>
  <c r="K777" i="5"/>
  <c r="J777" i="5"/>
  <c r="M777" i="5"/>
  <c r="N777" i="5"/>
  <c r="L777" i="5"/>
  <c r="K776" i="5"/>
  <c r="J776" i="5"/>
  <c r="M776" i="5"/>
  <c r="N776" i="5"/>
  <c r="L776" i="5"/>
  <c r="K775" i="5"/>
  <c r="J775" i="5"/>
  <c r="M775" i="5"/>
  <c r="N775" i="5"/>
  <c r="L775" i="5"/>
  <c r="K774" i="5"/>
  <c r="J774" i="5"/>
  <c r="M774" i="5"/>
  <c r="N774" i="5"/>
  <c r="L774" i="5"/>
  <c r="K773" i="5"/>
  <c r="J773" i="5"/>
  <c r="M773" i="5"/>
  <c r="N773" i="5"/>
  <c r="L773" i="5"/>
  <c r="K772" i="5"/>
  <c r="J772" i="5"/>
  <c r="M772" i="5"/>
  <c r="N772" i="5"/>
  <c r="L772" i="5"/>
  <c r="K771" i="5"/>
  <c r="J771" i="5"/>
  <c r="M771" i="5"/>
  <c r="N771" i="5"/>
  <c r="L771" i="5"/>
  <c r="K770" i="5"/>
  <c r="J770" i="5"/>
  <c r="M770" i="5"/>
  <c r="N770" i="5"/>
  <c r="L770" i="5"/>
  <c r="K769" i="5"/>
  <c r="J769" i="5"/>
  <c r="M769" i="5"/>
  <c r="N769" i="5"/>
  <c r="L769" i="5"/>
  <c r="K768" i="5"/>
  <c r="J768" i="5"/>
  <c r="M768" i="5"/>
  <c r="N768" i="5"/>
  <c r="L768" i="5"/>
  <c r="K767" i="5"/>
  <c r="J767" i="5"/>
  <c r="M767" i="5"/>
  <c r="N767" i="5"/>
  <c r="L767" i="5"/>
  <c r="K766" i="5"/>
  <c r="J766" i="5"/>
  <c r="M766" i="5"/>
  <c r="N766" i="5"/>
  <c r="L766" i="5"/>
  <c r="K765" i="5"/>
  <c r="J765" i="5"/>
  <c r="M765" i="5"/>
  <c r="N765" i="5"/>
  <c r="L765" i="5"/>
  <c r="K764" i="5"/>
  <c r="J764" i="5"/>
  <c r="M764" i="5"/>
  <c r="N764" i="5"/>
  <c r="L764" i="5"/>
  <c r="K763" i="5"/>
  <c r="J763" i="5"/>
  <c r="M763" i="5"/>
  <c r="N763" i="5"/>
  <c r="L763" i="5"/>
  <c r="K762" i="5"/>
  <c r="J762" i="5"/>
  <c r="M762" i="5"/>
  <c r="N762" i="5"/>
  <c r="L762" i="5"/>
  <c r="K761" i="5"/>
  <c r="J761" i="5"/>
  <c r="M761" i="5"/>
  <c r="N761" i="5"/>
  <c r="L761" i="5"/>
  <c r="K760" i="5"/>
  <c r="J760" i="5"/>
  <c r="M760" i="5"/>
  <c r="N760" i="5"/>
  <c r="L760" i="5"/>
  <c r="K759" i="5"/>
  <c r="J759" i="5"/>
  <c r="M759" i="5"/>
  <c r="N759" i="5"/>
  <c r="L759" i="5"/>
  <c r="K758" i="5"/>
  <c r="J758" i="5"/>
  <c r="M758" i="5"/>
  <c r="N758" i="5"/>
  <c r="L758" i="5"/>
  <c r="K757" i="5"/>
  <c r="J757" i="5"/>
  <c r="M757" i="5"/>
  <c r="N757" i="5"/>
  <c r="L757" i="5"/>
  <c r="K756" i="5"/>
  <c r="J756" i="5"/>
  <c r="M756" i="5"/>
  <c r="N756" i="5"/>
  <c r="L756" i="5"/>
  <c r="K755" i="5"/>
  <c r="J755" i="5"/>
  <c r="M755" i="5"/>
  <c r="N755" i="5"/>
  <c r="L755" i="5"/>
  <c r="K754" i="5"/>
  <c r="J754" i="5"/>
  <c r="M754" i="5"/>
  <c r="N754" i="5"/>
  <c r="L754" i="5"/>
  <c r="K753" i="5"/>
  <c r="J753" i="5"/>
  <c r="M753" i="5"/>
  <c r="N753" i="5"/>
  <c r="L753" i="5"/>
  <c r="K752" i="5"/>
  <c r="J752" i="5"/>
  <c r="M752" i="5"/>
  <c r="N752" i="5"/>
  <c r="L752" i="5"/>
  <c r="K751" i="5"/>
  <c r="J751" i="5"/>
  <c r="M751" i="5"/>
  <c r="N751" i="5"/>
  <c r="L751" i="5"/>
  <c r="K750" i="5"/>
  <c r="J750" i="5"/>
  <c r="M750" i="5"/>
  <c r="N750" i="5"/>
  <c r="L750" i="5"/>
  <c r="K749" i="5"/>
  <c r="J749" i="5"/>
  <c r="M749" i="5"/>
  <c r="N749" i="5"/>
  <c r="L749" i="5"/>
  <c r="K748" i="5"/>
  <c r="J748" i="5"/>
  <c r="M748" i="5"/>
  <c r="N748" i="5"/>
  <c r="L748" i="5"/>
  <c r="K747" i="5"/>
  <c r="J747" i="5"/>
  <c r="M747" i="5"/>
  <c r="N747" i="5"/>
  <c r="L747" i="5"/>
  <c r="K746" i="5"/>
  <c r="J746" i="5"/>
  <c r="M746" i="5"/>
  <c r="N746" i="5"/>
  <c r="L746" i="5"/>
  <c r="K745" i="5"/>
  <c r="J745" i="5"/>
  <c r="M745" i="5"/>
  <c r="N745" i="5"/>
  <c r="L745" i="5"/>
  <c r="K744" i="5"/>
  <c r="J744" i="5"/>
  <c r="M744" i="5"/>
  <c r="N744" i="5"/>
  <c r="L744" i="5"/>
  <c r="K743" i="5"/>
  <c r="J743" i="5"/>
  <c r="M743" i="5"/>
  <c r="N743" i="5"/>
  <c r="L743" i="5"/>
  <c r="K742" i="5"/>
  <c r="J742" i="5"/>
  <c r="M742" i="5"/>
  <c r="N742" i="5"/>
  <c r="L742" i="5"/>
  <c r="K741" i="5"/>
  <c r="J741" i="5"/>
  <c r="M741" i="5"/>
  <c r="N741" i="5"/>
  <c r="L741" i="5"/>
  <c r="K740" i="5"/>
  <c r="J740" i="5"/>
  <c r="M740" i="5"/>
  <c r="N740" i="5"/>
  <c r="L740" i="5"/>
  <c r="K739" i="5"/>
  <c r="J739" i="5"/>
  <c r="M739" i="5"/>
  <c r="N739" i="5"/>
  <c r="L739" i="5"/>
  <c r="K738" i="5"/>
  <c r="J738" i="5"/>
  <c r="M738" i="5"/>
  <c r="N738" i="5"/>
  <c r="L738" i="5"/>
  <c r="K737" i="5"/>
  <c r="J737" i="5"/>
  <c r="M737" i="5"/>
  <c r="N737" i="5"/>
  <c r="L737" i="5"/>
  <c r="K736" i="5"/>
  <c r="J736" i="5"/>
  <c r="M736" i="5"/>
  <c r="N736" i="5"/>
  <c r="L736" i="5"/>
  <c r="K735" i="5"/>
  <c r="J735" i="5"/>
  <c r="M735" i="5"/>
  <c r="N735" i="5"/>
  <c r="L735" i="5"/>
  <c r="K734" i="5"/>
  <c r="J734" i="5"/>
  <c r="M734" i="5"/>
  <c r="N734" i="5"/>
  <c r="L734" i="5"/>
  <c r="K733" i="5"/>
  <c r="J733" i="5"/>
  <c r="M733" i="5"/>
  <c r="N733" i="5"/>
  <c r="L733" i="5"/>
  <c r="K732" i="5"/>
  <c r="J732" i="5"/>
  <c r="M732" i="5"/>
  <c r="N732" i="5"/>
  <c r="L732" i="5"/>
  <c r="K731" i="5"/>
  <c r="J731" i="5"/>
  <c r="M731" i="5"/>
  <c r="N731" i="5"/>
  <c r="L731" i="5"/>
  <c r="K730" i="5"/>
  <c r="J730" i="5"/>
  <c r="M730" i="5"/>
  <c r="N730" i="5"/>
  <c r="L730" i="5"/>
  <c r="K729" i="5"/>
  <c r="J729" i="5"/>
  <c r="M729" i="5"/>
  <c r="N729" i="5"/>
  <c r="L729" i="5"/>
  <c r="K728" i="5"/>
  <c r="J728" i="5"/>
  <c r="M728" i="5"/>
  <c r="N728" i="5"/>
  <c r="L728" i="5"/>
  <c r="K727" i="5"/>
  <c r="J727" i="5"/>
  <c r="M727" i="5"/>
  <c r="N727" i="5"/>
  <c r="L727" i="5"/>
  <c r="K726" i="5"/>
  <c r="J726" i="5"/>
  <c r="M726" i="5"/>
  <c r="N726" i="5"/>
  <c r="L726" i="5"/>
  <c r="K725" i="5"/>
  <c r="J725" i="5"/>
  <c r="M725" i="5"/>
  <c r="N725" i="5"/>
  <c r="L725" i="5"/>
  <c r="K724" i="5"/>
  <c r="J724" i="5"/>
  <c r="M724" i="5"/>
  <c r="N724" i="5"/>
  <c r="L724" i="5"/>
  <c r="K723" i="5"/>
  <c r="J723" i="5"/>
  <c r="M723" i="5"/>
  <c r="N723" i="5"/>
  <c r="L723" i="5"/>
  <c r="K722" i="5"/>
  <c r="J722" i="5"/>
  <c r="M722" i="5"/>
  <c r="N722" i="5"/>
  <c r="L722" i="5"/>
  <c r="K721" i="5"/>
  <c r="J721" i="5"/>
  <c r="M721" i="5"/>
  <c r="N721" i="5"/>
  <c r="L721" i="5"/>
  <c r="K720" i="5"/>
  <c r="J720" i="5"/>
  <c r="M720" i="5"/>
  <c r="N720" i="5"/>
  <c r="L720" i="5"/>
  <c r="K719" i="5"/>
  <c r="J719" i="5"/>
  <c r="M719" i="5"/>
  <c r="N719" i="5"/>
  <c r="L719" i="5"/>
  <c r="K718" i="5"/>
  <c r="J718" i="5"/>
  <c r="M718" i="5"/>
  <c r="N718" i="5"/>
  <c r="L718" i="5"/>
  <c r="K717" i="5"/>
  <c r="J717" i="5"/>
  <c r="M717" i="5"/>
  <c r="N717" i="5"/>
  <c r="L717" i="5"/>
  <c r="K716" i="5"/>
  <c r="J716" i="5"/>
  <c r="M716" i="5"/>
  <c r="N716" i="5"/>
  <c r="L716" i="5"/>
  <c r="K715" i="5"/>
  <c r="J715" i="5"/>
  <c r="M715" i="5"/>
  <c r="N715" i="5"/>
  <c r="L715" i="5"/>
  <c r="K714" i="5"/>
  <c r="J714" i="5"/>
  <c r="M714" i="5"/>
  <c r="N714" i="5"/>
  <c r="L714" i="5"/>
  <c r="K713" i="5"/>
  <c r="J713" i="5"/>
  <c r="M713" i="5"/>
  <c r="N713" i="5"/>
  <c r="L713" i="5"/>
  <c r="K712" i="5"/>
  <c r="J712" i="5"/>
  <c r="M712" i="5"/>
  <c r="N712" i="5"/>
  <c r="L712" i="5"/>
  <c r="K711" i="5"/>
  <c r="J711" i="5"/>
  <c r="M711" i="5"/>
  <c r="N711" i="5"/>
  <c r="L711" i="5"/>
  <c r="K710" i="5"/>
  <c r="J710" i="5"/>
  <c r="M710" i="5"/>
  <c r="N710" i="5"/>
  <c r="L710" i="5"/>
  <c r="K709" i="5"/>
  <c r="J709" i="5"/>
  <c r="M709" i="5"/>
  <c r="N709" i="5"/>
  <c r="L709" i="5"/>
  <c r="K708" i="5"/>
  <c r="J708" i="5"/>
  <c r="M708" i="5"/>
  <c r="N708" i="5"/>
  <c r="L708" i="5"/>
  <c r="K707" i="5"/>
  <c r="J707" i="5"/>
  <c r="M707" i="5"/>
  <c r="N707" i="5"/>
  <c r="L707" i="5"/>
  <c r="K706" i="5"/>
  <c r="J706" i="5"/>
  <c r="M706" i="5"/>
  <c r="N706" i="5"/>
  <c r="L706" i="5"/>
  <c r="K705" i="5"/>
  <c r="J705" i="5"/>
  <c r="M705" i="5"/>
  <c r="N705" i="5"/>
  <c r="L705" i="5"/>
  <c r="K704" i="5"/>
  <c r="J704" i="5"/>
  <c r="M704" i="5"/>
  <c r="N704" i="5"/>
  <c r="L704" i="5"/>
  <c r="K703" i="5"/>
  <c r="J703" i="5"/>
  <c r="M703" i="5"/>
  <c r="N703" i="5"/>
  <c r="L703" i="5"/>
  <c r="K702" i="5"/>
  <c r="J702" i="5"/>
  <c r="M702" i="5"/>
  <c r="N702" i="5"/>
  <c r="L702" i="5"/>
  <c r="K701" i="5"/>
  <c r="J701" i="5"/>
  <c r="M701" i="5"/>
  <c r="N701" i="5"/>
  <c r="L701" i="5"/>
  <c r="K700" i="5"/>
  <c r="J700" i="5"/>
  <c r="M700" i="5"/>
  <c r="N700" i="5"/>
  <c r="L700" i="5"/>
  <c r="K699" i="5"/>
  <c r="J699" i="5"/>
  <c r="M699" i="5"/>
  <c r="N699" i="5"/>
  <c r="L699" i="5"/>
  <c r="K698" i="5"/>
  <c r="J698" i="5"/>
  <c r="M698" i="5"/>
  <c r="N698" i="5"/>
  <c r="L698" i="5"/>
  <c r="K697" i="5"/>
  <c r="J697" i="5"/>
  <c r="M697" i="5"/>
  <c r="N697" i="5"/>
  <c r="L697" i="5"/>
  <c r="K696" i="5"/>
  <c r="J696" i="5"/>
  <c r="M696" i="5"/>
  <c r="N696" i="5"/>
  <c r="L696" i="5"/>
  <c r="K695" i="5"/>
  <c r="J695" i="5"/>
  <c r="M695" i="5"/>
  <c r="N695" i="5"/>
  <c r="L695" i="5"/>
  <c r="K694" i="5"/>
  <c r="J694" i="5"/>
  <c r="M694" i="5"/>
  <c r="N694" i="5"/>
  <c r="L694" i="5"/>
  <c r="K693" i="5"/>
  <c r="J693" i="5"/>
  <c r="M693" i="5"/>
  <c r="N693" i="5"/>
  <c r="L693" i="5"/>
  <c r="K692" i="5"/>
  <c r="J692" i="5"/>
  <c r="M692" i="5"/>
  <c r="N692" i="5"/>
  <c r="L692" i="5"/>
  <c r="K691" i="5"/>
  <c r="J691" i="5"/>
  <c r="M691" i="5"/>
  <c r="N691" i="5"/>
  <c r="L691" i="5"/>
  <c r="K690" i="5"/>
  <c r="J690" i="5"/>
  <c r="M690" i="5"/>
  <c r="N690" i="5"/>
  <c r="L690" i="5"/>
  <c r="K689" i="5"/>
  <c r="J689" i="5"/>
  <c r="M689" i="5"/>
  <c r="N689" i="5"/>
  <c r="L689" i="5"/>
  <c r="K688" i="5"/>
  <c r="J688" i="5"/>
  <c r="M688" i="5"/>
  <c r="N688" i="5"/>
  <c r="L688" i="5"/>
  <c r="K687" i="5"/>
  <c r="J687" i="5"/>
  <c r="M687" i="5"/>
  <c r="N687" i="5"/>
  <c r="L687" i="5"/>
  <c r="K686" i="5"/>
  <c r="J686" i="5"/>
  <c r="M686" i="5"/>
  <c r="N686" i="5"/>
  <c r="L686" i="5"/>
  <c r="K685" i="5"/>
  <c r="J685" i="5"/>
  <c r="M685" i="5"/>
  <c r="N685" i="5"/>
  <c r="L685" i="5"/>
  <c r="K684" i="5"/>
  <c r="J684" i="5"/>
  <c r="M684" i="5"/>
  <c r="N684" i="5"/>
  <c r="L684" i="5"/>
  <c r="K683" i="5"/>
  <c r="J683" i="5"/>
  <c r="M683" i="5"/>
  <c r="N683" i="5"/>
  <c r="L683" i="5"/>
  <c r="K682" i="5"/>
  <c r="J682" i="5"/>
  <c r="M682" i="5"/>
  <c r="N682" i="5"/>
  <c r="L682" i="5"/>
  <c r="K681" i="5"/>
  <c r="J681" i="5"/>
  <c r="M681" i="5"/>
  <c r="N681" i="5"/>
  <c r="L681" i="5"/>
  <c r="K680" i="5"/>
  <c r="J680" i="5"/>
  <c r="M680" i="5"/>
  <c r="N680" i="5"/>
  <c r="L680" i="5"/>
  <c r="K679" i="5"/>
  <c r="J679" i="5"/>
  <c r="M679" i="5"/>
  <c r="N679" i="5"/>
  <c r="L679" i="5"/>
  <c r="K678" i="5"/>
  <c r="J678" i="5"/>
  <c r="M678" i="5"/>
  <c r="N678" i="5"/>
  <c r="L678" i="5"/>
  <c r="K677" i="5"/>
  <c r="J677" i="5"/>
  <c r="M677" i="5"/>
  <c r="N677" i="5"/>
  <c r="L677" i="5"/>
  <c r="K676" i="5"/>
  <c r="J676" i="5"/>
  <c r="M676" i="5"/>
  <c r="N676" i="5"/>
  <c r="L676" i="5"/>
  <c r="K675" i="5"/>
  <c r="J675" i="5"/>
  <c r="M675" i="5"/>
  <c r="N675" i="5"/>
  <c r="L675" i="5"/>
  <c r="K674" i="5"/>
  <c r="J674" i="5"/>
  <c r="M674" i="5"/>
  <c r="N674" i="5"/>
  <c r="L674" i="5"/>
  <c r="K673" i="5"/>
  <c r="J673" i="5"/>
  <c r="M673" i="5"/>
  <c r="N673" i="5"/>
  <c r="L673" i="5"/>
  <c r="K672" i="5"/>
  <c r="J672" i="5"/>
  <c r="M672" i="5"/>
  <c r="N672" i="5"/>
  <c r="L672" i="5"/>
  <c r="K671" i="5"/>
  <c r="J671" i="5"/>
  <c r="M671" i="5"/>
  <c r="N671" i="5"/>
  <c r="L671" i="5"/>
  <c r="K670" i="5"/>
  <c r="J670" i="5"/>
  <c r="M670" i="5"/>
  <c r="N670" i="5"/>
  <c r="L670" i="5"/>
  <c r="K669" i="5"/>
  <c r="J669" i="5"/>
  <c r="M669" i="5"/>
  <c r="N669" i="5"/>
  <c r="L669" i="5"/>
  <c r="K668" i="5"/>
  <c r="J668" i="5"/>
  <c r="M668" i="5"/>
  <c r="N668" i="5"/>
  <c r="L668" i="5"/>
  <c r="K667" i="5"/>
  <c r="J667" i="5"/>
  <c r="M667" i="5"/>
  <c r="N667" i="5"/>
  <c r="L667" i="5"/>
  <c r="K666" i="5"/>
  <c r="J666" i="5"/>
  <c r="M666" i="5"/>
  <c r="N666" i="5"/>
  <c r="L666" i="5"/>
  <c r="K665" i="5"/>
  <c r="J665" i="5"/>
  <c r="M665" i="5"/>
  <c r="N665" i="5"/>
  <c r="L665" i="5"/>
  <c r="K664" i="5"/>
  <c r="J664" i="5"/>
  <c r="M664" i="5"/>
  <c r="N664" i="5"/>
  <c r="L664" i="5"/>
  <c r="K663" i="5"/>
  <c r="J663" i="5"/>
  <c r="M663" i="5"/>
  <c r="N663" i="5"/>
  <c r="L663" i="5"/>
  <c r="K662" i="5"/>
  <c r="J662" i="5"/>
  <c r="M662" i="5"/>
  <c r="N662" i="5"/>
  <c r="L662" i="5"/>
  <c r="K661" i="5"/>
  <c r="J661" i="5"/>
  <c r="M661" i="5"/>
  <c r="N661" i="5"/>
  <c r="L661" i="5"/>
  <c r="K660" i="5"/>
  <c r="J660" i="5"/>
  <c r="M660" i="5"/>
  <c r="N660" i="5"/>
  <c r="L660" i="5"/>
  <c r="K659" i="5"/>
  <c r="J659" i="5"/>
  <c r="M659" i="5"/>
  <c r="N659" i="5"/>
  <c r="L659" i="5"/>
  <c r="K658" i="5"/>
  <c r="J658" i="5"/>
  <c r="M658" i="5"/>
  <c r="N658" i="5"/>
  <c r="L658" i="5"/>
  <c r="K657" i="5"/>
  <c r="J657" i="5"/>
  <c r="M657" i="5"/>
  <c r="N657" i="5"/>
  <c r="L657" i="5"/>
  <c r="K656" i="5"/>
  <c r="J656" i="5"/>
  <c r="M656" i="5"/>
  <c r="N656" i="5"/>
  <c r="L656" i="5"/>
  <c r="K655" i="5"/>
  <c r="J655" i="5"/>
  <c r="M655" i="5"/>
  <c r="N655" i="5"/>
  <c r="L655" i="5"/>
  <c r="K654" i="5"/>
  <c r="J654" i="5"/>
  <c r="M654" i="5"/>
  <c r="N654" i="5"/>
  <c r="L654" i="5"/>
  <c r="K653" i="5"/>
  <c r="J653" i="5"/>
  <c r="M653" i="5"/>
  <c r="N653" i="5"/>
  <c r="L653" i="5"/>
  <c r="K652" i="5"/>
  <c r="J652" i="5"/>
  <c r="M652" i="5"/>
  <c r="N652" i="5"/>
  <c r="L652" i="5"/>
  <c r="K651" i="5"/>
  <c r="J651" i="5"/>
  <c r="M651" i="5"/>
  <c r="N651" i="5"/>
  <c r="L651" i="5"/>
  <c r="K650" i="5"/>
  <c r="J650" i="5"/>
  <c r="M650" i="5"/>
  <c r="N650" i="5"/>
  <c r="L650" i="5"/>
  <c r="K649" i="5"/>
  <c r="J649" i="5"/>
  <c r="M649" i="5"/>
  <c r="N649" i="5"/>
  <c r="L649" i="5"/>
  <c r="K648" i="5"/>
  <c r="J648" i="5"/>
  <c r="M648" i="5"/>
  <c r="N648" i="5"/>
  <c r="L648" i="5"/>
  <c r="K647" i="5"/>
  <c r="J647" i="5"/>
  <c r="M647" i="5"/>
  <c r="N647" i="5"/>
  <c r="L647" i="5"/>
  <c r="K646" i="5"/>
  <c r="J646" i="5"/>
  <c r="M646" i="5"/>
  <c r="N646" i="5"/>
  <c r="L646" i="5"/>
  <c r="K645" i="5"/>
  <c r="J645" i="5"/>
  <c r="M645" i="5"/>
  <c r="N645" i="5"/>
  <c r="L645" i="5"/>
  <c r="K644" i="5"/>
  <c r="J644" i="5"/>
  <c r="M644" i="5"/>
  <c r="N644" i="5"/>
  <c r="L644" i="5"/>
  <c r="K643" i="5"/>
  <c r="J643" i="5"/>
  <c r="M643" i="5"/>
  <c r="N643" i="5"/>
  <c r="L643" i="5"/>
  <c r="K642" i="5"/>
  <c r="J642" i="5"/>
  <c r="M642" i="5"/>
  <c r="N642" i="5"/>
  <c r="L642" i="5"/>
  <c r="K641" i="5"/>
  <c r="J641" i="5"/>
  <c r="M641" i="5"/>
  <c r="N641" i="5"/>
  <c r="L641" i="5"/>
  <c r="K640" i="5"/>
  <c r="J640" i="5"/>
  <c r="M640" i="5"/>
  <c r="N640" i="5"/>
  <c r="L640" i="5"/>
  <c r="K639" i="5"/>
  <c r="J639" i="5"/>
  <c r="M639" i="5"/>
  <c r="N639" i="5"/>
  <c r="L639" i="5"/>
  <c r="K638" i="5"/>
  <c r="J638" i="5"/>
  <c r="M638" i="5"/>
  <c r="N638" i="5"/>
  <c r="L638" i="5"/>
  <c r="K637" i="5"/>
  <c r="J637" i="5"/>
  <c r="M637" i="5"/>
  <c r="N637" i="5"/>
  <c r="L637" i="5"/>
  <c r="K636" i="5"/>
  <c r="J636" i="5"/>
  <c r="M636" i="5"/>
  <c r="N636" i="5"/>
  <c r="L636" i="5"/>
  <c r="K635" i="5"/>
  <c r="J635" i="5"/>
  <c r="M635" i="5"/>
  <c r="N635" i="5"/>
  <c r="L635" i="5"/>
  <c r="K634" i="5"/>
  <c r="J634" i="5"/>
  <c r="M634" i="5"/>
  <c r="N634" i="5"/>
  <c r="L634" i="5"/>
  <c r="K633" i="5"/>
  <c r="J633" i="5"/>
  <c r="M633" i="5"/>
  <c r="N633" i="5"/>
  <c r="L633" i="5"/>
  <c r="K632" i="5"/>
  <c r="J632" i="5"/>
  <c r="M632" i="5"/>
  <c r="N632" i="5"/>
  <c r="L632" i="5"/>
  <c r="K631" i="5"/>
  <c r="J631" i="5"/>
  <c r="M631" i="5"/>
  <c r="N631" i="5"/>
  <c r="L631" i="5"/>
  <c r="K630" i="5"/>
  <c r="J630" i="5"/>
  <c r="M630" i="5"/>
  <c r="N630" i="5"/>
  <c r="L630" i="5"/>
  <c r="K629" i="5"/>
  <c r="J629" i="5"/>
  <c r="M629" i="5"/>
  <c r="N629" i="5"/>
  <c r="L629" i="5"/>
  <c r="K628" i="5"/>
  <c r="J628" i="5"/>
  <c r="M628" i="5"/>
  <c r="N628" i="5"/>
  <c r="L628" i="5"/>
  <c r="K627" i="5"/>
  <c r="J627" i="5"/>
  <c r="M627" i="5"/>
  <c r="N627" i="5"/>
  <c r="L627" i="5"/>
  <c r="K626" i="5"/>
  <c r="J626" i="5"/>
  <c r="M626" i="5"/>
  <c r="N626" i="5"/>
  <c r="L626" i="5"/>
  <c r="K625" i="5"/>
  <c r="J625" i="5"/>
  <c r="M625" i="5"/>
  <c r="N625" i="5"/>
  <c r="L625" i="5"/>
  <c r="K624" i="5"/>
  <c r="J624" i="5"/>
  <c r="M624" i="5"/>
  <c r="N624" i="5"/>
  <c r="L624" i="5"/>
  <c r="K623" i="5"/>
  <c r="J623" i="5"/>
  <c r="M623" i="5"/>
  <c r="N623" i="5"/>
  <c r="L623" i="5"/>
  <c r="K622" i="5"/>
  <c r="J622" i="5"/>
  <c r="M622" i="5"/>
  <c r="N622" i="5"/>
  <c r="L622" i="5"/>
  <c r="K621" i="5"/>
  <c r="J621" i="5"/>
  <c r="M621" i="5"/>
  <c r="N621" i="5"/>
  <c r="L621" i="5"/>
  <c r="K620" i="5"/>
  <c r="J620" i="5"/>
  <c r="M620" i="5"/>
  <c r="N620" i="5"/>
  <c r="L620" i="5"/>
  <c r="K619" i="5"/>
  <c r="J619" i="5"/>
  <c r="M619" i="5"/>
  <c r="N619" i="5"/>
  <c r="L619" i="5"/>
  <c r="K618" i="5"/>
  <c r="J618" i="5"/>
  <c r="M618" i="5"/>
  <c r="N618" i="5"/>
  <c r="L618" i="5"/>
  <c r="K617" i="5"/>
  <c r="J617" i="5"/>
  <c r="M617" i="5"/>
  <c r="N617" i="5"/>
  <c r="L617" i="5"/>
  <c r="K616" i="5"/>
  <c r="J616" i="5"/>
  <c r="M616" i="5"/>
  <c r="N616" i="5"/>
  <c r="L616" i="5"/>
  <c r="K615" i="5"/>
  <c r="J615" i="5"/>
  <c r="M615" i="5"/>
  <c r="N615" i="5"/>
  <c r="L615" i="5"/>
  <c r="K614" i="5"/>
  <c r="J614" i="5"/>
  <c r="M614" i="5"/>
  <c r="N614" i="5"/>
  <c r="L614" i="5"/>
  <c r="K613" i="5"/>
  <c r="J613" i="5"/>
  <c r="M613" i="5"/>
  <c r="N613" i="5"/>
  <c r="L613" i="5"/>
  <c r="K612" i="5"/>
  <c r="J612" i="5"/>
  <c r="M612" i="5"/>
  <c r="N612" i="5"/>
  <c r="L612" i="5"/>
  <c r="K611" i="5"/>
  <c r="J611" i="5"/>
  <c r="M611" i="5"/>
  <c r="N611" i="5"/>
  <c r="L611" i="5"/>
  <c r="K610" i="5"/>
  <c r="J610" i="5"/>
  <c r="M610" i="5"/>
  <c r="N610" i="5"/>
  <c r="L610" i="5"/>
  <c r="K609" i="5"/>
  <c r="J609" i="5"/>
  <c r="M609" i="5"/>
  <c r="N609" i="5"/>
  <c r="L609" i="5"/>
  <c r="K608" i="5"/>
  <c r="J608" i="5"/>
  <c r="M608" i="5"/>
  <c r="N608" i="5"/>
  <c r="L608" i="5"/>
  <c r="K607" i="5"/>
  <c r="J607" i="5"/>
  <c r="M607" i="5"/>
  <c r="N607" i="5"/>
  <c r="L607" i="5"/>
  <c r="K606" i="5"/>
  <c r="J606" i="5"/>
  <c r="M606" i="5"/>
  <c r="N606" i="5"/>
  <c r="L606" i="5"/>
  <c r="K605" i="5"/>
  <c r="J605" i="5"/>
  <c r="M605" i="5"/>
  <c r="N605" i="5"/>
  <c r="L605" i="5"/>
  <c r="K604" i="5"/>
  <c r="J604" i="5"/>
  <c r="M604" i="5"/>
  <c r="N604" i="5"/>
  <c r="L604" i="5"/>
  <c r="K603" i="5"/>
  <c r="J603" i="5"/>
  <c r="M603" i="5"/>
  <c r="N603" i="5"/>
  <c r="L603" i="5"/>
  <c r="K602" i="5"/>
  <c r="J602" i="5"/>
  <c r="M602" i="5"/>
  <c r="N602" i="5"/>
  <c r="L602" i="5"/>
  <c r="K601" i="5"/>
  <c r="J601" i="5"/>
  <c r="M601" i="5"/>
  <c r="N601" i="5"/>
  <c r="L601" i="5"/>
  <c r="K600" i="5"/>
  <c r="J600" i="5"/>
  <c r="M600" i="5"/>
  <c r="N600" i="5"/>
  <c r="L600" i="5"/>
  <c r="K599" i="5"/>
  <c r="J599" i="5"/>
  <c r="M599" i="5"/>
  <c r="N599" i="5"/>
  <c r="L599" i="5"/>
  <c r="K598" i="5"/>
  <c r="J598" i="5"/>
  <c r="M598" i="5"/>
  <c r="N598" i="5"/>
  <c r="L598" i="5"/>
  <c r="K597" i="5"/>
  <c r="J597" i="5"/>
  <c r="M597" i="5"/>
  <c r="N597" i="5"/>
  <c r="L597" i="5"/>
  <c r="K596" i="5"/>
  <c r="J596" i="5"/>
  <c r="M596" i="5"/>
  <c r="N596" i="5"/>
  <c r="L596" i="5"/>
  <c r="K595" i="5"/>
  <c r="J595" i="5"/>
  <c r="M595" i="5"/>
  <c r="N595" i="5"/>
  <c r="L595" i="5"/>
  <c r="K594" i="5"/>
  <c r="J594" i="5"/>
  <c r="M594" i="5"/>
  <c r="N594" i="5"/>
  <c r="L594" i="5"/>
  <c r="K593" i="5"/>
  <c r="J593" i="5"/>
  <c r="M593" i="5"/>
  <c r="N593" i="5"/>
  <c r="L593" i="5"/>
  <c r="K592" i="5"/>
  <c r="J592" i="5"/>
  <c r="M592" i="5"/>
  <c r="N592" i="5"/>
  <c r="L592" i="5"/>
  <c r="K591" i="5"/>
  <c r="J591" i="5"/>
  <c r="M591" i="5"/>
  <c r="N591" i="5"/>
  <c r="L591" i="5"/>
  <c r="K590" i="5"/>
  <c r="J590" i="5"/>
  <c r="M590" i="5"/>
  <c r="N590" i="5"/>
  <c r="L590" i="5"/>
  <c r="K589" i="5"/>
  <c r="J589" i="5"/>
  <c r="M589" i="5"/>
  <c r="N589" i="5"/>
  <c r="L589" i="5"/>
  <c r="K588" i="5"/>
  <c r="J588" i="5"/>
  <c r="M588" i="5"/>
  <c r="N588" i="5"/>
  <c r="L588" i="5"/>
  <c r="K587" i="5"/>
  <c r="J587" i="5"/>
  <c r="M587" i="5"/>
  <c r="N587" i="5"/>
  <c r="L587" i="5"/>
  <c r="K586" i="5"/>
  <c r="J586" i="5"/>
  <c r="M586" i="5"/>
  <c r="N586" i="5"/>
  <c r="L586" i="5"/>
  <c r="K585" i="5"/>
  <c r="J585" i="5"/>
  <c r="M585" i="5"/>
  <c r="N585" i="5"/>
  <c r="L585" i="5"/>
  <c r="K584" i="5"/>
  <c r="J584" i="5"/>
  <c r="M584" i="5"/>
  <c r="N584" i="5"/>
  <c r="L584" i="5"/>
  <c r="K583" i="5"/>
  <c r="J583" i="5"/>
  <c r="M583" i="5"/>
  <c r="N583" i="5"/>
  <c r="L583" i="5"/>
  <c r="K582" i="5"/>
  <c r="J582" i="5"/>
  <c r="M582" i="5"/>
  <c r="N582" i="5"/>
  <c r="L582" i="5"/>
  <c r="K581" i="5"/>
  <c r="J581" i="5"/>
  <c r="M581" i="5"/>
  <c r="N581" i="5"/>
  <c r="L581" i="5"/>
  <c r="K580" i="5"/>
  <c r="J580" i="5"/>
  <c r="M580" i="5"/>
  <c r="N580" i="5"/>
  <c r="L580" i="5"/>
  <c r="K579" i="5"/>
  <c r="J579" i="5"/>
  <c r="M579" i="5"/>
  <c r="N579" i="5"/>
  <c r="L579" i="5"/>
  <c r="K578" i="5"/>
  <c r="J578" i="5"/>
  <c r="M578" i="5"/>
  <c r="N578" i="5"/>
  <c r="L578" i="5"/>
  <c r="K577" i="5"/>
  <c r="J577" i="5"/>
  <c r="M577" i="5"/>
  <c r="N577" i="5"/>
  <c r="L577" i="5"/>
  <c r="K576" i="5"/>
  <c r="J576" i="5"/>
  <c r="M576" i="5"/>
  <c r="N576" i="5"/>
  <c r="L576" i="5"/>
  <c r="K575" i="5"/>
  <c r="J575" i="5"/>
  <c r="M575" i="5"/>
  <c r="N575" i="5"/>
  <c r="L575" i="5"/>
  <c r="K574" i="5"/>
  <c r="J574" i="5"/>
  <c r="M574" i="5"/>
  <c r="N574" i="5"/>
  <c r="L574" i="5"/>
  <c r="K573" i="5"/>
  <c r="J573" i="5"/>
  <c r="M573" i="5"/>
  <c r="N573" i="5"/>
  <c r="L573" i="5"/>
  <c r="K572" i="5"/>
  <c r="J572" i="5"/>
  <c r="M572" i="5"/>
  <c r="N572" i="5"/>
  <c r="L572" i="5"/>
  <c r="K571" i="5"/>
  <c r="J571" i="5"/>
  <c r="M571" i="5"/>
  <c r="N571" i="5"/>
  <c r="L571" i="5"/>
  <c r="K570" i="5"/>
  <c r="J570" i="5"/>
  <c r="M570" i="5"/>
  <c r="N570" i="5"/>
  <c r="L570" i="5"/>
  <c r="K569" i="5"/>
  <c r="J569" i="5"/>
  <c r="M569" i="5"/>
  <c r="N569" i="5"/>
  <c r="L569" i="5"/>
  <c r="K568" i="5"/>
  <c r="J568" i="5"/>
  <c r="M568" i="5"/>
  <c r="N568" i="5"/>
  <c r="L568" i="5"/>
  <c r="K567" i="5"/>
  <c r="J567" i="5"/>
  <c r="M567" i="5"/>
  <c r="N567" i="5"/>
  <c r="L567" i="5"/>
  <c r="K566" i="5"/>
  <c r="J566" i="5"/>
  <c r="M566" i="5"/>
  <c r="N566" i="5"/>
  <c r="L566" i="5"/>
  <c r="K565" i="5"/>
  <c r="J565" i="5"/>
  <c r="M565" i="5"/>
  <c r="N565" i="5"/>
  <c r="L565" i="5"/>
  <c r="K564" i="5"/>
  <c r="J564" i="5"/>
  <c r="M564" i="5"/>
  <c r="N564" i="5"/>
  <c r="L564" i="5"/>
  <c r="K563" i="5"/>
  <c r="J563" i="5"/>
  <c r="M563" i="5"/>
  <c r="N563" i="5"/>
  <c r="L563" i="5"/>
  <c r="K562" i="5"/>
  <c r="J562" i="5"/>
  <c r="M562" i="5"/>
  <c r="N562" i="5"/>
  <c r="L562" i="5"/>
  <c r="K561" i="5"/>
  <c r="J561" i="5"/>
  <c r="M561" i="5"/>
  <c r="N561" i="5"/>
  <c r="L561" i="5"/>
  <c r="K560" i="5"/>
  <c r="J560" i="5"/>
  <c r="M560" i="5"/>
  <c r="N560" i="5"/>
  <c r="L560" i="5"/>
  <c r="K559" i="5"/>
  <c r="J559" i="5"/>
  <c r="M559" i="5"/>
  <c r="N559" i="5"/>
  <c r="L559" i="5"/>
  <c r="K558" i="5"/>
  <c r="J558" i="5"/>
  <c r="M558" i="5"/>
  <c r="N558" i="5"/>
  <c r="L558" i="5"/>
  <c r="K557" i="5"/>
  <c r="J557" i="5"/>
  <c r="M557" i="5"/>
  <c r="N557" i="5"/>
  <c r="L557" i="5"/>
  <c r="K556" i="5"/>
  <c r="J556" i="5"/>
  <c r="M556" i="5"/>
  <c r="N556" i="5"/>
  <c r="L556" i="5"/>
  <c r="K555" i="5"/>
  <c r="J555" i="5"/>
  <c r="M555" i="5"/>
  <c r="N555" i="5"/>
  <c r="L555" i="5"/>
  <c r="K554" i="5"/>
  <c r="J554" i="5"/>
  <c r="M554" i="5"/>
  <c r="N554" i="5"/>
  <c r="L554" i="5"/>
  <c r="K553" i="5"/>
  <c r="J553" i="5"/>
  <c r="M553" i="5"/>
  <c r="N553" i="5"/>
  <c r="L553" i="5"/>
  <c r="K552" i="5"/>
  <c r="J552" i="5"/>
  <c r="M552" i="5"/>
  <c r="N552" i="5"/>
  <c r="L552" i="5"/>
  <c r="K551" i="5"/>
  <c r="J551" i="5"/>
  <c r="M551" i="5"/>
  <c r="N551" i="5"/>
  <c r="L551" i="5"/>
  <c r="K550" i="5"/>
  <c r="J550" i="5"/>
  <c r="M550" i="5"/>
  <c r="N550" i="5"/>
  <c r="L550" i="5"/>
  <c r="K549" i="5"/>
  <c r="J549" i="5"/>
  <c r="M549" i="5"/>
  <c r="N549" i="5"/>
  <c r="L549" i="5"/>
  <c r="K548" i="5"/>
  <c r="J548" i="5"/>
  <c r="M548" i="5"/>
  <c r="N548" i="5"/>
  <c r="L548" i="5"/>
  <c r="K547" i="5"/>
  <c r="J547" i="5"/>
  <c r="M547" i="5"/>
  <c r="N547" i="5"/>
  <c r="L547" i="5"/>
  <c r="K546" i="5"/>
  <c r="J546" i="5"/>
  <c r="M546" i="5"/>
  <c r="N546" i="5"/>
  <c r="L546" i="5"/>
  <c r="K545" i="5"/>
  <c r="J545" i="5"/>
  <c r="M545" i="5"/>
  <c r="N545" i="5"/>
  <c r="L545" i="5"/>
  <c r="K544" i="5"/>
  <c r="J544" i="5"/>
  <c r="M544" i="5"/>
  <c r="N544" i="5"/>
  <c r="L544" i="5"/>
  <c r="K543" i="5"/>
  <c r="J543" i="5"/>
  <c r="M543" i="5"/>
  <c r="N543" i="5"/>
  <c r="L543" i="5"/>
  <c r="K542" i="5"/>
  <c r="J542" i="5"/>
  <c r="M542" i="5"/>
  <c r="N542" i="5"/>
  <c r="L542" i="5"/>
  <c r="K541" i="5"/>
  <c r="J541" i="5"/>
  <c r="M541" i="5"/>
  <c r="N541" i="5"/>
  <c r="L541" i="5"/>
  <c r="K540" i="5"/>
  <c r="J540" i="5"/>
  <c r="M540" i="5"/>
  <c r="N540" i="5"/>
  <c r="L540" i="5"/>
  <c r="K539" i="5"/>
  <c r="J539" i="5"/>
  <c r="M539" i="5"/>
  <c r="N539" i="5"/>
  <c r="L539" i="5"/>
  <c r="K538" i="5"/>
  <c r="J538" i="5"/>
  <c r="M538" i="5"/>
  <c r="N538" i="5"/>
  <c r="L538" i="5"/>
  <c r="K537" i="5"/>
  <c r="J537" i="5"/>
  <c r="M537" i="5"/>
  <c r="N537" i="5"/>
  <c r="L537" i="5"/>
  <c r="K536" i="5"/>
  <c r="J536" i="5"/>
  <c r="M536" i="5"/>
  <c r="N536" i="5"/>
  <c r="L536" i="5"/>
  <c r="K535" i="5"/>
  <c r="J535" i="5"/>
  <c r="M535" i="5"/>
  <c r="N535" i="5"/>
  <c r="L535" i="5"/>
  <c r="K534" i="5"/>
  <c r="J534" i="5"/>
  <c r="M534" i="5"/>
  <c r="N534" i="5"/>
  <c r="L534" i="5"/>
  <c r="K533" i="5"/>
  <c r="J533" i="5"/>
  <c r="M533" i="5"/>
  <c r="N533" i="5"/>
  <c r="L533" i="5"/>
  <c r="K532" i="5"/>
  <c r="J532" i="5"/>
  <c r="M532" i="5"/>
  <c r="N532" i="5"/>
  <c r="L532" i="5"/>
  <c r="K531" i="5"/>
  <c r="J531" i="5"/>
  <c r="M531" i="5"/>
  <c r="N531" i="5"/>
  <c r="L531" i="5"/>
  <c r="K530" i="5"/>
  <c r="J530" i="5"/>
  <c r="M530" i="5"/>
  <c r="N530" i="5"/>
  <c r="L530" i="5"/>
  <c r="K529" i="5"/>
  <c r="J529" i="5"/>
  <c r="M529" i="5"/>
  <c r="N529" i="5"/>
  <c r="L529" i="5"/>
  <c r="K528" i="5"/>
  <c r="J528" i="5"/>
  <c r="M528" i="5"/>
  <c r="N528" i="5"/>
  <c r="L528" i="5"/>
  <c r="K527" i="5"/>
  <c r="J527" i="5"/>
  <c r="M527" i="5"/>
  <c r="N527" i="5"/>
  <c r="L527" i="5"/>
  <c r="K526" i="5"/>
  <c r="J526" i="5"/>
  <c r="M526" i="5"/>
  <c r="N526" i="5"/>
  <c r="L526" i="5"/>
  <c r="K525" i="5"/>
  <c r="J525" i="5"/>
  <c r="M525" i="5"/>
  <c r="N525" i="5"/>
  <c r="L525" i="5"/>
  <c r="K524" i="5"/>
  <c r="J524" i="5"/>
  <c r="M524" i="5"/>
  <c r="N524" i="5"/>
  <c r="L524" i="5"/>
  <c r="K523" i="5"/>
  <c r="J523" i="5"/>
  <c r="M523" i="5"/>
  <c r="N523" i="5"/>
  <c r="L523" i="5"/>
  <c r="K522" i="5"/>
  <c r="J522" i="5"/>
  <c r="M522" i="5"/>
  <c r="N522" i="5"/>
  <c r="L522" i="5"/>
  <c r="K521" i="5"/>
  <c r="J521" i="5"/>
  <c r="M521" i="5"/>
  <c r="N521" i="5"/>
  <c r="L521" i="5"/>
  <c r="K520" i="5"/>
  <c r="J520" i="5"/>
  <c r="M520" i="5"/>
  <c r="N520" i="5"/>
  <c r="L520" i="5"/>
  <c r="K519" i="5"/>
  <c r="J519" i="5"/>
  <c r="M519" i="5"/>
  <c r="N519" i="5"/>
  <c r="L519" i="5"/>
  <c r="K518" i="5"/>
  <c r="J518" i="5"/>
  <c r="M518" i="5"/>
  <c r="N518" i="5"/>
  <c r="L518" i="5"/>
  <c r="K517" i="5"/>
  <c r="J517" i="5"/>
  <c r="M517" i="5"/>
  <c r="N517" i="5"/>
  <c r="L517" i="5"/>
  <c r="K516" i="5"/>
  <c r="J516" i="5"/>
  <c r="M516" i="5"/>
  <c r="N516" i="5"/>
  <c r="L516" i="5"/>
  <c r="K515" i="5"/>
  <c r="J515" i="5"/>
  <c r="M515" i="5"/>
  <c r="N515" i="5"/>
  <c r="L515" i="5"/>
  <c r="K514" i="5"/>
  <c r="J514" i="5"/>
  <c r="M514" i="5"/>
  <c r="N514" i="5"/>
  <c r="L514" i="5"/>
  <c r="K513" i="5"/>
  <c r="J513" i="5"/>
  <c r="M513" i="5"/>
  <c r="N513" i="5"/>
  <c r="L513" i="5"/>
  <c r="K512" i="5"/>
  <c r="J512" i="5"/>
  <c r="M512" i="5"/>
  <c r="N512" i="5"/>
  <c r="L512" i="5"/>
  <c r="K511" i="5"/>
  <c r="J511" i="5"/>
  <c r="M511" i="5"/>
  <c r="N511" i="5"/>
  <c r="L511" i="5"/>
  <c r="K510" i="5"/>
  <c r="J510" i="5"/>
  <c r="M510" i="5"/>
  <c r="N510" i="5"/>
  <c r="L510" i="5"/>
  <c r="K509" i="5"/>
  <c r="J509" i="5"/>
  <c r="M509" i="5"/>
  <c r="N509" i="5"/>
  <c r="L509" i="5"/>
  <c r="K508" i="5"/>
  <c r="J508" i="5"/>
  <c r="M508" i="5"/>
  <c r="N508" i="5"/>
  <c r="L508" i="5"/>
  <c r="K507" i="5"/>
  <c r="J507" i="5"/>
  <c r="M507" i="5"/>
  <c r="N507" i="5"/>
  <c r="L507" i="5"/>
  <c r="K506" i="5"/>
  <c r="J506" i="5"/>
  <c r="M506" i="5"/>
  <c r="N506" i="5"/>
  <c r="L506" i="5"/>
  <c r="K505" i="5"/>
  <c r="J505" i="5"/>
  <c r="M505" i="5"/>
  <c r="N505" i="5"/>
  <c r="L505" i="5"/>
  <c r="K504" i="5"/>
  <c r="J504" i="5"/>
  <c r="M504" i="5"/>
  <c r="N504" i="5"/>
  <c r="L504" i="5"/>
  <c r="K503" i="5"/>
  <c r="J503" i="5"/>
  <c r="M503" i="5"/>
  <c r="N503" i="5"/>
  <c r="L503" i="5"/>
  <c r="K502" i="5"/>
  <c r="J502" i="5"/>
  <c r="M502" i="5"/>
  <c r="N502" i="5"/>
  <c r="L502" i="5"/>
  <c r="K501" i="5"/>
  <c r="J501" i="5"/>
  <c r="M501" i="5"/>
  <c r="N501" i="5"/>
  <c r="L501" i="5"/>
  <c r="K500" i="5"/>
  <c r="J500" i="5"/>
  <c r="M500" i="5"/>
  <c r="N500" i="5"/>
  <c r="L500" i="5"/>
  <c r="K499" i="5"/>
  <c r="J499" i="5"/>
  <c r="M499" i="5"/>
  <c r="N499" i="5"/>
  <c r="L499" i="5"/>
  <c r="K498" i="5"/>
  <c r="J498" i="5"/>
  <c r="M498" i="5"/>
  <c r="N498" i="5"/>
  <c r="L498" i="5"/>
  <c r="K497" i="5"/>
  <c r="J497" i="5"/>
  <c r="M497" i="5"/>
  <c r="N497" i="5"/>
  <c r="L497" i="5"/>
  <c r="K496" i="5"/>
  <c r="J496" i="5"/>
  <c r="M496" i="5"/>
  <c r="N496" i="5"/>
  <c r="L496" i="5"/>
  <c r="K495" i="5"/>
  <c r="J495" i="5"/>
  <c r="M495" i="5"/>
  <c r="N495" i="5"/>
  <c r="L495" i="5"/>
  <c r="K494" i="5"/>
  <c r="J494" i="5"/>
  <c r="M494" i="5"/>
  <c r="N494" i="5"/>
  <c r="L494" i="5"/>
  <c r="K493" i="5"/>
  <c r="J493" i="5"/>
  <c r="M493" i="5"/>
  <c r="N493" i="5"/>
  <c r="L493" i="5"/>
  <c r="K492" i="5"/>
  <c r="J492" i="5"/>
  <c r="M492" i="5"/>
  <c r="N492" i="5"/>
  <c r="L492" i="5"/>
  <c r="K491" i="5"/>
  <c r="J491" i="5"/>
  <c r="M491" i="5"/>
  <c r="N491" i="5"/>
  <c r="L491" i="5"/>
  <c r="K490" i="5"/>
  <c r="J490" i="5"/>
  <c r="M490" i="5"/>
  <c r="N490" i="5"/>
  <c r="L490" i="5"/>
  <c r="K489" i="5"/>
  <c r="J489" i="5"/>
  <c r="M489" i="5"/>
  <c r="N489" i="5"/>
  <c r="L489" i="5"/>
  <c r="K488" i="5"/>
  <c r="J488" i="5"/>
  <c r="M488" i="5"/>
  <c r="N488" i="5"/>
  <c r="L488" i="5"/>
  <c r="K487" i="5"/>
  <c r="J487" i="5"/>
  <c r="M487" i="5"/>
  <c r="N487" i="5"/>
  <c r="L487" i="5"/>
  <c r="K486" i="5"/>
  <c r="J486" i="5"/>
  <c r="M486" i="5"/>
  <c r="N486" i="5"/>
  <c r="L486" i="5"/>
  <c r="K485" i="5"/>
  <c r="J485" i="5"/>
  <c r="M485" i="5"/>
  <c r="N485" i="5"/>
  <c r="L485" i="5"/>
  <c r="K484" i="5"/>
  <c r="J484" i="5"/>
  <c r="M484" i="5"/>
  <c r="N484" i="5"/>
  <c r="L484" i="5"/>
  <c r="K483" i="5"/>
  <c r="J483" i="5"/>
  <c r="M483" i="5"/>
  <c r="N483" i="5"/>
  <c r="L483" i="5"/>
  <c r="K482" i="5"/>
  <c r="J482" i="5"/>
  <c r="M482" i="5"/>
  <c r="N482" i="5"/>
  <c r="L482" i="5"/>
  <c r="K481" i="5"/>
  <c r="J481" i="5"/>
  <c r="M481" i="5"/>
  <c r="N481" i="5"/>
  <c r="L481" i="5"/>
  <c r="K480" i="5"/>
  <c r="J480" i="5"/>
  <c r="M480" i="5"/>
  <c r="N480" i="5"/>
  <c r="L480" i="5"/>
  <c r="K479" i="5"/>
  <c r="J479" i="5"/>
  <c r="M479" i="5"/>
  <c r="N479" i="5"/>
  <c r="L479" i="5"/>
  <c r="K478" i="5"/>
  <c r="J478" i="5"/>
  <c r="M478" i="5"/>
  <c r="N478" i="5"/>
  <c r="L478" i="5"/>
  <c r="K477" i="5"/>
  <c r="J477" i="5"/>
  <c r="M477" i="5"/>
  <c r="N477" i="5"/>
  <c r="L477" i="5"/>
  <c r="K476" i="5"/>
  <c r="J476" i="5"/>
  <c r="M476" i="5"/>
  <c r="N476" i="5"/>
  <c r="L476" i="5"/>
  <c r="K475" i="5"/>
  <c r="J475" i="5"/>
  <c r="M475" i="5"/>
  <c r="N475" i="5"/>
  <c r="L475" i="5"/>
  <c r="K474" i="5"/>
  <c r="J474" i="5"/>
  <c r="M474" i="5"/>
  <c r="N474" i="5"/>
  <c r="L474" i="5"/>
  <c r="K473" i="5"/>
  <c r="J473" i="5"/>
  <c r="M473" i="5"/>
  <c r="N473" i="5"/>
  <c r="L473" i="5"/>
  <c r="K472" i="5"/>
  <c r="J472" i="5"/>
  <c r="M472" i="5"/>
  <c r="N472" i="5"/>
  <c r="L472" i="5"/>
  <c r="K471" i="5"/>
  <c r="J471" i="5"/>
  <c r="M471" i="5"/>
  <c r="N471" i="5"/>
  <c r="L471" i="5"/>
  <c r="K470" i="5"/>
  <c r="J470" i="5"/>
  <c r="M470" i="5"/>
  <c r="N470" i="5"/>
  <c r="L470" i="5"/>
  <c r="K469" i="5"/>
  <c r="J469" i="5"/>
  <c r="M469" i="5"/>
  <c r="N469" i="5"/>
  <c r="L469" i="5"/>
  <c r="K468" i="5"/>
  <c r="J468" i="5"/>
  <c r="M468" i="5"/>
  <c r="N468" i="5"/>
  <c r="L468" i="5"/>
  <c r="K467" i="5"/>
  <c r="J467" i="5"/>
  <c r="M467" i="5"/>
  <c r="N467" i="5"/>
  <c r="L467" i="5"/>
  <c r="K466" i="5"/>
  <c r="J466" i="5"/>
  <c r="M466" i="5"/>
  <c r="N466" i="5"/>
  <c r="L466" i="5"/>
  <c r="K465" i="5"/>
  <c r="J465" i="5"/>
  <c r="M465" i="5"/>
  <c r="N465" i="5"/>
  <c r="L465" i="5"/>
  <c r="K464" i="5"/>
  <c r="J464" i="5"/>
  <c r="M464" i="5"/>
  <c r="N464" i="5"/>
  <c r="L464" i="5"/>
  <c r="K463" i="5"/>
  <c r="J463" i="5"/>
  <c r="M463" i="5"/>
  <c r="N463" i="5"/>
  <c r="L463" i="5"/>
  <c r="K462" i="5"/>
  <c r="J462" i="5"/>
  <c r="M462" i="5"/>
  <c r="N462" i="5"/>
  <c r="L462" i="5"/>
  <c r="K461" i="5"/>
  <c r="J461" i="5"/>
  <c r="M461" i="5"/>
  <c r="N461" i="5"/>
  <c r="L461" i="5"/>
  <c r="K460" i="5"/>
  <c r="J460" i="5"/>
  <c r="M460" i="5"/>
  <c r="N460" i="5"/>
  <c r="L460" i="5"/>
  <c r="K459" i="5"/>
  <c r="J459" i="5"/>
  <c r="M459" i="5"/>
  <c r="N459" i="5"/>
  <c r="L459" i="5"/>
  <c r="K458" i="5"/>
  <c r="J458" i="5"/>
  <c r="M458" i="5"/>
  <c r="N458" i="5"/>
  <c r="L458" i="5"/>
  <c r="K457" i="5"/>
  <c r="J457" i="5"/>
  <c r="M457" i="5"/>
  <c r="N457" i="5"/>
  <c r="L457" i="5"/>
  <c r="K456" i="5"/>
  <c r="J456" i="5"/>
  <c r="M456" i="5"/>
  <c r="N456" i="5"/>
  <c r="L456" i="5"/>
  <c r="K455" i="5"/>
  <c r="J455" i="5"/>
  <c r="M455" i="5"/>
  <c r="N455" i="5"/>
  <c r="L455" i="5"/>
  <c r="K454" i="5"/>
  <c r="J454" i="5"/>
  <c r="M454" i="5"/>
  <c r="N454" i="5"/>
  <c r="L454" i="5"/>
  <c r="K453" i="5"/>
  <c r="J453" i="5"/>
  <c r="M453" i="5"/>
  <c r="N453" i="5"/>
  <c r="L453" i="5"/>
  <c r="K452" i="5"/>
  <c r="J452" i="5"/>
  <c r="M452" i="5"/>
  <c r="N452" i="5"/>
  <c r="L452" i="5"/>
  <c r="K451" i="5"/>
  <c r="J451" i="5"/>
  <c r="M451" i="5"/>
  <c r="N451" i="5"/>
  <c r="L451" i="5"/>
  <c r="K450" i="5"/>
  <c r="J450" i="5"/>
  <c r="M450" i="5"/>
  <c r="N450" i="5"/>
  <c r="L450" i="5"/>
  <c r="K449" i="5"/>
  <c r="J449" i="5"/>
  <c r="M449" i="5"/>
  <c r="N449" i="5"/>
  <c r="L449" i="5"/>
  <c r="K448" i="5"/>
  <c r="J448" i="5"/>
  <c r="M448" i="5"/>
  <c r="N448" i="5"/>
  <c r="L448" i="5"/>
  <c r="K447" i="5"/>
  <c r="J447" i="5"/>
  <c r="M447" i="5"/>
  <c r="N447" i="5"/>
  <c r="L447" i="5"/>
  <c r="K446" i="5"/>
  <c r="J446" i="5"/>
  <c r="M446" i="5"/>
  <c r="N446" i="5"/>
  <c r="L446" i="5"/>
  <c r="K445" i="5"/>
  <c r="J445" i="5"/>
  <c r="M445" i="5"/>
  <c r="N445" i="5"/>
  <c r="L445" i="5"/>
  <c r="K444" i="5"/>
  <c r="J444" i="5"/>
  <c r="M444" i="5"/>
  <c r="N444" i="5"/>
  <c r="L444" i="5"/>
  <c r="K443" i="5"/>
  <c r="J443" i="5"/>
  <c r="M443" i="5"/>
  <c r="N443" i="5"/>
  <c r="L443" i="5"/>
  <c r="K442" i="5"/>
  <c r="J442" i="5"/>
  <c r="M442" i="5"/>
  <c r="N442" i="5"/>
  <c r="L442" i="5"/>
  <c r="K441" i="5"/>
  <c r="J441" i="5"/>
  <c r="M441" i="5"/>
  <c r="N441" i="5"/>
  <c r="L441" i="5"/>
  <c r="K440" i="5"/>
  <c r="J440" i="5"/>
  <c r="M440" i="5"/>
  <c r="N440" i="5"/>
  <c r="L440" i="5"/>
  <c r="K439" i="5"/>
  <c r="J439" i="5"/>
  <c r="M439" i="5"/>
  <c r="N439" i="5"/>
  <c r="L439" i="5"/>
  <c r="K438" i="5"/>
  <c r="J438" i="5"/>
  <c r="M438" i="5"/>
  <c r="N438" i="5"/>
  <c r="L438" i="5"/>
  <c r="K437" i="5"/>
  <c r="J437" i="5"/>
  <c r="M437" i="5"/>
  <c r="N437" i="5"/>
  <c r="L437" i="5"/>
  <c r="K436" i="5"/>
  <c r="J436" i="5"/>
  <c r="M436" i="5"/>
  <c r="N436" i="5"/>
  <c r="L436" i="5"/>
  <c r="K435" i="5"/>
  <c r="J435" i="5"/>
  <c r="M435" i="5"/>
  <c r="N435" i="5"/>
  <c r="L435" i="5"/>
  <c r="K434" i="5"/>
  <c r="J434" i="5"/>
  <c r="M434" i="5"/>
  <c r="N434" i="5"/>
  <c r="L434" i="5"/>
  <c r="K433" i="5"/>
  <c r="J433" i="5"/>
  <c r="M433" i="5"/>
  <c r="N433" i="5"/>
  <c r="L433" i="5"/>
  <c r="K432" i="5"/>
  <c r="J432" i="5"/>
  <c r="M432" i="5"/>
  <c r="N432" i="5"/>
  <c r="L432" i="5"/>
  <c r="K431" i="5"/>
  <c r="J431" i="5"/>
  <c r="M431" i="5"/>
  <c r="N431" i="5"/>
  <c r="L431" i="5"/>
  <c r="K430" i="5"/>
  <c r="J430" i="5"/>
  <c r="M430" i="5"/>
  <c r="N430" i="5"/>
  <c r="L430" i="5"/>
  <c r="K429" i="5"/>
  <c r="J429" i="5"/>
  <c r="M429" i="5"/>
  <c r="N429" i="5"/>
  <c r="L429" i="5"/>
  <c r="K428" i="5"/>
  <c r="J428" i="5"/>
  <c r="M428" i="5"/>
  <c r="N428" i="5"/>
  <c r="L428" i="5"/>
  <c r="K427" i="5"/>
  <c r="J427" i="5"/>
  <c r="M427" i="5"/>
  <c r="N427" i="5"/>
  <c r="L427" i="5"/>
  <c r="K426" i="5"/>
  <c r="J426" i="5"/>
  <c r="M426" i="5"/>
  <c r="N426" i="5"/>
  <c r="L426" i="5"/>
  <c r="K425" i="5"/>
  <c r="J425" i="5"/>
  <c r="M425" i="5"/>
  <c r="N425" i="5"/>
  <c r="L425" i="5"/>
  <c r="K424" i="5"/>
  <c r="J424" i="5"/>
  <c r="M424" i="5"/>
  <c r="N424" i="5"/>
  <c r="L424" i="5"/>
  <c r="K423" i="5"/>
  <c r="J423" i="5"/>
  <c r="M423" i="5"/>
  <c r="N423" i="5"/>
  <c r="L423" i="5"/>
  <c r="K422" i="5"/>
  <c r="J422" i="5"/>
  <c r="M422" i="5"/>
  <c r="N422" i="5"/>
  <c r="L422" i="5"/>
  <c r="K421" i="5"/>
  <c r="J421" i="5"/>
  <c r="M421" i="5"/>
  <c r="N421" i="5"/>
  <c r="L421" i="5"/>
  <c r="K420" i="5"/>
  <c r="J420" i="5"/>
  <c r="M420" i="5"/>
  <c r="N420" i="5"/>
  <c r="L420" i="5"/>
  <c r="K419" i="5"/>
  <c r="J419" i="5"/>
  <c r="M419" i="5"/>
  <c r="N419" i="5"/>
  <c r="L419" i="5"/>
  <c r="K418" i="5"/>
  <c r="J418" i="5"/>
  <c r="M418" i="5"/>
  <c r="N418" i="5"/>
  <c r="L418" i="5"/>
  <c r="K417" i="5"/>
  <c r="J417" i="5"/>
  <c r="M417" i="5"/>
  <c r="N417" i="5"/>
  <c r="L417" i="5"/>
  <c r="K416" i="5"/>
  <c r="J416" i="5"/>
  <c r="M416" i="5"/>
  <c r="N416" i="5"/>
  <c r="L416" i="5"/>
  <c r="K415" i="5"/>
  <c r="J415" i="5"/>
  <c r="M415" i="5"/>
  <c r="N415" i="5"/>
  <c r="L415" i="5"/>
  <c r="K414" i="5"/>
  <c r="J414" i="5"/>
  <c r="M414" i="5"/>
  <c r="N414" i="5"/>
  <c r="L414" i="5"/>
  <c r="K413" i="5"/>
  <c r="J413" i="5"/>
  <c r="M413" i="5"/>
  <c r="N413" i="5"/>
  <c r="L413" i="5"/>
  <c r="K412" i="5"/>
  <c r="J412" i="5"/>
  <c r="M412" i="5"/>
  <c r="N412" i="5"/>
  <c r="L412" i="5"/>
  <c r="K411" i="5"/>
  <c r="J411" i="5"/>
  <c r="M411" i="5"/>
  <c r="N411" i="5"/>
  <c r="L411" i="5"/>
  <c r="K410" i="5"/>
  <c r="J410" i="5"/>
  <c r="M410" i="5"/>
  <c r="N410" i="5"/>
  <c r="L410" i="5"/>
  <c r="K409" i="5"/>
  <c r="J409" i="5"/>
  <c r="M409" i="5"/>
  <c r="N409" i="5"/>
  <c r="L409" i="5"/>
  <c r="K408" i="5"/>
  <c r="J408" i="5"/>
  <c r="M408" i="5"/>
  <c r="N408" i="5"/>
  <c r="L408" i="5"/>
  <c r="K407" i="5"/>
  <c r="J407" i="5"/>
  <c r="M407" i="5"/>
  <c r="N407" i="5"/>
  <c r="L407" i="5"/>
  <c r="K406" i="5"/>
  <c r="J406" i="5"/>
  <c r="M406" i="5"/>
  <c r="N406" i="5"/>
  <c r="L406" i="5"/>
  <c r="K405" i="5"/>
  <c r="J405" i="5"/>
  <c r="M405" i="5"/>
  <c r="N405" i="5"/>
  <c r="L405" i="5"/>
  <c r="K404" i="5"/>
  <c r="J404" i="5"/>
  <c r="M404" i="5"/>
  <c r="N404" i="5"/>
  <c r="L404" i="5"/>
  <c r="K403" i="5"/>
  <c r="J403" i="5"/>
  <c r="M403" i="5"/>
  <c r="N403" i="5"/>
  <c r="L403" i="5"/>
  <c r="K402" i="5"/>
  <c r="J402" i="5"/>
  <c r="M402" i="5"/>
  <c r="N402" i="5"/>
  <c r="L402" i="5"/>
  <c r="K401" i="5"/>
  <c r="J401" i="5"/>
  <c r="M401" i="5"/>
  <c r="N401" i="5"/>
  <c r="L401" i="5"/>
  <c r="K400" i="5"/>
  <c r="J400" i="5"/>
  <c r="M400" i="5"/>
  <c r="N400" i="5"/>
  <c r="L400" i="5"/>
  <c r="K399" i="5"/>
  <c r="J399" i="5"/>
  <c r="M399" i="5"/>
  <c r="N399" i="5"/>
  <c r="L399" i="5"/>
  <c r="K398" i="5"/>
  <c r="J398" i="5"/>
  <c r="M398" i="5"/>
  <c r="N398" i="5"/>
  <c r="L398" i="5"/>
  <c r="K397" i="5"/>
  <c r="J397" i="5"/>
  <c r="M397" i="5"/>
  <c r="N397" i="5"/>
  <c r="L397" i="5"/>
  <c r="K396" i="5"/>
  <c r="J396" i="5"/>
  <c r="M396" i="5"/>
  <c r="N396" i="5"/>
  <c r="L396" i="5"/>
  <c r="K395" i="5"/>
  <c r="J395" i="5"/>
  <c r="M395" i="5"/>
  <c r="N395" i="5"/>
  <c r="L395" i="5"/>
  <c r="K394" i="5"/>
  <c r="J394" i="5"/>
  <c r="M394" i="5"/>
  <c r="N394" i="5"/>
  <c r="L394" i="5"/>
  <c r="K393" i="5"/>
  <c r="J393" i="5"/>
  <c r="M393" i="5"/>
  <c r="N393" i="5"/>
  <c r="L393" i="5"/>
  <c r="K392" i="5"/>
  <c r="J392" i="5"/>
  <c r="M392" i="5"/>
  <c r="N392" i="5"/>
  <c r="L392" i="5"/>
  <c r="K391" i="5"/>
  <c r="J391" i="5"/>
  <c r="M391" i="5"/>
  <c r="N391" i="5"/>
  <c r="L391" i="5"/>
  <c r="K390" i="5"/>
  <c r="J390" i="5"/>
  <c r="M390" i="5"/>
  <c r="N390" i="5"/>
  <c r="L390" i="5"/>
  <c r="K389" i="5"/>
  <c r="J389" i="5"/>
  <c r="M389" i="5"/>
  <c r="N389" i="5"/>
  <c r="L389" i="5"/>
  <c r="K388" i="5"/>
  <c r="J388" i="5"/>
  <c r="M388" i="5"/>
  <c r="N388" i="5"/>
  <c r="L388" i="5"/>
  <c r="K387" i="5"/>
  <c r="J387" i="5"/>
  <c r="M387" i="5"/>
  <c r="N387" i="5"/>
  <c r="L387" i="5"/>
  <c r="K386" i="5"/>
  <c r="J386" i="5"/>
  <c r="M386" i="5"/>
  <c r="N386" i="5"/>
  <c r="L386" i="5"/>
  <c r="K385" i="5"/>
  <c r="J385" i="5"/>
  <c r="M385" i="5"/>
  <c r="N385" i="5"/>
  <c r="L385" i="5"/>
  <c r="K384" i="5"/>
  <c r="J384" i="5"/>
  <c r="M384" i="5"/>
  <c r="N384" i="5"/>
  <c r="L384" i="5"/>
  <c r="K383" i="5"/>
  <c r="J383" i="5"/>
  <c r="M383" i="5"/>
  <c r="N383" i="5"/>
  <c r="L383" i="5"/>
  <c r="K382" i="5"/>
  <c r="J382" i="5"/>
  <c r="M382" i="5"/>
  <c r="N382" i="5"/>
  <c r="L382" i="5"/>
  <c r="K381" i="5"/>
  <c r="J381" i="5"/>
  <c r="M381" i="5"/>
  <c r="N381" i="5"/>
  <c r="L381" i="5"/>
  <c r="K380" i="5"/>
  <c r="J380" i="5"/>
  <c r="M380" i="5"/>
  <c r="N380" i="5"/>
  <c r="L380" i="5"/>
  <c r="K379" i="5"/>
  <c r="J379" i="5"/>
  <c r="M379" i="5"/>
  <c r="N379" i="5"/>
  <c r="L379" i="5"/>
  <c r="K378" i="5"/>
  <c r="J378" i="5"/>
  <c r="M378" i="5"/>
  <c r="N378" i="5"/>
  <c r="L378" i="5"/>
  <c r="K377" i="5"/>
  <c r="J377" i="5"/>
  <c r="M377" i="5"/>
  <c r="N377" i="5"/>
  <c r="L377" i="5"/>
  <c r="K376" i="5"/>
  <c r="J376" i="5"/>
  <c r="M376" i="5"/>
  <c r="N376" i="5"/>
  <c r="L376" i="5"/>
  <c r="K375" i="5"/>
  <c r="J375" i="5"/>
  <c r="M375" i="5"/>
  <c r="N375" i="5"/>
  <c r="L375" i="5"/>
  <c r="K374" i="5"/>
  <c r="J374" i="5"/>
  <c r="M374" i="5"/>
  <c r="N374" i="5"/>
  <c r="L374" i="5"/>
  <c r="K373" i="5"/>
  <c r="J373" i="5"/>
  <c r="M373" i="5"/>
  <c r="N373" i="5"/>
  <c r="L373" i="5"/>
  <c r="K372" i="5"/>
  <c r="J372" i="5"/>
  <c r="M372" i="5"/>
  <c r="N372" i="5"/>
  <c r="L372" i="5"/>
  <c r="K371" i="5"/>
  <c r="J371" i="5"/>
  <c r="M371" i="5"/>
  <c r="N371" i="5"/>
  <c r="L371" i="5"/>
  <c r="K370" i="5"/>
  <c r="J370" i="5"/>
  <c r="M370" i="5"/>
  <c r="N370" i="5"/>
  <c r="L370" i="5"/>
  <c r="K369" i="5"/>
  <c r="J369" i="5"/>
  <c r="M369" i="5"/>
  <c r="N369" i="5"/>
  <c r="L369" i="5"/>
  <c r="K368" i="5"/>
  <c r="J368" i="5"/>
  <c r="M368" i="5"/>
  <c r="N368" i="5"/>
  <c r="L368" i="5"/>
  <c r="K367" i="5"/>
  <c r="J367" i="5"/>
  <c r="M367" i="5"/>
  <c r="N367" i="5"/>
  <c r="L367" i="5"/>
  <c r="K366" i="5"/>
  <c r="J366" i="5"/>
  <c r="M366" i="5"/>
  <c r="N366" i="5"/>
  <c r="L366" i="5"/>
  <c r="K365" i="5"/>
  <c r="J365" i="5"/>
  <c r="M365" i="5"/>
  <c r="N365" i="5"/>
  <c r="L365" i="5"/>
  <c r="K364" i="5"/>
  <c r="J364" i="5"/>
  <c r="M364" i="5"/>
  <c r="N364" i="5"/>
  <c r="L364" i="5"/>
  <c r="K363" i="5"/>
  <c r="J363" i="5"/>
  <c r="M363" i="5"/>
  <c r="N363" i="5"/>
  <c r="L363" i="5"/>
  <c r="K362" i="5"/>
  <c r="J362" i="5"/>
  <c r="M362" i="5"/>
  <c r="N362" i="5"/>
  <c r="L362" i="5"/>
  <c r="K361" i="5"/>
  <c r="J361" i="5"/>
  <c r="M361" i="5"/>
  <c r="N361" i="5"/>
  <c r="L361" i="5"/>
  <c r="K360" i="5"/>
  <c r="J360" i="5"/>
  <c r="M360" i="5"/>
  <c r="N360" i="5"/>
  <c r="L360" i="5"/>
  <c r="K359" i="5"/>
  <c r="J359" i="5"/>
  <c r="M359" i="5"/>
  <c r="N359" i="5"/>
  <c r="L359" i="5"/>
  <c r="K358" i="5"/>
  <c r="J358" i="5"/>
  <c r="M358" i="5"/>
  <c r="N358" i="5"/>
  <c r="L358" i="5"/>
  <c r="K357" i="5"/>
  <c r="J357" i="5"/>
  <c r="M357" i="5"/>
  <c r="N357" i="5"/>
  <c r="L357" i="5"/>
  <c r="K356" i="5"/>
  <c r="J356" i="5"/>
  <c r="M356" i="5"/>
  <c r="N356" i="5"/>
  <c r="L356" i="5"/>
  <c r="K355" i="5"/>
  <c r="J355" i="5"/>
  <c r="M355" i="5"/>
  <c r="N355" i="5"/>
  <c r="L355" i="5"/>
  <c r="K354" i="5"/>
  <c r="J354" i="5"/>
  <c r="M354" i="5"/>
  <c r="N354" i="5"/>
  <c r="L354" i="5"/>
  <c r="K353" i="5"/>
  <c r="J353" i="5"/>
  <c r="M353" i="5"/>
  <c r="N353" i="5"/>
  <c r="L353" i="5"/>
  <c r="K352" i="5"/>
  <c r="J352" i="5"/>
  <c r="M352" i="5"/>
  <c r="N352" i="5"/>
  <c r="L352" i="5"/>
  <c r="K351" i="5"/>
  <c r="J351" i="5"/>
  <c r="M351" i="5"/>
  <c r="N351" i="5"/>
  <c r="L351" i="5"/>
  <c r="K350" i="5"/>
  <c r="J350" i="5"/>
  <c r="M350" i="5"/>
  <c r="N350" i="5"/>
  <c r="L350" i="5"/>
  <c r="K349" i="5"/>
  <c r="J349" i="5"/>
  <c r="M349" i="5"/>
  <c r="N349" i="5"/>
  <c r="L349" i="5"/>
  <c r="K348" i="5"/>
  <c r="J348" i="5"/>
  <c r="M348" i="5"/>
  <c r="N348" i="5"/>
  <c r="L348" i="5"/>
  <c r="K347" i="5"/>
  <c r="J347" i="5"/>
  <c r="M347" i="5"/>
  <c r="N347" i="5"/>
  <c r="L347" i="5"/>
  <c r="K346" i="5"/>
  <c r="J346" i="5"/>
  <c r="M346" i="5"/>
  <c r="N346" i="5"/>
  <c r="L346" i="5"/>
  <c r="K345" i="5"/>
  <c r="J345" i="5"/>
  <c r="M345" i="5"/>
  <c r="N345" i="5"/>
  <c r="L345" i="5"/>
  <c r="K344" i="5"/>
  <c r="J344" i="5"/>
  <c r="M344" i="5"/>
  <c r="N344" i="5"/>
  <c r="L344" i="5"/>
  <c r="K343" i="5"/>
  <c r="J343" i="5"/>
  <c r="M343" i="5"/>
  <c r="N343" i="5"/>
  <c r="L343" i="5"/>
  <c r="K342" i="5"/>
  <c r="J342" i="5"/>
  <c r="M342" i="5"/>
  <c r="N342" i="5"/>
  <c r="L342" i="5"/>
  <c r="K341" i="5"/>
  <c r="J341" i="5"/>
  <c r="M341" i="5"/>
  <c r="N341" i="5"/>
  <c r="L341" i="5"/>
  <c r="K340" i="5"/>
  <c r="J340" i="5"/>
  <c r="M340" i="5"/>
  <c r="N340" i="5"/>
  <c r="L340" i="5"/>
  <c r="K339" i="5"/>
  <c r="J339" i="5"/>
  <c r="M339" i="5"/>
  <c r="N339" i="5"/>
  <c r="L339" i="5"/>
  <c r="K338" i="5"/>
  <c r="J338" i="5"/>
  <c r="M338" i="5"/>
  <c r="N338" i="5"/>
  <c r="L338" i="5"/>
  <c r="K337" i="5"/>
  <c r="J337" i="5"/>
  <c r="M337" i="5"/>
  <c r="N337" i="5"/>
  <c r="L337" i="5"/>
  <c r="K336" i="5"/>
  <c r="J336" i="5"/>
  <c r="M336" i="5"/>
  <c r="N336" i="5"/>
  <c r="L336" i="5"/>
  <c r="K335" i="5"/>
  <c r="J335" i="5"/>
  <c r="M335" i="5"/>
  <c r="N335" i="5"/>
  <c r="L335" i="5"/>
  <c r="K334" i="5"/>
  <c r="J334" i="5"/>
  <c r="M334" i="5"/>
  <c r="N334" i="5"/>
  <c r="L334" i="5"/>
  <c r="K333" i="5"/>
  <c r="J333" i="5"/>
  <c r="M333" i="5"/>
  <c r="N333" i="5"/>
  <c r="L333" i="5"/>
  <c r="K332" i="5"/>
  <c r="J332" i="5"/>
  <c r="M332" i="5"/>
  <c r="N332" i="5"/>
  <c r="L332" i="5"/>
  <c r="K331" i="5"/>
  <c r="J331" i="5"/>
  <c r="M331" i="5"/>
  <c r="N331" i="5"/>
  <c r="L331" i="5"/>
  <c r="K330" i="5"/>
  <c r="J330" i="5"/>
  <c r="M330" i="5"/>
  <c r="N330" i="5"/>
  <c r="L330" i="5"/>
  <c r="K329" i="5"/>
  <c r="J329" i="5"/>
  <c r="M329" i="5"/>
  <c r="N329" i="5"/>
  <c r="L329" i="5"/>
  <c r="K328" i="5"/>
  <c r="J328" i="5"/>
  <c r="M328" i="5"/>
  <c r="N328" i="5"/>
  <c r="L328" i="5"/>
  <c r="K327" i="5"/>
  <c r="J327" i="5"/>
  <c r="M327" i="5"/>
  <c r="N327" i="5"/>
  <c r="L327" i="5"/>
  <c r="K326" i="5"/>
  <c r="J326" i="5"/>
  <c r="M326" i="5"/>
  <c r="N326" i="5"/>
  <c r="L326" i="5"/>
  <c r="K325" i="5"/>
  <c r="J325" i="5"/>
  <c r="M325" i="5"/>
  <c r="N325" i="5"/>
  <c r="L325" i="5"/>
  <c r="K324" i="5"/>
  <c r="J324" i="5"/>
  <c r="M324" i="5"/>
  <c r="N324" i="5"/>
  <c r="L324" i="5"/>
  <c r="K323" i="5"/>
  <c r="J323" i="5"/>
  <c r="M323" i="5"/>
  <c r="N323" i="5"/>
  <c r="L323" i="5"/>
  <c r="K322" i="5"/>
  <c r="J322" i="5"/>
  <c r="M322" i="5"/>
  <c r="N322" i="5"/>
  <c r="L322" i="5"/>
  <c r="K321" i="5"/>
  <c r="J321" i="5"/>
  <c r="M321" i="5"/>
  <c r="N321" i="5"/>
  <c r="L321" i="5"/>
  <c r="K320" i="5"/>
  <c r="J320" i="5"/>
  <c r="M320" i="5"/>
  <c r="N320" i="5"/>
  <c r="L320" i="5"/>
  <c r="K319" i="5"/>
  <c r="J319" i="5"/>
  <c r="M319" i="5"/>
  <c r="N319" i="5"/>
  <c r="L319" i="5"/>
  <c r="K318" i="5"/>
  <c r="J318" i="5"/>
  <c r="M318" i="5"/>
  <c r="N318" i="5"/>
  <c r="L318" i="5"/>
  <c r="K317" i="5"/>
  <c r="J317" i="5"/>
  <c r="M317" i="5"/>
  <c r="N317" i="5"/>
  <c r="L317" i="5"/>
  <c r="K316" i="5"/>
  <c r="J316" i="5"/>
  <c r="M316" i="5"/>
  <c r="N316" i="5"/>
  <c r="L316" i="5"/>
  <c r="K315" i="5"/>
  <c r="J315" i="5"/>
  <c r="M315" i="5"/>
  <c r="N315" i="5"/>
  <c r="L315" i="5"/>
  <c r="K314" i="5"/>
  <c r="J314" i="5"/>
  <c r="M314" i="5"/>
  <c r="N314" i="5"/>
  <c r="L314" i="5"/>
  <c r="K313" i="5"/>
  <c r="J313" i="5"/>
  <c r="M313" i="5"/>
  <c r="N313" i="5"/>
  <c r="L313" i="5"/>
  <c r="K312" i="5"/>
  <c r="J312" i="5"/>
  <c r="M312" i="5"/>
  <c r="N312" i="5"/>
  <c r="L312" i="5"/>
  <c r="K311" i="5"/>
  <c r="J311" i="5"/>
  <c r="M311" i="5"/>
  <c r="N311" i="5"/>
  <c r="L311" i="5"/>
  <c r="K310" i="5"/>
  <c r="J310" i="5"/>
  <c r="M310" i="5"/>
  <c r="N310" i="5"/>
  <c r="L310" i="5"/>
  <c r="K309" i="5"/>
  <c r="J309" i="5"/>
  <c r="M309" i="5"/>
  <c r="N309" i="5"/>
  <c r="L309" i="5"/>
  <c r="K308" i="5"/>
  <c r="J308" i="5"/>
  <c r="M308" i="5"/>
  <c r="N308" i="5"/>
  <c r="L308" i="5"/>
  <c r="K307" i="5"/>
  <c r="J307" i="5"/>
  <c r="M307" i="5"/>
  <c r="N307" i="5"/>
  <c r="L307" i="5"/>
  <c r="K306" i="5"/>
  <c r="J306" i="5"/>
  <c r="M306" i="5"/>
  <c r="N306" i="5"/>
  <c r="L306" i="5"/>
  <c r="K305" i="5"/>
  <c r="J305" i="5"/>
  <c r="M305" i="5"/>
  <c r="N305" i="5"/>
  <c r="L305" i="5"/>
  <c r="K304" i="5"/>
  <c r="J304" i="5"/>
  <c r="M304" i="5"/>
  <c r="N304" i="5"/>
  <c r="L304" i="5"/>
  <c r="K303" i="5"/>
  <c r="J303" i="5"/>
  <c r="M303" i="5"/>
  <c r="N303" i="5"/>
  <c r="L303" i="5"/>
  <c r="K302" i="5"/>
  <c r="J302" i="5"/>
  <c r="M302" i="5"/>
  <c r="N302" i="5"/>
  <c r="L302" i="5"/>
  <c r="K301" i="5"/>
  <c r="J301" i="5"/>
  <c r="M301" i="5"/>
  <c r="N301" i="5"/>
  <c r="L301" i="5"/>
  <c r="K300" i="5"/>
  <c r="J300" i="5"/>
  <c r="M300" i="5"/>
  <c r="N300" i="5"/>
  <c r="L300" i="5"/>
  <c r="K299" i="5"/>
  <c r="J299" i="5"/>
  <c r="M299" i="5"/>
  <c r="N299" i="5"/>
  <c r="L299" i="5"/>
  <c r="K298" i="5"/>
  <c r="J298" i="5"/>
  <c r="M298" i="5"/>
  <c r="N298" i="5"/>
  <c r="L298" i="5"/>
  <c r="K297" i="5"/>
  <c r="J297" i="5"/>
  <c r="M297" i="5"/>
  <c r="N297" i="5"/>
  <c r="L297" i="5"/>
  <c r="K296" i="5"/>
  <c r="J296" i="5"/>
  <c r="M296" i="5"/>
  <c r="N296" i="5"/>
  <c r="L296" i="5"/>
  <c r="K295" i="5"/>
  <c r="J295" i="5"/>
  <c r="M295" i="5"/>
  <c r="N295" i="5"/>
  <c r="L295" i="5"/>
  <c r="K294" i="5"/>
  <c r="J294" i="5"/>
  <c r="M294" i="5"/>
  <c r="N294" i="5"/>
  <c r="L294" i="5"/>
  <c r="K293" i="5"/>
  <c r="J293" i="5"/>
  <c r="M293" i="5"/>
  <c r="N293" i="5"/>
  <c r="L293" i="5"/>
  <c r="K292" i="5"/>
  <c r="J292" i="5"/>
  <c r="M292" i="5"/>
  <c r="N292" i="5"/>
  <c r="L292" i="5"/>
  <c r="K291" i="5"/>
  <c r="J291" i="5"/>
  <c r="M291" i="5"/>
  <c r="N291" i="5"/>
  <c r="L291" i="5"/>
  <c r="K290" i="5"/>
  <c r="J290" i="5"/>
  <c r="M290" i="5"/>
  <c r="N290" i="5"/>
  <c r="L290" i="5"/>
  <c r="K289" i="5"/>
  <c r="J289" i="5"/>
  <c r="M289" i="5"/>
  <c r="N289" i="5"/>
  <c r="L289" i="5"/>
  <c r="K288" i="5"/>
  <c r="J288" i="5"/>
  <c r="M288" i="5"/>
  <c r="N288" i="5"/>
  <c r="L288" i="5"/>
  <c r="K287" i="5"/>
  <c r="J287" i="5"/>
  <c r="M287" i="5"/>
  <c r="N287" i="5"/>
  <c r="L287" i="5"/>
  <c r="K286" i="5"/>
  <c r="J286" i="5"/>
  <c r="M286" i="5"/>
  <c r="N286" i="5"/>
  <c r="L286" i="5"/>
  <c r="K285" i="5"/>
  <c r="J285" i="5"/>
  <c r="M285" i="5"/>
  <c r="N285" i="5"/>
  <c r="L285" i="5"/>
  <c r="K284" i="5"/>
  <c r="J284" i="5"/>
  <c r="M284" i="5"/>
  <c r="N284" i="5"/>
  <c r="L284" i="5"/>
  <c r="K283" i="5"/>
  <c r="J283" i="5"/>
  <c r="M283" i="5"/>
  <c r="N283" i="5"/>
  <c r="L283" i="5"/>
  <c r="K282" i="5"/>
  <c r="J282" i="5"/>
  <c r="M282" i="5"/>
  <c r="N282" i="5"/>
  <c r="L282" i="5"/>
  <c r="K281" i="5"/>
  <c r="J281" i="5"/>
  <c r="M281" i="5"/>
  <c r="N281" i="5"/>
  <c r="L281" i="5"/>
  <c r="K280" i="5"/>
  <c r="J280" i="5"/>
  <c r="M280" i="5"/>
  <c r="N280" i="5"/>
  <c r="L280" i="5"/>
  <c r="K279" i="5"/>
  <c r="J279" i="5"/>
  <c r="M279" i="5"/>
  <c r="N279" i="5"/>
  <c r="L279" i="5"/>
  <c r="K278" i="5"/>
  <c r="J278" i="5"/>
  <c r="M278" i="5"/>
  <c r="N278" i="5"/>
  <c r="L278" i="5"/>
  <c r="K277" i="5"/>
  <c r="J277" i="5"/>
  <c r="M277" i="5"/>
  <c r="N277" i="5"/>
  <c r="L277" i="5"/>
  <c r="K276" i="5"/>
  <c r="J276" i="5"/>
  <c r="M276" i="5"/>
  <c r="N276" i="5"/>
  <c r="L276" i="5"/>
  <c r="K275" i="5"/>
  <c r="J275" i="5"/>
  <c r="M275" i="5"/>
  <c r="N275" i="5"/>
  <c r="L275" i="5"/>
  <c r="K274" i="5"/>
  <c r="J274" i="5"/>
  <c r="M274" i="5"/>
  <c r="N274" i="5"/>
  <c r="L274" i="5"/>
  <c r="K273" i="5"/>
  <c r="J273" i="5"/>
  <c r="M273" i="5"/>
  <c r="N273" i="5"/>
  <c r="L273" i="5"/>
  <c r="K272" i="5"/>
  <c r="J272" i="5"/>
  <c r="M272" i="5"/>
  <c r="N272" i="5"/>
  <c r="L272" i="5"/>
  <c r="K271" i="5"/>
  <c r="J271" i="5"/>
  <c r="M271" i="5"/>
  <c r="N271" i="5"/>
  <c r="L271" i="5"/>
  <c r="K270" i="5"/>
  <c r="J270" i="5"/>
  <c r="M270" i="5"/>
  <c r="N270" i="5"/>
  <c r="L270" i="5"/>
  <c r="K269" i="5"/>
  <c r="J269" i="5"/>
  <c r="M269" i="5"/>
  <c r="N269" i="5"/>
  <c r="L269" i="5"/>
  <c r="K268" i="5"/>
  <c r="J268" i="5"/>
  <c r="M268" i="5"/>
  <c r="N268" i="5"/>
  <c r="L268" i="5"/>
  <c r="K267" i="5"/>
  <c r="J267" i="5"/>
  <c r="M267" i="5"/>
  <c r="N267" i="5"/>
  <c r="L267" i="5"/>
  <c r="K266" i="5"/>
  <c r="J266" i="5"/>
  <c r="M266" i="5"/>
  <c r="N266" i="5"/>
  <c r="L266" i="5"/>
  <c r="K265" i="5"/>
  <c r="J265" i="5"/>
  <c r="M265" i="5"/>
  <c r="N265" i="5"/>
  <c r="L265" i="5"/>
  <c r="K264" i="5"/>
  <c r="J264" i="5"/>
  <c r="M264" i="5"/>
  <c r="N264" i="5"/>
  <c r="L264" i="5"/>
  <c r="K263" i="5"/>
  <c r="J263" i="5"/>
  <c r="M263" i="5"/>
  <c r="N263" i="5"/>
  <c r="L263" i="5"/>
  <c r="K262" i="5"/>
  <c r="J262" i="5"/>
  <c r="M262" i="5"/>
  <c r="N262" i="5"/>
  <c r="L262" i="5"/>
  <c r="K261" i="5"/>
  <c r="J261" i="5"/>
  <c r="M261" i="5"/>
  <c r="N261" i="5"/>
  <c r="L261" i="5"/>
  <c r="K260" i="5"/>
  <c r="J260" i="5"/>
  <c r="M260" i="5"/>
  <c r="N260" i="5"/>
  <c r="L260" i="5"/>
  <c r="K259" i="5"/>
  <c r="J259" i="5"/>
  <c r="M259" i="5"/>
  <c r="N259" i="5"/>
  <c r="L259" i="5"/>
  <c r="K258" i="5"/>
  <c r="J258" i="5"/>
  <c r="M258" i="5"/>
  <c r="N258" i="5"/>
  <c r="L258" i="5"/>
  <c r="K257" i="5"/>
  <c r="J257" i="5"/>
  <c r="M257" i="5"/>
  <c r="N257" i="5"/>
  <c r="L257" i="5"/>
  <c r="K256" i="5"/>
  <c r="J256" i="5"/>
  <c r="M256" i="5"/>
  <c r="N256" i="5"/>
  <c r="L256" i="5"/>
  <c r="K255" i="5"/>
  <c r="J255" i="5"/>
  <c r="M255" i="5"/>
  <c r="N255" i="5"/>
  <c r="L255" i="5"/>
  <c r="K254" i="5"/>
  <c r="J254" i="5"/>
  <c r="M254" i="5"/>
  <c r="N254" i="5"/>
  <c r="L254" i="5"/>
  <c r="K253" i="5"/>
  <c r="J253" i="5"/>
  <c r="M253" i="5"/>
  <c r="N253" i="5"/>
  <c r="L253" i="5"/>
  <c r="K252" i="5"/>
  <c r="J252" i="5"/>
  <c r="M252" i="5"/>
  <c r="N252" i="5"/>
  <c r="L252" i="5"/>
  <c r="K251" i="5"/>
  <c r="J251" i="5"/>
  <c r="M251" i="5"/>
  <c r="N251" i="5"/>
  <c r="L251" i="5"/>
  <c r="K250" i="5"/>
  <c r="J250" i="5"/>
  <c r="M250" i="5"/>
  <c r="N250" i="5"/>
  <c r="L250" i="5"/>
  <c r="K249" i="5"/>
  <c r="J249" i="5"/>
  <c r="M249" i="5"/>
  <c r="N249" i="5"/>
  <c r="L249" i="5"/>
  <c r="K248" i="5"/>
  <c r="J248" i="5"/>
  <c r="M248" i="5"/>
  <c r="N248" i="5"/>
  <c r="L248" i="5"/>
  <c r="K247" i="5"/>
  <c r="J247" i="5"/>
  <c r="M247" i="5"/>
  <c r="N247" i="5"/>
  <c r="L247" i="5"/>
  <c r="K246" i="5"/>
  <c r="J246" i="5"/>
  <c r="M246" i="5"/>
  <c r="N246" i="5"/>
  <c r="L246" i="5"/>
  <c r="K245" i="5"/>
  <c r="J245" i="5"/>
  <c r="M245" i="5"/>
  <c r="N245" i="5"/>
  <c r="L245" i="5"/>
  <c r="K244" i="5"/>
  <c r="J244" i="5"/>
  <c r="M244" i="5"/>
  <c r="N244" i="5"/>
  <c r="L244" i="5"/>
  <c r="K243" i="5"/>
  <c r="J243" i="5"/>
  <c r="M243" i="5"/>
  <c r="N243" i="5"/>
  <c r="L243" i="5"/>
  <c r="K242" i="5"/>
  <c r="J242" i="5"/>
  <c r="M242" i="5"/>
  <c r="N242" i="5"/>
  <c r="L242" i="5"/>
  <c r="K241" i="5"/>
  <c r="J241" i="5"/>
  <c r="M241" i="5"/>
  <c r="N241" i="5"/>
  <c r="L241" i="5"/>
  <c r="K240" i="5"/>
  <c r="J240" i="5"/>
  <c r="M240" i="5"/>
  <c r="N240" i="5"/>
  <c r="L240" i="5"/>
  <c r="K239" i="5"/>
  <c r="J239" i="5"/>
  <c r="M239" i="5"/>
  <c r="N239" i="5"/>
  <c r="L239" i="5"/>
  <c r="K238" i="5"/>
  <c r="J238" i="5"/>
  <c r="M238" i="5"/>
  <c r="N238" i="5"/>
  <c r="L238" i="5"/>
  <c r="K237" i="5"/>
  <c r="J237" i="5"/>
  <c r="M237" i="5"/>
  <c r="N237" i="5"/>
  <c r="L237" i="5"/>
  <c r="K236" i="5"/>
  <c r="J236" i="5"/>
  <c r="M236" i="5"/>
  <c r="N236" i="5"/>
  <c r="L236" i="5"/>
  <c r="K235" i="5"/>
  <c r="J235" i="5"/>
  <c r="M235" i="5"/>
  <c r="N235" i="5"/>
  <c r="L235" i="5"/>
  <c r="K234" i="5"/>
  <c r="J234" i="5"/>
  <c r="M234" i="5"/>
  <c r="N234" i="5"/>
  <c r="L234" i="5"/>
  <c r="K233" i="5"/>
  <c r="J233" i="5"/>
  <c r="M233" i="5"/>
  <c r="N233" i="5"/>
  <c r="L233" i="5"/>
  <c r="K232" i="5"/>
  <c r="J232" i="5"/>
  <c r="M232" i="5"/>
  <c r="N232" i="5"/>
  <c r="L232" i="5"/>
  <c r="K231" i="5"/>
  <c r="J231" i="5"/>
  <c r="M231" i="5"/>
  <c r="N231" i="5"/>
  <c r="L231" i="5"/>
  <c r="K230" i="5"/>
  <c r="J230" i="5"/>
  <c r="M230" i="5"/>
  <c r="N230" i="5"/>
  <c r="L230" i="5"/>
  <c r="K229" i="5"/>
  <c r="J229" i="5"/>
  <c r="M229" i="5"/>
  <c r="N229" i="5"/>
  <c r="L229" i="5"/>
  <c r="K228" i="5"/>
  <c r="J228" i="5"/>
  <c r="M228" i="5"/>
  <c r="N228" i="5"/>
  <c r="L228" i="5"/>
  <c r="K227" i="5"/>
  <c r="J227" i="5"/>
  <c r="M227" i="5"/>
  <c r="N227" i="5"/>
  <c r="L227" i="5"/>
  <c r="K226" i="5"/>
  <c r="J226" i="5"/>
  <c r="M226" i="5"/>
  <c r="N226" i="5"/>
  <c r="L226" i="5"/>
  <c r="K225" i="5"/>
  <c r="J225" i="5"/>
  <c r="M225" i="5"/>
  <c r="N225" i="5"/>
  <c r="L225" i="5"/>
  <c r="K224" i="5"/>
  <c r="J224" i="5"/>
  <c r="M224" i="5"/>
  <c r="N224" i="5"/>
  <c r="L224" i="5"/>
  <c r="K223" i="5"/>
  <c r="J223" i="5"/>
  <c r="M223" i="5"/>
  <c r="N223" i="5"/>
  <c r="L223" i="5"/>
  <c r="K222" i="5"/>
  <c r="J222" i="5"/>
  <c r="M222" i="5"/>
  <c r="N222" i="5"/>
  <c r="L222" i="5"/>
  <c r="K221" i="5"/>
  <c r="J221" i="5"/>
  <c r="M221" i="5"/>
  <c r="N221" i="5"/>
  <c r="L221" i="5"/>
  <c r="K220" i="5"/>
  <c r="J220" i="5"/>
  <c r="M220" i="5"/>
  <c r="N220" i="5"/>
  <c r="L220" i="5"/>
  <c r="K219" i="5"/>
  <c r="J219" i="5"/>
  <c r="M219" i="5"/>
  <c r="N219" i="5"/>
  <c r="L219" i="5"/>
  <c r="K218" i="5"/>
  <c r="J218" i="5"/>
  <c r="M218" i="5"/>
  <c r="N218" i="5"/>
  <c r="L218" i="5"/>
  <c r="K217" i="5"/>
  <c r="J217" i="5"/>
  <c r="M217" i="5"/>
  <c r="N217" i="5"/>
  <c r="L217" i="5"/>
  <c r="K216" i="5"/>
  <c r="J216" i="5"/>
  <c r="M216" i="5"/>
  <c r="N216" i="5"/>
  <c r="L216" i="5"/>
  <c r="K215" i="5"/>
  <c r="J215" i="5"/>
  <c r="M215" i="5"/>
  <c r="N215" i="5"/>
  <c r="L215" i="5"/>
  <c r="K214" i="5"/>
  <c r="J214" i="5"/>
  <c r="M214" i="5"/>
  <c r="N214" i="5"/>
  <c r="L214" i="5"/>
  <c r="K213" i="5"/>
  <c r="J213" i="5"/>
  <c r="M213" i="5"/>
  <c r="N213" i="5"/>
  <c r="L213" i="5"/>
  <c r="K212" i="5"/>
  <c r="J212" i="5"/>
  <c r="M212" i="5"/>
  <c r="N212" i="5"/>
  <c r="L212" i="5"/>
  <c r="K211" i="5"/>
  <c r="J211" i="5"/>
  <c r="M211" i="5"/>
  <c r="N211" i="5"/>
  <c r="L211" i="5"/>
  <c r="K210" i="5"/>
  <c r="J210" i="5"/>
  <c r="M210" i="5"/>
  <c r="N210" i="5"/>
  <c r="L210" i="5"/>
  <c r="K209" i="5"/>
  <c r="J209" i="5"/>
  <c r="M209" i="5"/>
  <c r="N209" i="5"/>
  <c r="L209" i="5"/>
  <c r="K208" i="5"/>
  <c r="J208" i="5"/>
  <c r="M208" i="5"/>
  <c r="N208" i="5"/>
  <c r="L208" i="5"/>
  <c r="K207" i="5"/>
  <c r="J207" i="5"/>
  <c r="M207" i="5"/>
  <c r="N207" i="5"/>
  <c r="L207" i="5"/>
  <c r="K206" i="5"/>
  <c r="J206" i="5"/>
  <c r="M206" i="5"/>
  <c r="N206" i="5"/>
  <c r="L206" i="5"/>
  <c r="K205" i="5"/>
  <c r="J205" i="5"/>
  <c r="M205" i="5"/>
  <c r="N205" i="5"/>
  <c r="L205" i="5"/>
  <c r="K204" i="5"/>
  <c r="J204" i="5"/>
  <c r="M204" i="5"/>
  <c r="N204" i="5"/>
  <c r="L204" i="5"/>
  <c r="K203" i="5"/>
  <c r="J203" i="5"/>
  <c r="M203" i="5"/>
  <c r="N203" i="5"/>
  <c r="L203" i="5"/>
  <c r="K202" i="5"/>
  <c r="J202" i="5"/>
  <c r="M202" i="5"/>
  <c r="N202" i="5"/>
  <c r="L202" i="5"/>
  <c r="K201" i="5"/>
  <c r="J201" i="5"/>
  <c r="M201" i="5"/>
  <c r="N201" i="5"/>
  <c r="L201" i="5"/>
  <c r="K200" i="5"/>
  <c r="J200" i="5"/>
  <c r="M200" i="5"/>
  <c r="N200" i="5"/>
  <c r="L200" i="5"/>
  <c r="K199" i="5"/>
  <c r="J199" i="5"/>
  <c r="M199" i="5"/>
  <c r="N199" i="5"/>
  <c r="L199" i="5"/>
  <c r="K198" i="5"/>
  <c r="J198" i="5"/>
  <c r="M198" i="5"/>
  <c r="N198" i="5"/>
  <c r="L198" i="5"/>
  <c r="K197" i="5"/>
  <c r="J197" i="5"/>
  <c r="M197" i="5"/>
  <c r="N197" i="5"/>
  <c r="L197" i="5"/>
  <c r="K196" i="5"/>
  <c r="J196" i="5"/>
  <c r="M196" i="5"/>
  <c r="N196" i="5"/>
  <c r="L196" i="5"/>
  <c r="K195" i="5"/>
  <c r="J195" i="5"/>
  <c r="M195" i="5"/>
  <c r="N195" i="5"/>
  <c r="L195" i="5"/>
  <c r="K194" i="5"/>
  <c r="J194" i="5"/>
  <c r="M194" i="5"/>
  <c r="N194" i="5"/>
  <c r="L194" i="5"/>
  <c r="K193" i="5"/>
  <c r="J193" i="5"/>
  <c r="M193" i="5"/>
  <c r="N193" i="5"/>
  <c r="L193" i="5"/>
  <c r="K192" i="5"/>
  <c r="J192" i="5"/>
  <c r="M192" i="5"/>
  <c r="N192" i="5"/>
  <c r="L192" i="5"/>
  <c r="K191" i="5"/>
  <c r="J191" i="5"/>
  <c r="M191" i="5"/>
  <c r="N191" i="5"/>
  <c r="L191" i="5"/>
  <c r="K190" i="5"/>
  <c r="J190" i="5"/>
  <c r="M190" i="5"/>
  <c r="N190" i="5"/>
  <c r="L190" i="5"/>
  <c r="K189" i="5"/>
  <c r="J189" i="5"/>
  <c r="M189" i="5"/>
  <c r="N189" i="5"/>
  <c r="L189" i="5"/>
  <c r="K188" i="5"/>
  <c r="J188" i="5"/>
  <c r="M188" i="5"/>
  <c r="N188" i="5"/>
  <c r="L188" i="5"/>
  <c r="K187" i="5"/>
  <c r="J187" i="5"/>
  <c r="M187" i="5"/>
  <c r="N187" i="5"/>
  <c r="L187" i="5"/>
  <c r="K186" i="5"/>
  <c r="J186" i="5"/>
  <c r="M186" i="5"/>
  <c r="N186" i="5"/>
  <c r="L186" i="5"/>
  <c r="K185" i="5"/>
  <c r="J185" i="5"/>
  <c r="M185" i="5"/>
  <c r="N185" i="5"/>
  <c r="L185" i="5"/>
  <c r="K184" i="5"/>
  <c r="J184" i="5"/>
  <c r="M184" i="5"/>
  <c r="N184" i="5"/>
  <c r="L184" i="5"/>
  <c r="K183" i="5"/>
  <c r="J183" i="5"/>
  <c r="M183" i="5"/>
  <c r="N183" i="5"/>
  <c r="L183" i="5"/>
  <c r="K182" i="5"/>
  <c r="J182" i="5"/>
  <c r="M182" i="5"/>
  <c r="N182" i="5"/>
  <c r="L182" i="5"/>
  <c r="K181" i="5"/>
  <c r="J181" i="5"/>
  <c r="M181" i="5"/>
  <c r="N181" i="5"/>
  <c r="L181" i="5"/>
  <c r="K180" i="5"/>
  <c r="J180" i="5"/>
  <c r="M180" i="5"/>
  <c r="N180" i="5"/>
  <c r="L180" i="5"/>
  <c r="K179" i="5"/>
  <c r="J179" i="5"/>
  <c r="M179" i="5"/>
  <c r="N179" i="5"/>
  <c r="L179" i="5"/>
  <c r="K178" i="5"/>
  <c r="J178" i="5"/>
  <c r="M178" i="5"/>
  <c r="N178" i="5"/>
  <c r="L178" i="5"/>
  <c r="K177" i="5"/>
  <c r="J177" i="5"/>
  <c r="M177" i="5"/>
  <c r="N177" i="5"/>
  <c r="L177" i="5"/>
  <c r="K176" i="5"/>
  <c r="J176" i="5"/>
  <c r="M176" i="5"/>
  <c r="N176" i="5"/>
  <c r="L176" i="5"/>
  <c r="K175" i="5"/>
  <c r="J175" i="5"/>
  <c r="M175" i="5"/>
  <c r="N175" i="5"/>
  <c r="L175" i="5"/>
  <c r="K174" i="5"/>
  <c r="J174" i="5"/>
  <c r="M174" i="5"/>
  <c r="N174" i="5"/>
  <c r="L174" i="5"/>
  <c r="K173" i="5"/>
  <c r="J173" i="5"/>
  <c r="M173" i="5"/>
  <c r="N173" i="5"/>
  <c r="L173" i="5"/>
  <c r="K172" i="5"/>
  <c r="J172" i="5"/>
  <c r="M172" i="5"/>
  <c r="N172" i="5"/>
  <c r="L172" i="5"/>
  <c r="K171" i="5"/>
  <c r="J171" i="5"/>
  <c r="M171" i="5"/>
  <c r="N171" i="5"/>
  <c r="L171" i="5"/>
  <c r="K170" i="5"/>
  <c r="J170" i="5"/>
  <c r="M170" i="5"/>
  <c r="N170" i="5"/>
  <c r="L170" i="5"/>
  <c r="K169" i="5"/>
  <c r="J169" i="5"/>
  <c r="M169" i="5"/>
  <c r="N169" i="5"/>
  <c r="L169" i="5"/>
  <c r="K168" i="5"/>
  <c r="J168" i="5"/>
  <c r="M168" i="5"/>
  <c r="N168" i="5"/>
  <c r="L168" i="5"/>
  <c r="K167" i="5"/>
  <c r="J167" i="5"/>
  <c r="M167" i="5"/>
  <c r="N167" i="5"/>
  <c r="L167" i="5"/>
  <c r="K166" i="5"/>
  <c r="J166" i="5"/>
  <c r="M166" i="5"/>
  <c r="N166" i="5"/>
  <c r="L166" i="5"/>
  <c r="K165" i="5"/>
  <c r="J165" i="5"/>
  <c r="M165" i="5"/>
  <c r="N165" i="5"/>
  <c r="L165" i="5"/>
  <c r="K164" i="5"/>
  <c r="J164" i="5"/>
  <c r="M164" i="5"/>
  <c r="N164" i="5"/>
  <c r="L164" i="5"/>
  <c r="K163" i="5"/>
  <c r="J163" i="5"/>
  <c r="M163" i="5"/>
  <c r="N163" i="5"/>
  <c r="L163" i="5"/>
  <c r="K162" i="5"/>
  <c r="J162" i="5"/>
  <c r="M162" i="5"/>
  <c r="N162" i="5"/>
  <c r="L162" i="5"/>
  <c r="K161" i="5"/>
  <c r="J161" i="5"/>
  <c r="M161" i="5"/>
  <c r="N161" i="5"/>
  <c r="L161" i="5"/>
  <c r="K160" i="5"/>
  <c r="J160" i="5"/>
  <c r="M160" i="5"/>
  <c r="N160" i="5"/>
  <c r="L160" i="5"/>
  <c r="K159" i="5"/>
  <c r="J159" i="5"/>
  <c r="M159" i="5"/>
  <c r="N159" i="5"/>
  <c r="L159" i="5"/>
  <c r="K158" i="5"/>
  <c r="J158" i="5"/>
  <c r="M158" i="5"/>
  <c r="N158" i="5"/>
  <c r="L158" i="5"/>
  <c r="K157" i="5"/>
  <c r="J157" i="5"/>
  <c r="M157" i="5"/>
  <c r="N157" i="5"/>
  <c r="L157" i="5"/>
  <c r="K156" i="5"/>
  <c r="J156" i="5"/>
  <c r="M156" i="5"/>
  <c r="N156" i="5"/>
  <c r="L156" i="5"/>
  <c r="K155" i="5"/>
  <c r="J155" i="5"/>
  <c r="M155" i="5"/>
  <c r="N155" i="5"/>
  <c r="L155" i="5"/>
  <c r="K154" i="5"/>
  <c r="J154" i="5"/>
  <c r="M154" i="5"/>
  <c r="N154" i="5"/>
  <c r="L154" i="5"/>
  <c r="K153" i="5"/>
  <c r="J153" i="5"/>
  <c r="M153" i="5"/>
  <c r="N153" i="5"/>
  <c r="L153" i="5"/>
  <c r="K152" i="5"/>
  <c r="J152" i="5"/>
  <c r="M152" i="5"/>
  <c r="N152" i="5"/>
  <c r="L152" i="5"/>
  <c r="K151" i="5"/>
  <c r="J151" i="5"/>
  <c r="M151" i="5"/>
  <c r="N151" i="5"/>
  <c r="L151" i="5"/>
  <c r="K150" i="5"/>
  <c r="J150" i="5"/>
  <c r="M150" i="5"/>
  <c r="N150" i="5"/>
  <c r="L150" i="5"/>
  <c r="K149" i="5"/>
  <c r="J149" i="5"/>
  <c r="M149" i="5"/>
  <c r="N149" i="5"/>
  <c r="L149" i="5"/>
  <c r="K148" i="5"/>
  <c r="J148" i="5"/>
  <c r="M148" i="5"/>
  <c r="N148" i="5"/>
  <c r="L148" i="5"/>
  <c r="K147" i="5"/>
  <c r="J147" i="5"/>
  <c r="M147" i="5"/>
  <c r="N147" i="5"/>
  <c r="L147" i="5"/>
  <c r="K146" i="5"/>
  <c r="J146" i="5"/>
  <c r="M146" i="5"/>
  <c r="N146" i="5"/>
  <c r="L146" i="5"/>
  <c r="K145" i="5"/>
  <c r="J145" i="5"/>
  <c r="M145" i="5"/>
  <c r="N145" i="5"/>
  <c r="L145" i="5"/>
  <c r="K144" i="5"/>
  <c r="J144" i="5"/>
  <c r="M144" i="5"/>
  <c r="N144" i="5"/>
  <c r="L144" i="5"/>
  <c r="K143" i="5"/>
  <c r="J143" i="5"/>
  <c r="M143" i="5"/>
  <c r="N143" i="5"/>
  <c r="L143" i="5"/>
  <c r="K142" i="5"/>
  <c r="J142" i="5"/>
  <c r="M142" i="5"/>
  <c r="N142" i="5"/>
  <c r="L142" i="5"/>
  <c r="K141" i="5"/>
  <c r="J141" i="5"/>
  <c r="M141" i="5"/>
  <c r="N141" i="5"/>
  <c r="L141" i="5"/>
  <c r="K140" i="5"/>
  <c r="J140" i="5"/>
  <c r="M140" i="5"/>
  <c r="N140" i="5"/>
  <c r="L140" i="5"/>
  <c r="K139" i="5"/>
  <c r="J139" i="5"/>
  <c r="M139" i="5"/>
  <c r="N139" i="5"/>
  <c r="L139" i="5"/>
  <c r="K138" i="5"/>
  <c r="J138" i="5"/>
  <c r="M138" i="5"/>
  <c r="N138" i="5"/>
  <c r="L138" i="5"/>
  <c r="K137" i="5"/>
  <c r="J137" i="5"/>
  <c r="M137" i="5"/>
  <c r="N137" i="5"/>
  <c r="L137" i="5"/>
  <c r="K136" i="5"/>
  <c r="J136" i="5"/>
  <c r="M136" i="5"/>
  <c r="N136" i="5"/>
  <c r="L136" i="5"/>
  <c r="K135" i="5"/>
  <c r="J135" i="5"/>
  <c r="M135" i="5"/>
  <c r="N135" i="5"/>
  <c r="L135" i="5"/>
  <c r="K134" i="5"/>
  <c r="J134" i="5"/>
  <c r="M134" i="5"/>
  <c r="N134" i="5"/>
  <c r="L134" i="5"/>
  <c r="K133" i="5"/>
  <c r="J133" i="5"/>
  <c r="M133" i="5"/>
  <c r="N133" i="5"/>
  <c r="L133" i="5"/>
  <c r="K132" i="5"/>
  <c r="J132" i="5"/>
  <c r="M132" i="5"/>
  <c r="N132" i="5"/>
  <c r="L132" i="5"/>
  <c r="K131" i="5"/>
  <c r="J131" i="5"/>
  <c r="M131" i="5"/>
  <c r="N131" i="5"/>
  <c r="L131" i="5"/>
  <c r="K130" i="5"/>
  <c r="J130" i="5"/>
  <c r="M130" i="5"/>
  <c r="N130" i="5"/>
  <c r="L130" i="5"/>
  <c r="K129" i="5"/>
  <c r="J129" i="5"/>
  <c r="M129" i="5"/>
  <c r="N129" i="5"/>
  <c r="L129" i="5"/>
  <c r="K128" i="5"/>
  <c r="J128" i="5"/>
  <c r="M128" i="5"/>
  <c r="N128" i="5"/>
  <c r="L128" i="5"/>
  <c r="K127" i="5"/>
  <c r="J127" i="5"/>
  <c r="M127" i="5"/>
  <c r="N127" i="5"/>
  <c r="L127" i="5"/>
  <c r="K126" i="5"/>
  <c r="J126" i="5"/>
  <c r="M126" i="5"/>
  <c r="N126" i="5"/>
  <c r="L126" i="5"/>
  <c r="K125" i="5"/>
  <c r="J125" i="5"/>
  <c r="M125" i="5"/>
  <c r="N125" i="5"/>
  <c r="L125" i="5"/>
  <c r="K124" i="5"/>
  <c r="J124" i="5"/>
  <c r="M124" i="5"/>
  <c r="N124" i="5"/>
  <c r="L124" i="5"/>
  <c r="K123" i="5"/>
  <c r="J123" i="5"/>
  <c r="M123" i="5"/>
  <c r="N123" i="5"/>
  <c r="L123" i="5"/>
  <c r="K122" i="5"/>
  <c r="J122" i="5"/>
  <c r="M122" i="5"/>
  <c r="N122" i="5"/>
  <c r="L122" i="5"/>
  <c r="K121" i="5"/>
  <c r="J121" i="5"/>
  <c r="M121" i="5"/>
  <c r="N121" i="5"/>
  <c r="L121" i="5"/>
  <c r="K120" i="5"/>
  <c r="J120" i="5"/>
  <c r="M120" i="5"/>
  <c r="N120" i="5"/>
  <c r="L120" i="5"/>
  <c r="K119" i="5"/>
  <c r="J119" i="5"/>
  <c r="M119" i="5"/>
  <c r="N119" i="5"/>
  <c r="L119" i="5"/>
  <c r="K118" i="5"/>
  <c r="J118" i="5"/>
  <c r="M118" i="5"/>
  <c r="N118" i="5"/>
  <c r="L118" i="5"/>
  <c r="K117" i="5"/>
  <c r="J117" i="5"/>
  <c r="M117" i="5"/>
  <c r="N117" i="5"/>
  <c r="L117" i="5"/>
  <c r="K116" i="5"/>
  <c r="J116" i="5"/>
  <c r="M116" i="5"/>
  <c r="N116" i="5"/>
  <c r="L116" i="5"/>
  <c r="K115" i="5"/>
  <c r="J115" i="5"/>
  <c r="M115" i="5"/>
  <c r="N115" i="5"/>
  <c r="L115" i="5"/>
  <c r="K114" i="5"/>
  <c r="J114" i="5"/>
  <c r="M114" i="5"/>
  <c r="N114" i="5"/>
  <c r="L114" i="5"/>
  <c r="K113" i="5"/>
  <c r="J113" i="5"/>
  <c r="M113" i="5"/>
  <c r="N113" i="5"/>
  <c r="L113" i="5"/>
  <c r="K112" i="5"/>
  <c r="J112" i="5"/>
  <c r="M112" i="5"/>
  <c r="N112" i="5"/>
  <c r="L112" i="5"/>
  <c r="K111" i="5"/>
  <c r="J111" i="5"/>
  <c r="M111" i="5"/>
  <c r="N111" i="5"/>
  <c r="L111" i="5"/>
  <c r="K110" i="5"/>
  <c r="J110" i="5"/>
  <c r="M110" i="5"/>
  <c r="N110" i="5"/>
  <c r="L110" i="5"/>
  <c r="K109" i="5"/>
  <c r="J109" i="5"/>
  <c r="M109" i="5"/>
  <c r="N109" i="5"/>
  <c r="L109" i="5"/>
  <c r="K108" i="5"/>
  <c r="J108" i="5"/>
  <c r="M108" i="5"/>
  <c r="N108" i="5"/>
  <c r="L108" i="5"/>
  <c r="K107" i="5"/>
  <c r="J107" i="5"/>
  <c r="M107" i="5"/>
  <c r="N107" i="5"/>
  <c r="L107" i="5"/>
  <c r="K106" i="5"/>
  <c r="J106" i="5"/>
  <c r="M106" i="5"/>
  <c r="N106" i="5"/>
  <c r="L106" i="5"/>
  <c r="K105" i="5"/>
  <c r="J105" i="5"/>
  <c r="M105" i="5"/>
  <c r="N105" i="5"/>
  <c r="L105" i="5"/>
  <c r="K104" i="5"/>
  <c r="J104" i="5"/>
  <c r="M104" i="5"/>
  <c r="N104" i="5"/>
  <c r="L104" i="5"/>
  <c r="K103" i="5"/>
  <c r="J103" i="5"/>
  <c r="M103" i="5"/>
  <c r="N103" i="5"/>
  <c r="L103" i="5"/>
  <c r="K102" i="5"/>
  <c r="J102" i="5"/>
  <c r="M102" i="5"/>
  <c r="N102" i="5"/>
  <c r="L102" i="5"/>
  <c r="K101" i="5"/>
  <c r="J101" i="5"/>
  <c r="M101" i="5"/>
  <c r="N101" i="5"/>
  <c r="L101" i="5"/>
  <c r="K100" i="5"/>
  <c r="J100" i="5"/>
  <c r="M100" i="5"/>
  <c r="N100" i="5"/>
  <c r="L100" i="5"/>
  <c r="K99" i="5"/>
  <c r="J99" i="5"/>
  <c r="M99" i="5"/>
  <c r="N99" i="5"/>
  <c r="L99" i="5"/>
  <c r="K98" i="5"/>
  <c r="J98" i="5"/>
  <c r="M98" i="5"/>
  <c r="N98" i="5"/>
  <c r="L98" i="5"/>
  <c r="K97" i="5"/>
  <c r="J97" i="5"/>
  <c r="M97" i="5"/>
  <c r="N97" i="5"/>
  <c r="L97" i="5"/>
  <c r="K96" i="5"/>
  <c r="J96" i="5"/>
  <c r="M96" i="5"/>
  <c r="N96" i="5"/>
  <c r="L96" i="5"/>
  <c r="K95" i="5"/>
  <c r="J95" i="5"/>
  <c r="M95" i="5"/>
  <c r="N95" i="5"/>
  <c r="L95" i="5"/>
  <c r="K94" i="5"/>
  <c r="J94" i="5"/>
  <c r="M94" i="5"/>
  <c r="N94" i="5"/>
  <c r="L94" i="5"/>
  <c r="K93" i="5"/>
  <c r="J93" i="5"/>
  <c r="M93" i="5"/>
  <c r="N93" i="5"/>
  <c r="L93" i="5"/>
  <c r="K92" i="5"/>
  <c r="J92" i="5"/>
  <c r="M92" i="5"/>
  <c r="N92" i="5"/>
  <c r="L92" i="5"/>
  <c r="K91" i="5"/>
  <c r="J91" i="5"/>
  <c r="M91" i="5"/>
  <c r="N91" i="5"/>
  <c r="L91" i="5"/>
  <c r="K90" i="5"/>
  <c r="J90" i="5"/>
  <c r="M90" i="5"/>
  <c r="N90" i="5"/>
  <c r="L90" i="5"/>
  <c r="K89" i="5"/>
  <c r="J89" i="5"/>
  <c r="M89" i="5"/>
  <c r="N89" i="5"/>
  <c r="L89" i="5"/>
  <c r="K88" i="5"/>
  <c r="J88" i="5"/>
  <c r="M88" i="5"/>
  <c r="N88" i="5"/>
  <c r="L88" i="5"/>
  <c r="K87" i="5"/>
  <c r="J87" i="5"/>
  <c r="M87" i="5"/>
  <c r="N87" i="5"/>
  <c r="L87" i="5"/>
  <c r="K86" i="5"/>
  <c r="J86" i="5"/>
  <c r="M86" i="5"/>
  <c r="N86" i="5"/>
  <c r="L86" i="5"/>
  <c r="K85" i="5"/>
  <c r="J85" i="5"/>
  <c r="M85" i="5"/>
  <c r="N85" i="5"/>
  <c r="L85" i="5"/>
  <c r="K84" i="5"/>
  <c r="J84" i="5"/>
  <c r="M84" i="5"/>
  <c r="N84" i="5"/>
  <c r="L84" i="5"/>
  <c r="K83" i="5"/>
  <c r="J83" i="5"/>
  <c r="M83" i="5"/>
  <c r="N83" i="5"/>
  <c r="L83" i="5"/>
  <c r="K82" i="5"/>
  <c r="J82" i="5"/>
  <c r="M82" i="5"/>
  <c r="N82" i="5"/>
  <c r="L82" i="5"/>
  <c r="K81" i="5"/>
  <c r="J81" i="5"/>
  <c r="M81" i="5"/>
  <c r="N81" i="5"/>
  <c r="L81" i="5"/>
  <c r="K80" i="5"/>
  <c r="J80" i="5"/>
  <c r="M80" i="5"/>
  <c r="N80" i="5"/>
  <c r="L80" i="5"/>
  <c r="K79" i="5"/>
  <c r="J79" i="5"/>
  <c r="M79" i="5"/>
  <c r="N79" i="5"/>
  <c r="L79" i="5"/>
  <c r="K78" i="5"/>
  <c r="J78" i="5"/>
  <c r="M78" i="5"/>
  <c r="N78" i="5"/>
  <c r="L78" i="5"/>
  <c r="K77" i="5"/>
  <c r="J77" i="5"/>
  <c r="M77" i="5"/>
  <c r="N77" i="5"/>
  <c r="L77" i="5"/>
  <c r="K76" i="5"/>
  <c r="J76" i="5"/>
  <c r="M76" i="5"/>
  <c r="N76" i="5"/>
  <c r="L76" i="5"/>
  <c r="K75" i="5"/>
  <c r="J75" i="5"/>
  <c r="M75" i="5"/>
  <c r="N75" i="5"/>
  <c r="L75" i="5"/>
  <c r="K74" i="5"/>
  <c r="J74" i="5"/>
  <c r="M74" i="5"/>
  <c r="N74" i="5"/>
  <c r="L74" i="5"/>
  <c r="K73" i="5"/>
  <c r="J73" i="5"/>
  <c r="M73" i="5"/>
  <c r="N73" i="5"/>
  <c r="L73" i="5"/>
  <c r="K72" i="5"/>
  <c r="J72" i="5"/>
  <c r="M72" i="5"/>
  <c r="N72" i="5"/>
  <c r="L72" i="5"/>
  <c r="K71" i="5"/>
  <c r="J71" i="5"/>
  <c r="M71" i="5"/>
  <c r="N71" i="5"/>
  <c r="L71" i="5"/>
  <c r="K70" i="5"/>
  <c r="J70" i="5"/>
  <c r="M70" i="5"/>
  <c r="N70" i="5"/>
  <c r="L70" i="5"/>
  <c r="K69" i="5"/>
  <c r="J69" i="5"/>
  <c r="M69" i="5"/>
  <c r="N69" i="5"/>
  <c r="L69" i="5"/>
  <c r="K68" i="5"/>
  <c r="J68" i="5"/>
  <c r="M68" i="5"/>
  <c r="N68" i="5"/>
  <c r="L68" i="5"/>
  <c r="K67" i="5"/>
  <c r="J67" i="5"/>
  <c r="M67" i="5"/>
  <c r="N67" i="5"/>
  <c r="L67" i="5"/>
  <c r="K66" i="5"/>
  <c r="J66" i="5"/>
  <c r="M66" i="5"/>
  <c r="N66" i="5"/>
  <c r="L66" i="5"/>
  <c r="K65" i="5"/>
  <c r="J65" i="5"/>
  <c r="M65" i="5"/>
  <c r="N65" i="5"/>
  <c r="L65" i="5"/>
  <c r="K64" i="5"/>
  <c r="J64" i="5"/>
  <c r="M64" i="5"/>
  <c r="N64" i="5"/>
  <c r="L64" i="5"/>
  <c r="K63" i="5"/>
  <c r="J63" i="5"/>
  <c r="M63" i="5"/>
  <c r="N63" i="5"/>
  <c r="L63" i="5"/>
  <c r="K62" i="5"/>
  <c r="J62" i="5"/>
  <c r="M62" i="5"/>
  <c r="N62" i="5"/>
  <c r="L62" i="5"/>
  <c r="K61" i="5"/>
  <c r="J61" i="5"/>
  <c r="M61" i="5"/>
  <c r="N61" i="5"/>
  <c r="L61" i="5"/>
  <c r="K60" i="5"/>
  <c r="J60" i="5"/>
  <c r="M60" i="5"/>
  <c r="N60" i="5"/>
  <c r="L60" i="5"/>
  <c r="K59" i="5"/>
  <c r="J59" i="5"/>
  <c r="M59" i="5"/>
  <c r="N59" i="5"/>
  <c r="L59" i="5"/>
  <c r="K58" i="5"/>
  <c r="J58" i="5"/>
  <c r="M58" i="5"/>
  <c r="N58" i="5"/>
  <c r="L58" i="5"/>
  <c r="K57" i="5"/>
  <c r="J57" i="5"/>
  <c r="M57" i="5"/>
  <c r="N57" i="5"/>
  <c r="L57" i="5"/>
  <c r="K56" i="5"/>
  <c r="J56" i="5"/>
  <c r="M56" i="5"/>
  <c r="N56" i="5"/>
  <c r="L56" i="5"/>
  <c r="K55" i="5"/>
  <c r="J55" i="5"/>
  <c r="M55" i="5"/>
  <c r="N55" i="5"/>
  <c r="L55" i="5"/>
  <c r="K54" i="5"/>
  <c r="J54" i="5"/>
  <c r="M54" i="5"/>
  <c r="N54" i="5"/>
  <c r="L54" i="5"/>
  <c r="K53" i="5"/>
  <c r="J53" i="5"/>
  <c r="M53" i="5"/>
  <c r="N53" i="5"/>
  <c r="L53" i="5"/>
  <c r="K52" i="5"/>
  <c r="J52" i="5"/>
  <c r="M52" i="5"/>
  <c r="N52" i="5"/>
  <c r="L52" i="5"/>
  <c r="K51" i="5"/>
  <c r="J51" i="5"/>
  <c r="M51" i="5"/>
  <c r="N51" i="5"/>
  <c r="L51" i="5"/>
  <c r="K50" i="5"/>
  <c r="J50" i="5"/>
  <c r="M50" i="5"/>
  <c r="N50" i="5"/>
  <c r="L50" i="5"/>
  <c r="K49" i="5"/>
  <c r="J49" i="5"/>
  <c r="M49" i="5"/>
  <c r="N49" i="5"/>
  <c r="L49" i="5"/>
  <c r="K48" i="5"/>
  <c r="J48" i="5"/>
  <c r="M48" i="5"/>
  <c r="N48" i="5"/>
  <c r="L48" i="5"/>
  <c r="K47" i="5"/>
  <c r="J47" i="5"/>
  <c r="M47" i="5"/>
  <c r="N47" i="5"/>
  <c r="L47" i="5"/>
  <c r="K46" i="5"/>
  <c r="J46" i="5"/>
  <c r="M46" i="5"/>
  <c r="N46" i="5"/>
  <c r="L46" i="5"/>
  <c r="K45" i="5"/>
  <c r="J45" i="5"/>
  <c r="M45" i="5"/>
  <c r="N45" i="5"/>
  <c r="L45" i="5"/>
  <c r="K44" i="5"/>
  <c r="J44" i="5"/>
  <c r="M44" i="5"/>
  <c r="N44" i="5"/>
  <c r="L44" i="5"/>
  <c r="K43" i="5"/>
  <c r="J43" i="5"/>
  <c r="M43" i="5"/>
  <c r="N43" i="5"/>
  <c r="L43" i="5"/>
  <c r="K42" i="5"/>
  <c r="J42" i="5"/>
  <c r="M42" i="5"/>
  <c r="N42" i="5"/>
  <c r="L42" i="5"/>
  <c r="K41" i="5"/>
  <c r="J41" i="5"/>
  <c r="M41" i="5"/>
  <c r="N41" i="5"/>
  <c r="L41" i="5"/>
  <c r="K40" i="5"/>
  <c r="J40" i="5"/>
  <c r="M40" i="5"/>
  <c r="N40" i="5"/>
  <c r="L40" i="5"/>
  <c r="K39" i="5"/>
  <c r="J39" i="5"/>
  <c r="M39" i="5"/>
  <c r="N39" i="5"/>
  <c r="L39" i="5"/>
  <c r="K38" i="5"/>
  <c r="J38" i="5"/>
  <c r="M38" i="5"/>
  <c r="N38" i="5"/>
  <c r="L38" i="5"/>
  <c r="K37" i="5"/>
  <c r="J37" i="5"/>
  <c r="M37" i="5"/>
  <c r="N37" i="5"/>
  <c r="L37" i="5"/>
  <c r="K36" i="5"/>
  <c r="J36" i="5"/>
  <c r="M36" i="5"/>
  <c r="N36" i="5"/>
  <c r="L36" i="5"/>
  <c r="K35" i="5"/>
  <c r="J35" i="5"/>
  <c r="M35" i="5"/>
  <c r="N35" i="5"/>
  <c r="L35" i="5"/>
  <c r="K34" i="5"/>
  <c r="J34" i="5"/>
  <c r="M34" i="5"/>
  <c r="N34" i="5"/>
  <c r="L34" i="5"/>
  <c r="K33" i="5"/>
  <c r="J33" i="5"/>
  <c r="M33" i="5"/>
  <c r="N33" i="5"/>
  <c r="L33" i="5"/>
  <c r="K32" i="5"/>
  <c r="J32" i="5"/>
  <c r="M32" i="5"/>
  <c r="N32" i="5"/>
  <c r="L32" i="5"/>
  <c r="K31" i="5"/>
  <c r="J31" i="5"/>
  <c r="M31" i="5"/>
  <c r="N31" i="5"/>
  <c r="L31" i="5"/>
  <c r="K30" i="5"/>
  <c r="J30" i="5"/>
  <c r="M30" i="5"/>
  <c r="N30" i="5"/>
  <c r="L30" i="5"/>
  <c r="K29" i="5"/>
  <c r="J29" i="5"/>
  <c r="M29" i="5"/>
  <c r="N29" i="5"/>
  <c r="L29" i="5"/>
  <c r="K28" i="5"/>
  <c r="J28" i="5"/>
  <c r="M28" i="5"/>
  <c r="N28" i="5"/>
  <c r="L28" i="5"/>
  <c r="K27" i="5"/>
  <c r="J27" i="5"/>
  <c r="M27" i="5"/>
  <c r="N27" i="5"/>
  <c r="L27" i="5"/>
  <c r="K26" i="5"/>
  <c r="J26" i="5"/>
  <c r="M26" i="5"/>
  <c r="N26" i="5"/>
  <c r="L26" i="5"/>
  <c r="K25" i="5"/>
  <c r="J25" i="5"/>
  <c r="M25" i="5"/>
  <c r="N25" i="5"/>
  <c r="L25" i="5"/>
  <c r="K24" i="5"/>
  <c r="J24" i="5"/>
  <c r="M24" i="5"/>
  <c r="N24" i="5"/>
  <c r="L24" i="5"/>
  <c r="K23" i="5"/>
  <c r="J23" i="5"/>
  <c r="M23" i="5"/>
  <c r="N23" i="5"/>
  <c r="L23" i="5"/>
  <c r="K22" i="5"/>
  <c r="J22" i="5"/>
  <c r="M22" i="5"/>
  <c r="N22" i="5"/>
  <c r="L22" i="5"/>
  <c r="K21" i="5"/>
  <c r="J21" i="5"/>
  <c r="M21" i="5"/>
  <c r="N21" i="5"/>
  <c r="L21" i="5"/>
  <c r="K20" i="5"/>
  <c r="J20" i="5"/>
  <c r="M20" i="5"/>
  <c r="N20" i="5"/>
  <c r="L20" i="5"/>
  <c r="K19" i="5"/>
  <c r="J19" i="5"/>
  <c r="M19" i="5"/>
  <c r="N19" i="5"/>
  <c r="L19" i="5"/>
  <c r="K18" i="5"/>
  <c r="J18" i="5"/>
  <c r="M18" i="5"/>
  <c r="N18" i="5"/>
  <c r="L18" i="5"/>
  <c r="K17" i="5"/>
  <c r="J17" i="5"/>
  <c r="M17" i="5"/>
  <c r="N17" i="5"/>
  <c r="L17" i="5"/>
  <c r="K16" i="5"/>
  <c r="J16" i="5"/>
  <c r="M16" i="5"/>
  <c r="N16" i="5"/>
  <c r="L16" i="5"/>
  <c r="K15" i="5"/>
  <c r="J15" i="5"/>
  <c r="M15" i="5"/>
  <c r="N15" i="5"/>
  <c r="L15" i="5"/>
  <c r="K14" i="5"/>
  <c r="J14" i="5"/>
  <c r="M14" i="5"/>
  <c r="N14" i="5"/>
  <c r="L14" i="5"/>
  <c r="K13" i="5"/>
  <c r="J13" i="5"/>
  <c r="M13" i="5"/>
  <c r="N13" i="5"/>
  <c r="L13" i="5"/>
  <c r="K12" i="5"/>
  <c r="J12" i="5"/>
  <c r="M12" i="5"/>
  <c r="N12" i="5"/>
  <c r="L12" i="5"/>
  <c r="K11" i="5"/>
  <c r="J11" i="5"/>
  <c r="M11" i="5"/>
  <c r="N11" i="5"/>
  <c r="L11" i="5"/>
  <c r="K10" i="5"/>
  <c r="J10" i="5"/>
  <c r="M10" i="5"/>
  <c r="N10" i="5"/>
  <c r="L10" i="5"/>
  <c r="K9" i="5"/>
  <c r="J9" i="5"/>
  <c r="M9" i="5"/>
  <c r="N9" i="5"/>
  <c r="L9" i="5"/>
  <c r="K8" i="5"/>
  <c r="J8" i="5"/>
  <c r="M8" i="5"/>
  <c r="N8" i="5"/>
  <c r="L8" i="5"/>
  <c r="K7" i="5"/>
  <c r="J7" i="5"/>
  <c r="M7" i="5"/>
  <c r="N7" i="5"/>
  <c r="L7" i="5"/>
  <c r="K6" i="5"/>
  <c r="J6" i="5"/>
  <c r="M6" i="5"/>
  <c r="N6" i="5"/>
  <c r="L6" i="5"/>
  <c r="K5" i="5"/>
  <c r="J5" i="5"/>
  <c r="M5" i="5"/>
  <c r="N5" i="5"/>
  <c r="L5" i="5"/>
  <c r="K4" i="5"/>
  <c r="J4" i="5"/>
  <c r="M4" i="5"/>
  <c r="N4" i="5"/>
  <c r="L4" i="5"/>
  <c r="K3" i="5"/>
  <c r="J3" i="5"/>
  <c r="M3" i="5"/>
  <c r="N3" i="5"/>
  <c r="L3" i="5"/>
  <c r="K2" i="5"/>
  <c r="J2" i="5"/>
  <c r="M2" i="5"/>
  <c r="N2" i="5"/>
  <c r="L2" i="5"/>
</calcChain>
</file>

<file path=xl/sharedStrings.xml><?xml version="1.0" encoding="utf-8"?>
<sst xmlns="http://schemas.openxmlformats.org/spreadsheetml/2006/main" count="6387" uniqueCount="1329">
  <si>
    <t>Q8QZT1</t>
  </si>
  <si>
    <t>Liver</t>
  </si>
  <si>
    <t>YKRVDFSKVPKLKTVFQKE</t>
  </si>
  <si>
    <t>('y2',</t>
  </si>
  <si>
    <t>'z1')</t>
  </si>
  <si>
    <t>('sp|Q8QZT1|THIL_MOUSE',</t>
  </si>
  <si>
    <t>('y5',</t>
  </si>
  <si>
    <t>('y10',</t>
  </si>
  <si>
    <t>P13707</t>
  </si>
  <si>
    <t>KEMLNGQKLQGPQTARE</t>
  </si>
  <si>
    <t>('b2',</t>
  </si>
  <si>
    <t>('sp|P13707|GPDA_MOUSE',</t>
  </si>
  <si>
    <t>Q68FD5</t>
  </si>
  <si>
    <t>('y8',</t>
  </si>
  <si>
    <t>('sp|Q68FD5|CLH1_MOUSE',</t>
  </si>
  <si>
    <t>Q61425</t>
  </si>
  <si>
    <t>VIKTPMTSQKTFE</t>
  </si>
  <si>
    <t>('b3',</t>
  </si>
  <si>
    <t>('sp|Q61425|HCDH_MOUSE',</t>
  </si>
  <si>
    <t>Q8C196</t>
  </si>
  <si>
    <t>LKVAQAPWKAVNTLNE</t>
  </si>
  <si>
    <t>('y11',</t>
  </si>
  <si>
    <t>('sp|Q8C196|CPSM_MOUSE',</t>
  </si>
  <si>
    <t>KIAPSFAVESME</t>
  </si>
  <si>
    <t>('b7',</t>
  </si>
  <si>
    <t>P26043</t>
  </si>
  <si>
    <t>TKKTQNDVLHAE</t>
  </si>
  <si>
    <t>('sp|P26043|RADI_MOUSE',</t>
  </si>
  <si>
    <t>P50247</t>
  </si>
  <si>
    <t>KQAQYLGMPINGPFKPDHYRY</t>
  </si>
  <si>
    <t>('y13',</t>
  </si>
  <si>
    <t>'z2')</t>
  </si>
  <si>
    <t>('sp|P50247|SAHH_MOUSE',</t>
  </si>
  <si>
    <t>P05784</t>
  </si>
  <si>
    <t>('b6',</t>
  </si>
  <si>
    <t>('sp|P05784|K1C18_MOUSE',</t>
  </si>
  <si>
    <t>Q9QXG4</t>
  </si>
  <si>
    <t>LADESLEKCRE</t>
  </si>
  <si>
    <t>('y7',</t>
  </si>
  <si>
    <t>('sp|Q9QXG4|ACSA_MOUSE',</t>
  </si>
  <si>
    <t>P61979</t>
  </si>
  <si>
    <t>('b10',</t>
  </si>
  <si>
    <t>('sp|P61979|HNRPK_MOUSE',</t>
  </si>
  <si>
    <t>P47738</t>
  </si>
  <si>
    <t>TQFKKILGYIKSGQQE</t>
  </si>
  <si>
    <t>('y6',</t>
  </si>
  <si>
    <t>('sp|P47738|ALDH2_MOUSE',</t>
  </si>
  <si>
    <t>P07724</t>
  </si>
  <si>
    <t>TFTFHSDICTLPEKE</t>
  </si>
  <si>
    <t>('y4',</t>
  </si>
  <si>
    <t>('sp|P07724|ALBU_MOUSE',</t>
  </si>
  <si>
    <t>Q9DBJ1</t>
  </si>
  <si>
    <t>IVPQIKE</t>
  </si>
  <si>
    <t>('sp|Q9DBJ1|PGAM1_MOUSE',</t>
  </si>
  <si>
    <t>GFKLFATE</t>
  </si>
  <si>
    <t>Q9DBF1</t>
  </si>
  <si>
    <t>IVRKIGDAFRE</t>
  </si>
  <si>
    <t>('sp|Q9DBF1|AL7A1_MOUSE',</t>
  </si>
  <si>
    <t>P68369</t>
  </si>
  <si>
    <t>('b14',</t>
  </si>
  <si>
    <t>('sp|P68369|TBA1A_MOUSE',</t>
  </si>
  <si>
    <t>Q921I1</t>
  </si>
  <si>
    <t>LLCLDNTRKPVDQYE</t>
  </si>
  <si>
    <t>('b9',</t>
  </si>
  <si>
    <t>('sp|Q921I1|TRFE_MOUSE',</t>
  </si>
  <si>
    <t>P12710</t>
  </si>
  <si>
    <t>KVKAVVKLE</t>
  </si>
  <si>
    <t>('sp|P12710|FABPL_MOUSE',</t>
  </si>
  <si>
    <t>Q91YI0</t>
  </si>
  <si>
    <t>ASGKAVFMAE</t>
  </si>
  <si>
    <t>('sp|Q91YI0|ARLY_MOUSE',</t>
  </si>
  <si>
    <t>Q91Y97</t>
  </si>
  <si>
    <t>TLYQKDSQGNLFRNVLKE</t>
  </si>
  <si>
    <t>('sp|Q91Y97|ALDOB_MOUSE',</t>
  </si>
  <si>
    <t>P47963</t>
  </si>
  <si>
    <t>('sp|P47963|RL13_MOUSE',</t>
  </si>
  <si>
    <t>P49429</t>
  </si>
  <si>
    <t>MGDHLVKHGDGVKDIAFE</t>
  </si>
  <si>
    <t>('b12',</t>
  </si>
  <si>
    <t>('sp|P49429|HPPD_MOUSE',</t>
  </si>
  <si>
    <t>P24549</t>
  </si>
  <si>
    <t>AAGKSNLKRVTLE</t>
  </si>
  <si>
    <t>('y9',</t>
  </si>
  <si>
    <t>('sp|P24549|AL1A1_MOUSE',</t>
  </si>
  <si>
    <t>RHYGGLTGLNKAE</t>
  </si>
  <si>
    <t>('b11',</t>
  </si>
  <si>
    <t>P62204</t>
  </si>
  <si>
    <t>AFRVFDKDGNGYISAAE</t>
  </si>
  <si>
    <t>('sp|P62204|CALM_MOUSE',</t>
  </si>
  <si>
    <t>Q9CQV8</t>
  </si>
  <si>
    <t>('sp|Q9CQV8|1433B_MOUSE',</t>
  </si>
  <si>
    <t>Q05920</t>
  </si>
  <si>
    <t>VVRKMGDKVE</t>
  </si>
  <si>
    <t>('sp|Q05920|PYC_MOUSE',</t>
  </si>
  <si>
    <t>P19783</t>
  </si>
  <si>
    <t>('sp|P19783|COX41_MOUSE',</t>
  </si>
  <si>
    <t>P07901</t>
  </si>
  <si>
    <t>('sp|P07901|HS90A_MOUSE',</t>
  </si>
  <si>
    <t>P11499</t>
  </si>
  <si>
    <t>LFSELAEDKE</t>
  </si>
  <si>
    <t>('sp|P11499|HS90B_MOUSE',</t>
  </si>
  <si>
    <t>Q61176</t>
  </si>
  <si>
    <t>VDKLGIGKVMEE</t>
  </si>
  <si>
    <t>('sp|Q61176|ARGI1_MOUSE',</t>
  </si>
  <si>
    <t>Q8VDD5</t>
  </si>
  <si>
    <t>('sp|Q8VDD5|MYH9_MOUSE',</t>
  </si>
  <si>
    <t>Q9CQH3</t>
  </si>
  <si>
    <t>KEFIDHSPKATPDN</t>
  </si>
  <si>
    <t>('sp|Q9CQH3|NDUB5_MOUSE',</t>
  </si>
  <si>
    <t>Q00623</t>
  </si>
  <si>
    <t>RLGPLTRDFWDNLEKE</t>
  </si>
  <si>
    <t>('sp|Q00623|APOA1_MOUSE',</t>
  </si>
  <si>
    <t>Q99KB8</t>
  </si>
  <si>
    <t>KDQFKVPRD</t>
  </si>
  <si>
    <t>('sp|Q99KB8|GLO2_MOUSE',</t>
  </si>
  <si>
    <t>Q9JIF7</t>
  </si>
  <si>
    <t>LVIVLKKE</t>
  </si>
  <si>
    <t>('sp|Q9JIF7|COPB_MOUSE',</t>
  </si>
  <si>
    <t>Q9DBT9</t>
  </si>
  <si>
    <t>KGPSRTTKL</t>
  </si>
  <si>
    <t>('sp|Q9DBT9|M2GD_MOUSE',</t>
  </si>
  <si>
    <t>P16460</t>
  </si>
  <si>
    <t>LVSMNVQGDYEPIDATGFININSLRLKE</t>
  </si>
  <si>
    <t>('sp|P16460|ASSY_MOUSE',</t>
  </si>
  <si>
    <t>Q8BGQ7</t>
  </si>
  <si>
    <t>AKVKAQTAPNKDVQRE</t>
  </si>
  <si>
    <t>('sp|Q8BGQ7|SYAC_MOUSE',</t>
  </si>
  <si>
    <t>Q99PL5</t>
  </si>
  <si>
    <t>TSYEEALANQRKE</t>
  </si>
  <si>
    <t>('sp|Q99PL5|RRBP1_MOUSE',</t>
  </si>
  <si>
    <t>Q5SSE9</t>
  </si>
  <si>
    <t>LSKVREE</t>
  </si>
  <si>
    <t>('sp|Q5SSE9|ABCAD_MOUSE',</t>
  </si>
  <si>
    <t>P55264</t>
  </si>
  <si>
    <t>('y3',</t>
  </si>
  <si>
    <t>('sp|P55264|ADK_MOUSE',</t>
  </si>
  <si>
    <t>LVKKFKVE</t>
  </si>
  <si>
    <t>('b5',</t>
  </si>
  <si>
    <t>Q91ZJ5</t>
  </si>
  <si>
    <t>TAVGAAIKSFE</t>
  </si>
  <si>
    <t>('sp|Q91ZJ5|UGPA_MOUSE',</t>
  </si>
  <si>
    <t>Q8QZR5</t>
  </si>
  <si>
    <t>LRQGVKKPFTE</t>
  </si>
  <si>
    <t>('sp|Q8QZR5|ALAT1_MOUSE',</t>
  </si>
  <si>
    <t>('b4',</t>
  </si>
  <si>
    <t>O35490</t>
  </si>
  <si>
    <t>VFMKKNVDFLIAE</t>
  </si>
  <si>
    <t>('sp|O35490|BHMT1_MOUSE',</t>
  </si>
  <si>
    <t>P24369</t>
  </si>
  <si>
    <t>VEKPFAIAKE</t>
  </si>
  <si>
    <t>('sp|P24369|PPIB_MOUSE',</t>
  </si>
  <si>
    <t>P21614</t>
  </si>
  <si>
    <t>VFLSKVLEPTLKTLRE</t>
  </si>
  <si>
    <t>('b8',</t>
  </si>
  <si>
    <t>('sp|P21614|VTDB_MOUSE',</t>
  </si>
  <si>
    <t>Q8K2B3</t>
  </si>
  <si>
    <t>YRPVIDKTLNE</t>
  </si>
  <si>
    <t>('sp|Q8K2B3|SDHA_MOUSE',</t>
  </si>
  <si>
    <t>O70435</t>
  </si>
  <si>
    <t>('sp|O70435|PSA3_MOUSE',</t>
  </si>
  <si>
    <t>O09131</t>
  </si>
  <si>
    <t>KNPLGLVPVLE</t>
  </si>
  <si>
    <t>('sp|O09131|GSTO1_MOUSE',</t>
  </si>
  <si>
    <t>P56480</t>
  </si>
  <si>
    <t>AVAKADKLAEEHGS</t>
  </si>
  <si>
    <t>('sp|P56480|ATPB_MOUSE',</t>
  </si>
  <si>
    <t>Q8QZS1</t>
  </si>
  <si>
    <t>KLRVLEEE</t>
  </si>
  <si>
    <t>('sp|Q8QZS1|HIBCH_MOUSE',</t>
  </si>
  <si>
    <t>P31786</t>
  </si>
  <si>
    <t>VKRLKTQPTDEE</t>
  </si>
  <si>
    <t>('sp|P31786|ACBP_MOUSE',</t>
  </si>
  <si>
    <t>Q64459</t>
  </si>
  <si>
    <t>FFKKFVDRMKE</t>
  </si>
  <si>
    <t>('sp|Q64459|CP3AB_MOUSE',</t>
  </si>
  <si>
    <t>P63028</t>
  </si>
  <si>
    <t>VEGKMVSRTE</t>
  </si>
  <si>
    <t>('sp|P63028|TCTP_MOUSE',</t>
  </si>
  <si>
    <t>O35488</t>
  </si>
  <si>
    <t>KTFVPMTE</t>
  </si>
  <si>
    <t>('sp|O35488|S27A2_MOUSE',</t>
  </si>
  <si>
    <t>P50544</t>
  </si>
  <si>
    <t>AAISKIFCSE</t>
  </si>
  <si>
    <t>('sp|P50544|ACADV_MOUSE',</t>
  </si>
  <si>
    <t>Q920E5</t>
  </si>
  <si>
    <t>KVARVKALYE</t>
  </si>
  <si>
    <t>('sp|Q920E5|FPPS_MOUSE',</t>
  </si>
  <si>
    <t>Q8CAY6</t>
  </si>
  <si>
    <t>AQDKVAVLSQNRAE</t>
  </si>
  <si>
    <t>('sp|Q8CAY6|THIC_MOUSE',</t>
  </si>
  <si>
    <t>Q8CHT0</t>
  </si>
  <si>
    <t>SKDPQEPIMKEE</t>
  </si>
  <si>
    <t>('sp|Q8CHT0|AL4A1_MOUSE',</t>
  </si>
  <si>
    <t>P48036</t>
  </si>
  <si>
    <t>LKHALKGAGTDE</t>
  </si>
  <si>
    <t>('sp|P48036|ANXA5_MOUSE',</t>
  </si>
  <si>
    <t>P70696</t>
  </si>
  <si>
    <t>ASRLAHYNKRSTITSRE</t>
  </si>
  <si>
    <t>('sp|P70696|H2B1A_MOUSE',</t>
  </si>
  <si>
    <t>Q9WTP7</t>
  </si>
  <si>
    <t>TVIKRLKAYE</t>
  </si>
  <si>
    <t>('sp|Q9WTP7|KAD3_MOUSE',</t>
  </si>
  <si>
    <t>P00329</t>
  </si>
  <si>
    <t>LGATECINPQDYSKPIQE</t>
  </si>
  <si>
    <t>('sp|P00329|ADH1_MOUSE',</t>
  </si>
  <si>
    <t>LKKKYGI</t>
  </si>
  <si>
    <t>Q60936</t>
  </si>
  <si>
    <t>AAYAKKFRE</t>
  </si>
  <si>
    <t>('sp|Q60936|ADCK3_MOUSE',</t>
  </si>
  <si>
    <t>Q8BFZ3</t>
  </si>
  <si>
    <t>KLCYVALDFEQE</t>
  </si>
  <si>
    <t>('sp|Q8BFZ3|ACTBL_MOUSE',</t>
  </si>
  <si>
    <t>P35492</t>
  </si>
  <si>
    <t>AAHRLLLDQKVWE</t>
  </si>
  <si>
    <t>('sp|P35492|HUTH_MOUSE',</t>
  </si>
  <si>
    <t>VKTVTVKVPQKNS</t>
  </si>
  <si>
    <t>Q9WTP6</t>
  </si>
  <si>
    <t>KALKTRLE</t>
  </si>
  <si>
    <t>('sp|Q9WTP6|KAD2_MOUSE',</t>
  </si>
  <si>
    <t>Q9CZS1</t>
  </si>
  <si>
    <t>GAKLLCGGERLGE</t>
  </si>
  <si>
    <t>('sp|Q9CZS1|AL1B1_MOUSE',</t>
  </si>
  <si>
    <t>P63038</t>
  </si>
  <si>
    <t>LKKQSKPVTTPEE</t>
  </si>
  <si>
    <t>('sp|P63038|CH60_MOUSE',</t>
  </si>
  <si>
    <t>Q91WC0</t>
  </si>
  <si>
    <t>KAVKSAAVNRE</t>
  </si>
  <si>
    <t>('sp|Q91WC0|SETD3_MOUSE',</t>
  </si>
  <si>
    <t>Q05421</t>
  </si>
  <si>
    <t>FKLCVIPRS</t>
  </si>
  <si>
    <t>('sp|Q05421|CP2E1_MOUSE',</t>
  </si>
  <si>
    <t>P56654</t>
  </si>
  <si>
    <t>KFDPGHFLDE</t>
  </si>
  <si>
    <t>('sp|P56654|CP237_MOUSE',</t>
  </si>
  <si>
    <t>Q8BG32</t>
  </si>
  <si>
    <t>KALTDYRAE</t>
  </si>
  <si>
    <t>('sp|Q8BG32|PSD11_MOUSE',</t>
  </si>
  <si>
    <t>P08003</t>
  </si>
  <si>
    <t>ILTLKQVQE</t>
  </si>
  <si>
    <t>('sp|P08003|PDIA4_MOUSE',</t>
  </si>
  <si>
    <t>P42669</t>
  </si>
  <si>
    <t>('sp|P42669|PURA_MOUSE',</t>
  </si>
  <si>
    <t>P12787</t>
  </si>
  <si>
    <t>VVKDKAGPHKE</t>
  </si>
  <si>
    <t>('sp|P12787|COX5A_MOUSE',</t>
  </si>
  <si>
    <t>Q99JW2</t>
  </si>
  <si>
    <t>KQLQRWCQE</t>
  </si>
  <si>
    <t>('sp|Q99JW2|ACY1_MOUSE',</t>
  </si>
  <si>
    <t>RLSVDYGKKSKLE</t>
  </si>
  <si>
    <t>YKPIKKVMVANRGE</t>
  </si>
  <si>
    <t>P20029</t>
  </si>
  <si>
    <t>IKFLPFKVVE</t>
  </si>
  <si>
    <t>('sp|P20029|GRP78_MOUSE',</t>
  </si>
  <si>
    <t>VEVKKIFRQQLE</t>
  </si>
  <si>
    <t>P51174</t>
  </si>
  <si>
    <t>KAGKQGLLGINIAE</t>
  </si>
  <si>
    <t>('sp|P51174|ACADL_MOUSE',</t>
  </si>
  <si>
    <t>P05202</t>
  </si>
  <si>
    <t>AQIAAKNLDKE</t>
  </si>
  <si>
    <t>('sp|P05202|AATM_MOUSE',</t>
  </si>
  <si>
    <t>NIYNAIIDKTLKL</t>
  </si>
  <si>
    <t>Q7TPR4</t>
  </si>
  <si>
    <t>KFRQKASIHE</t>
  </si>
  <si>
    <t>('sp|Q7TPR4|ACTN1_MOUSE',</t>
  </si>
  <si>
    <t>Q3THE2</t>
  </si>
  <si>
    <t>FTRILKHGAKDKDD</t>
  </si>
  <si>
    <t>('sp|Q3THE2|ML12B_MOUSE',</t>
  </si>
  <si>
    <t>P58252</t>
  </si>
  <si>
    <t>AKNPADLPKLVE</t>
  </si>
  <si>
    <t>('sp|P58252|EF2_MOUSE',</t>
  </si>
  <si>
    <t>LTCYSLAPQIKVIAPWRMPE</t>
  </si>
  <si>
    <t>P01837</t>
  </si>
  <si>
    <t>ATHKTSTSPIVKSFNRNEC</t>
  </si>
  <si>
    <t>('sp|P01837|IGKC_MOUSE',</t>
  </si>
  <si>
    <t>P56391</t>
  </si>
  <si>
    <t>GTFPGKI</t>
  </si>
  <si>
    <t>('sp|P56391|CX6B1_MOUSE',</t>
  </si>
  <si>
    <t>Q01279</t>
  </si>
  <si>
    <t>LREATSPKANKE</t>
  </si>
  <si>
    <t>('sp|Q01279|EGFR_MOUSE',</t>
  </si>
  <si>
    <t>AKDVFLGTFLYE</t>
  </si>
  <si>
    <t>LAKYMCE</t>
  </si>
  <si>
    <t>P08113</t>
  </si>
  <si>
    <t>RLLKKGYE</t>
  </si>
  <si>
    <t>('sp|P08113|ENPL_MOUSE',</t>
  </si>
  <si>
    <t>Q01853</t>
  </si>
  <si>
    <t>('b16',</t>
  </si>
  <si>
    <t>('sp|Q01853|TERA_MOUSE',</t>
  </si>
  <si>
    <t>Q9D8N0</t>
  </si>
  <si>
    <t>('sp|Q9D8N0|EF1G_MOUSE',</t>
  </si>
  <si>
    <t>KLARMAILQYVTE</t>
  </si>
  <si>
    <t>KAGIPKEEVKE</t>
  </si>
  <si>
    <t>LLFMKKNHEEE</t>
  </si>
  <si>
    <t>Q99K67</t>
  </si>
  <si>
    <t>GYPNRDSIKYAE</t>
  </si>
  <si>
    <t>('sp|Q99K67|AASS_MOUSE',</t>
  </si>
  <si>
    <t>P19096</t>
  </si>
  <si>
    <t>FVEQLKQE</t>
  </si>
  <si>
    <t>('sp|P19096|FAS_MOUSE',</t>
  </si>
  <si>
    <t>P97493</t>
  </si>
  <si>
    <t>AFLKKLIG</t>
  </si>
  <si>
    <t>('sp|P97493|THIOM_MOUSE',</t>
  </si>
  <si>
    <t>P16331</t>
  </si>
  <si>
    <t>KNTVPWFPRTIQE</t>
  </si>
  <si>
    <t>('sp|P16331|PH4H_MOUSE',</t>
  </si>
  <si>
    <t>O08601</t>
  </si>
  <si>
    <t>ILQILKAEKKE</t>
  </si>
  <si>
    <t>('sp|O08601|MTP_MOUSE',</t>
  </si>
  <si>
    <t>P35700</t>
  </si>
  <si>
    <t>IIRLVQAFQFTDKHGE</t>
  </si>
  <si>
    <t>('sp|P35700|PRDX1_MOUSE',</t>
  </si>
  <si>
    <t>GVKFDESEKTKE</t>
  </si>
  <si>
    <t>MGKILVEGIGE</t>
  </si>
  <si>
    <t>P09528</t>
  </si>
  <si>
    <t>LGDHVTNLRKMGAPE</t>
  </si>
  <si>
    <t>('sp|P09528|FRIH_MOUSE',</t>
  </si>
  <si>
    <t>LHKPFTIEDIE</t>
  </si>
  <si>
    <t>P50172</t>
  </si>
  <si>
    <t>IIKGTALRKSE</t>
  </si>
  <si>
    <t>('sp|P50172|DHI1_MOUSE',</t>
  </si>
  <si>
    <t>GAKYVSHGATGKGNDQVRFE</t>
  </si>
  <si>
    <t>LSEPSSTRIYAIAKALE</t>
  </si>
  <si>
    <t>P58774</t>
  </si>
  <si>
    <t>FAERSVAKLE</t>
  </si>
  <si>
    <t>('sp|P58774|TPM2_MOUSE',</t>
  </si>
  <si>
    <t>Q9R0H0</t>
  </si>
  <si>
    <t>IGTHKPLPGITVGDIGPKFGYEE</t>
  </si>
  <si>
    <t>('sp|Q9R0H0|ACOX1_MOUSE',</t>
  </si>
  <si>
    <t>Q99LX0</t>
  </si>
  <si>
    <t>KDGLILTSRGPGTSFE</t>
  </si>
  <si>
    <t>('sp|Q99LX0|PARK7_MOUSE',</t>
  </si>
  <si>
    <t>Q8BWT1</t>
  </si>
  <si>
    <t>MAPIEVKTKKGKQTMQVDE</t>
  </si>
  <si>
    <t>('sp|Q8BWT1|THIM_MOUSE',</t>
  </si>
  <si>
    <t>Q91YQ5</t>
  </si>
  <si>
    <t>IAVLQSRLKTE</t>
  </si>
  <si>
    <t>('sp|Q91YQ5|RPN1_MOUSE',</t>
  </si>
  <si>
    <t>P09103</t>
  </si>
  <si>
    <t>FFGLKKE</t>
  </si>
  <si>
    <t>('sp|P09103|PDIA1_MOUSE',</t>
  </si>
  <si>
    <t>P63101</t>
  </si>
  <si>
    <t>('sp|P63101|1433Z_MOUSE',</t>
  </si>
  <si>
    <t>LVKYLQMARKKARE</t>
  </si>
  <si>
    <t>Q9CPR4</t>
  </si>
  <si>
    <t>KEQIVPKPEEE</t>
  </si>
  <si>
    <t>('sp|Q9CPR4|RL17_MOUSE',</t>
  </si>
  <si>
    <t>VLAKTMVGQGKTVIQAE</t>
  </si>
  <si>
    <t>P29758</t>
  </si>
  <si>
    <t>IINKTILSF</t>
  </si>
  <si>
    <t>('sp|P29758|OAT_MOUSE',</t>
  </si>
  <si>
    <t>P51660</t>
  </si>
  <si>
    <t>LYKPLPRSGELKCE</t>
  </si>
  <si>
    <t>('sp|P51660|DHB4_MOUSE',</t>
  </si>
  <si>
    <t>KAARVKAVLTSQE</t>
  </si>
  <si>
    <t>Q91V92</t>
  </si>
  <si>
    <t>YKICRGIKE</t>
  </si>
  <si>
    <t>('sp|Q91V92|ACLY_MOUSE',</t>
  </si>
  <si>
    <t>GIPALDNFLDKL</t>
  </si>
  <si>
    <t>P17426</t>
  </si>
  <si>
    <t>AEIKRINKE</t>
  </si>
  <si>
    <t>('sp|P17426|AP2A1_MOUSE',</t>
  </si>
  <si>
    <t>Q8VCW8</t>
  </si>
  <si>
    <t>DFFLKHPQVQE</t>
  </si>
  <si>
    <t>('sp|Q8VCW8|ACSF2_MOUSE',</t>
  </si>
  <si>
    <t>KVPAIYGVDTRMLTKIIRD</t>
  </si>
  <si>
    <t>('y17',</t>
  </si>
  <si>
    <t>Q91VA0</t>
  </si>
  <si>
    <t>FVSELPKTVTGKIKRKE</t>
  </si>
  <si>
    <t>('sp|Q91VA0|ACSM1_MOUSE',</t>
  </si>
  <si>
    <t>ISGIINAQASPKEE</t>
  </si>
  <si>
    <t>Q9CQQ7</t>
  </si>
  <si>
    <t>VTYRERLHKAYKE</t>
  </si>
  <si>
    <t>('sp|Q9CQQ7|AT5F1_MOUSE',</t>
  </si>
  <si>
    <t>Q3UPL0</t>
  </si>
  <si>
    <t>FLYDKLRE</t>
  </si>
  <si>
    <t>('sp|Q3UPL0|SC31A_MOUSE',</t>
  </si>
  <si>
    <t>P21107</t>
  </si>
  <si>
    <t>IKILTDKLKE</t>
  </si>
  <si>
    <t>('sp|P21107|TPM3_MOUSE',</t>
  </si>
  <si>
    <t>P58771</t>
  </si>
  <si>
    <t>VARKLVIIE</t>
  </si>
  <si>
    <t>('sp|P58771|TPM1_MOUSE',</t>
  </si>
  <si>
    <t>Q9WVA2</t>
  </si>
  <si>
    <t>KCMDKPGPKLDSRAE</t>
  </si>
  <si>
    <t>('sp|Q9WVA2|TIM8A_MOUSE',</t>
  </si>
  <si>
    <t>SAMKTYVEKVDE</t>
  </si>
  <si>
    <t>Q99LG1</t>
  </si>
  <si>
    <t>VQAKAPDARPPD</t>
  </si>
  <si>
    <t>('sp|Q99LG1|TMM51_MOUSE',</t>
  </si>
  <si>
    <t>O88876</t>
  </si>
  <si>
    <t>VYQMAKAVRE</t>
  </si>
  <si>
    <t>('sp|O88876|DHRS3_MOUSE',</t>
  </si>
  <si>
    <t>Q91WG0</t>
  </si>
  <si>
    <t>LKASQDKHREL</t>
  </si>
  <si>
    <t>('sp|Q91WG0|EST2C_MOUSE',</t>
  </si>
  <si>
    <t>P52840</t>
  </si>
  <si>
    <t>DMKENPKRE</t>
  </si>
  <si>
    <t>('sp|P52840|ST1A1_MOUSE',</t>
  </si>
  <si>
    <t>Q9CPQ8</t>
  </si>
  <si>
    <t>IIGKRGIVGYDV</t>
  </si>
  <si>
    <t>('sp|Q9CPQ8|ATP5L_MOUSE',</t>
  </si>
  <si>
    <t>P26039</t>
  </si>
  <si>
    <t>LRTAAQKAQE</t>
  </si>
  <si>
    <t>('sp|P26039|TLN1_MOUSE',</t>
  </si>
  <si>
    <t>LKSNPTLNE</t>
  </si>
  <si>
    <t>P14152</t>
  </si>
  <si>
    <t>KMDLTAKE</t>
  </si>
  <si>
    <t>('sp|P14152|MDHC_MOUSE',</t>
  </si>
  <si>
    <t>Q9JLJ2</t>
  </si>
  <si>
    <t>AARIIKERKDE</t>
  </si>
  <si>
    <t>('sp|Q9JLJ2|AL9A1_MOUSE',</t>
  </si>
  <si>
    <t>P17751</t>
  </si>
  <si>
    <t>GLGVIACIGEKLDERE</t>
  </si>
  <si>
    <t>('sp|P17751|TPIS_MOUSE',</t>
  </si>
  <si>
    <t>Q9DCW4</t>
  </si>
  <si>
    <t>GDKVKVERE</t>
  </si>
  <si>
    <t>('sp|Q9DCW4|ETFB_MOUSE',</t>
  </si>
  <si>
    <t>P14148</t>
  </si>
  <si>
    <t>IYTVGKRFKE</t>
  </si>
  <si>
    <t>('sp|P14148|RL7_MOUSE',</t>
  </si>
  <si>
    <t>Q91WT9</t>
  </si>
  <si>
    <t>KGFDQAPVVNE</t>
  </si>
  <si>
    <t>('sp|Q91WT9|CBS_MOUSE',</t>
  </si>
  <si>
    <t>P06151</t>
  </si>
  <si>
    <t>LGTDADKEQWKE</t>
  </si>
  <si>
    <t>('sp|P06151|LDHA_MOUSE',</t>
  </si>
  <si>
    <t>IYKTGLLSGLDIME</t>
  </si>
  <si>
    <t>P30115</t>
  </si>
  <si>
    <t>EKFLKTRDD</t>
  </si>
  <si>
    <t>('sp|P30115|GSTA3_MOUSE',</t>
  </si>
  <si>
    <t>HVTKCCSGSLVE</t>
  </si>
  <si>
    <t>Q9D051</t>
  </si>
  <si>
    <t>KVFLLGEE</t>
  </si>
  <si>
    <t>('sp|Q9D051|ODPB_MOUSE',</t>
  </si>
  <si>
    <t>GDNKMVTTFKGIKSVTE</t>
  </si>
  <si>
    <t>GAEKKQQMARE</t>
  </si>
  <si>
    <t>Q91VR2</t>
  </si>
  <si>
    <t>YNLANLIYYSLKE</t>
  </si>
  <si>
    <t>('sp|Q91VR2|ATPG_MOUSE',</t>
  </si>
  <si>
    <t>P97807</t>
  </si>
  <si>
    <t>KVAAKVAALTGLPFVTAPNKFE</t>
  </si>
  <si>
    <t>('sp|P97807|FUMH_MOUSE',</t>
  </si>
  <si>
    <t>Q9CXI5</t>
  </si>
  <si>
    <t>LIKFCRE</t>
  </si>
  <si>
    <t>('sp|Q9CXI5|MANF_MOUSE',</t>
  </si>
  <si>
    <t>('b15',</t>
  </si>
  <si>
    <t>P38647</t>
  </si>
  <si>
    <t>TGVDLTKDNMALQRVRE</t>
  </si>
  <si>
    <t>('y14',</t>
  </si>
  <si>
    <t>('sp|P38647|GRP75_MOUSE',</t>
  </si>
  <si>
    <t>ASLAKIKE</t>
  </si>
  <si>
    <t>IMILYYPHMPPEEKE</t>
  </si>
  <si>
    <t>Q91XE4</t>
  </si>
  <si>
    <t>KHVAFLKSE</t>
  </si>
  <si>
    <t>('sp|Q91XE4|ACY3_MOUSE',</t>
  </si>
  <si>
    <t>LKGLDVDSLVIE</t>
  </si>
  <si>
    <t>Q8BFR5</t>
  </si>
  <si>
    <t>AQVYILSKEE</t>
  </si>
  <si>
    <t>('sp|Q8BFR5|EFTU_MOUSE',</t>
  </si>
  <si>
    <t>P52760</t>
  </si>
  <si>
    <t>AKQALKNLGE</t>
  </si>
  <si>
    <t>('sp|P52760|UK114_MOUSE',</t>
  </si>
  <si>
    <t>GMDVVRKVE</t>
  </si>
  <si>
    <t>Q9QXD6</t>
  </si>
  <si>
    <t>GYAKDFDPAINE</t>
  </si>
  <si>
    <t>('sp|Q9QXD6|F16P1_MOUSE',</t>
  </si>
  <si>
    <t>RGILKKGDECE</t>
  </si>
  <si>
    <t>O08585</t>
  </si>
  <si>
    <t>ALDANSRKQE</t>
  </si>
  <si>
    <t>('sp|O08585|CLCA_MOUSE',</t>
  </si>
  <si>
    <t>P09411</t>
  </si>
  <si>
    <t>('sp|P09411|PGK1_MOUSE',</t>
  </si>
  <si>
    <t>P50431</t>
  </si>
  <si>
    <t>VYSIIKKE</t>
  </si>
  <si>
    <t>('sp|P50431|GLYC_MOUSE',</t>
  </si>
  <si>
    <t>NLCKLMKE</t>
  </si>
  <si>
    <t>Q63880</t>
  </si>
  <si>
    <t>KMKIFPISE</t>
  </si>
  <si>
    <t>('sp|Q63880|EST3A_MOUSE',</t>
  </si>
  <si>
    <t>P97450</t>
  </si>
  <si>
    <t>LDPVQKLFVDKIRE</t>
  </si>
  <si>
    <t>('sp|P97450|ATP5J_MOUSE',</t>
  </si>
  <si>
    <t>Q99J08</t>
  </si>
  <si>
    <t>GLGLKHLWKPAVE</t>
  </si>
  <si>
    <t>('sp|Q99J08|S14L2_MOUSE',</t>
  </si>
  <si>
    <t>MKRFLEE</t>
  </si>
  <si>
    <t>Q9R0P3</t>
  </si>
  <si>
    <t>KKIPVVFRLQE</t>
  </si>
  <si>
    <t>('sp|Q9R0P3|ESTD_MOUSE',</t>
  </si>
  <si>
    <t>P41216</t>
  </si>
  <si>
    <t>LYATIKI</t>
  </si>
  <si>
    <t>('sp|P41216|ACSL1_MOUSE',</t>
  </si>
  <si>
    <t>P17182</t>
  </si>
  <si>
    <t>VYHNLKNVIKE</t>
  </si>
  <si>
    <t>('sp|P17182|ENOA_MOUSE',</t>
  </si>
  <si>
    <t>P20065</t>
  </si>
  <si>
    <t>('sp|P20065|TYB4_MOUSE',</t>
  </si>
  <si>
    <t>VYLKPYFLE</t>
  </si>
  <si>
    <t>Q99KI0</t>
  </si>
  <si>
    <t>NGKANSVRNAVTQE</t>
  </si>
  <si>
    <t>('sp|Q99KI0|ACON_MOUSE',</t>
  </si>
  <si>
    <t>KVLKSHGQDYLVGNRLSRADIALVE</t>
  </si>
  <si>
    <t>Q80XN0</t>
  </si>
  <si>
    <t>VVRKDYGRKYFDE</t>
  </si>
  <si>
    <t>('sp|Q80XN0|BDH_MOUSE',</t>
  </si>
  <si>
    <t>O09172</t>
  </si>
  <si>
    <t>KINPDEREE</t>
  </si>
  <si>
    <t>('sp|O09172|GSH0_MOUSE',</t>
  </si>
  <si>
    <t>AGLKPFEQVKGIAVHPE</t>
  </si>
  <si>
    <t>O35423</t>
  </si>
  <si>
    <t>ALQHCPKNKL</t>
  </si>
  <si>
    <t>('sp|O35423|SPYA_MOUSE',</t>
  </si>
  <si>
    <t>LSVIFADKPE</t>
  </si>
  <si>
    <t>Q9Z2I8</t>
  </si>
  <si>
    <t>AFKLLTSDPKVE</t>
  </si>
  <si>
    <t>('sp|Q9Z2I8|SUCB2_MOUSE',</t>
  </si>
  <si>
    <t>P15105</t>
  </si>
  <si>
    <t>TGDEPFQYKN</t>
  </si>
  <si>
    <t>('sp|P15105|GLNA_MOUSE',</t>
  </si>
  <si>
    <t>O35945</t>
  </si>
  <si>
    <t>QHNKILGLIE</t>
  </si>
  <si>
    <t>('sp|O35945|AL1A7_MOUSE',</t>
  </si>
  <si>
    <t>AHLGKLNVKLTKLTE</t>
  </si>
  <si>
    <t>Q64727</t>
  </si>
  <si>
    <t>ALKNRNFTVE</t>
  </si>
  <si>
    <t>('sp|Q64727|VINC_MOUSE',</t>
  </si>
  <si>
    <t>NVAKKWQVSRE</t>
  </si>
  <si>
    <t>P11588</t>
  </si>
  <si>
    <t>KHGILRE</t>
  </si>
  <si>
    <t>('sp|P11588|MUP1_MOUSE',</t>
  </si>
  <si>
    <t>P26040</t>
  </si>
  <si>
    <t>YLKIAQDLE</t>
  </si>
  <si>
    <t>('sp|P26040|EZRI_MOUSE',</t>
  </si>
  <si>
    <t>FKRETGVDLTKDNMALQRVRE</t>
  </si>
  <si>
    <t>IEFKKGVPVKVTNIKDGTTRTTSLE</t>
  </si>
  <si>
    <t>P62737</t>
  </si>
  <si>
    <t>('sp|P62737|ACTA_MOUSE',</t>
  </si>
  <si>
    <t>KVLAAVYKALNDHHVYLE</t>
  </si>
  <si>
    <t>VFTGHMGKLVPLKE</t>
  </si>
  <si>
    <t>P14211</t>
  </si>
  <si>
    <t>KQMKDKQDE</t>
  </si>
  <si>
    <t>('sp|P14211|CALR_MOUSE',</t>
  </si>
  <si>
    <t>Q9DBG6</t>
  </si>
  <si>
    <t>LRVKISTE</t>
  </si>
  <si>
    <t>('sp|Q9DBG6|RPN2_MOUSE',</t>
  </si>
  <si>
    <t>IAQVPKAHVDE</t>
  </si>
  <si>
    <t>P37040</t>
  </si>
  <si>
    <t>RAWLREQGKEVGE</t>
  </si>
  <si>
    <t>('sp|P37040|NCPR_MOUSE',</t>
  </si>
  <si>
    <t>KNLLHVTDTGVGMTREE</t>
  </si>
  <si>
    <t>QYIIEPEKIHE</t>
  </si>
  <si>
    <t>Q9JHI5</t>
  </si>
  <si>
    <t>IDQTNDFKNLRE</t>
  </si>
  <si>
    <t>('sp|Q9JHI5|IVD_MOUSE',</t>
  </si>
  <si>
    <t>Q9WUR2</t>
  </si>
  <si>
    <t>MLLFGKKLTARE</t>
  </si>
  <si>
    <t>('sp|Q9WUR2|ECI2_MOUSE',</t>
  </si>
  <si>
    <t>VIKAERPDGLILGMGGQTALNCGVE</t>
  </si>
  <si>
    <t>VKSTVNTAVALTLACFGTQRE</t>
  </si>
  <si>
    <t>WAKKSPLNKTEVHE</t>
  </si>
  <si>
    <t>Q9D379</t>
  </si>
  <si>
    <t>LLYPFKE</t>
  </si>
  <si>
    <t>('sp|Q9D379|HYEP_MOUSE',</t>
  </si>
  <si>
    <t>P34914</t>
  </si>
  <si>
    <t>TGFIAVHKATE</t>
  </si>
  <si>
    <t>('sp|P34914|HYES_MOUSE',</t>
  </si>
  <si>
    <t>LNYFAKALE</t>
  </si>
  <si>
    <t>P70195</t>
  </si>
  <si>
    <t>DKFRPDMEEEE</t>
  </si>
  <si>
    <t>('sp|P70195|PSB7_MOUSE',</t>
  </si>
  <si>
    <t>Q99MZ7</t>
  </si>
  <si>
    <t>SFKKKAKL</t>
  </si>
  <si>
    <t>('sp|Q99MZ7|PECR_MOUSE',</t>
  </si>
  <si>
    <t>P48678</t>
  </si>
  <si>
    <t>('sp|P48678|LMNA_MOUSE',</t>
  </si>
  <si>
    <t>AKHIAEDADRKYEE</t>
  </si>
  <si>
    <t>P53395</t>
  </si>
  <si>
    <t>IDLTQLVKLREE</t>
  </si>
  <si>
    <t>('sp|P53395|ODB2_MOUSE',</t>
  </si>
  <si>
    <t>P10126</t>
  </si>
  <si>
    <t>FEAGISKNGQTRE</t>
  </si>
  <si>
    <t>('sp|P10126|EF1A1_MOUSE',</t>
  </si>
  <si>
    <t>P60867</t>
  </si>
  <si>
    <t>KVCADLIRGAKE</t>
  </si>
  <si>
    <t>('sp|P60867|RS20_MOUSE',</t>
  </si>
  <si>
    <t>Q8R0Y6</t>
  </si>
  <si>
    <t>YLRIKTVTFEY</t>
  </si>
  <si>
    <t>('sp|Q8R0Y6|AL1L1_MOUSE',</t>
  </si>
  <si>
    <t>LYRQKVAPLGAELQE</t>
  </si>
  <si>
    <t>LRAQHEDQVEQYKKE</t>
  </si>
  <si>
    <t>('b13',</t>
  </si>
  <si>
    <t>KGTMLGKIEFE</t>
  </si>
  <si>
    <t>P14131</t>
  </si>
  <si>
    <t>IKDILIQYD</t>
  </si>
  <si>
    <t>('sp|P14131|RS16_MOUSE',</t>
  </si>
  <si>
    <t>KITAFVVE</t>
  </si>
  <si>
    <t>RILGYIRLGQKE</t>
  </si>
  <si>
    <t>O35658</t>
  </si>
  <si>
    <t>AKLLRKVAGE</t>
  </si>
  <si>
    <t>('sp|O35658|C1QBP_MOUSE',</t>
  </si>
  <si>
    <t>Q63886</t>
  </si>
  <si>
    <t>NALKTVINNKSYKE</t>
  </si>
  <si>
    <t>('sp|Q63886|UD11_MOUSE',</t>
  </si>
  <si>
    <t>IVRDIKE</t>
  </si>
  <si>
    <t>P08228</t>
  </si>
  <si>
    <t>KQDDLGKGGNEE</t>
  </si>
  <si>
    <t>('sp|P08228|SODC_MOUSE',</t>
  </si>
  <si>
    <t>Q03265</t>
  </si>
  <si>
    <t>GDVVKRTGAIVDVPVGEE</t>
  </si>
  <si>
    <t>('sp|Q03265|ATPA_MOUSE',</t>
  </si>
  <si>
    <t>Q9ET01</t>
  </si>
  <si>
    <t>YGIFNQKIRE</t>
  </si>
  <si>
    <t>('sp|Q9ET01|PYGL_MOUSE',</t>
  </si>
  <si>
    <t>FDWRKQVE</t>
  </si>
  <si>
    <t>LFSDIYKIRE</t>
  </si>
  <si>
    <t>P25688</t>
  </si>
  <si>
    <t>GFLKDQFTTLPE</t>
  </si>
  <si>
    <t>('sp|P25688|URIC_MOUSE',</t>
  </si>
  <si>
    <t>KFIEKPRHIE</t>
  </si>
  <si>
    <t>ITKLATDLTKVNKE</t>
  </si>
  <si>
    <t>LQDCALPLLQDVIATDKEE</t>
  </si>
  <si>
    <t>VAGKHGVGRIDIVE</t>
  </si>
  <si>
    <t>LAKHAVSE</t>
  </si>
  <si>
    <t>Q8VC12</t>
  </si>
  <si>
    <t>AQRAGADVEKKGANKME</t>
  </si>
  <si>
    <t>('sp|Q8VC12|HUTU_MOUSE',</t>
  </si>
  <si>
    <t>Q9Z2I9</t>
  </si>
  <si>
    <t>('sp|Q9Z2I9|SUCB1_MOUSE',</t>
  </si>
  <si>
    <t>KHVVKSISVQQEKE</t>
  </si>
  <si>
    <t>Q61335</t>
  </si>
  <si>
    <t>('sp|Q61335|BAP31_MOUSE',</t>
  </si>
  <si>
    <t>P25444</t>
  </si>
  <si>
    <t>IYLFSLPIKE</t>
  </si>
  <si>
    <t>('sp|P25444|RS2_MOUSE',</t>
  </si>
  <si>
    <t>VYYDKSPLTPILLGNPGRKIME</t>
  </si>
  <si>
    <t>P60710</t>
  </si>
  <si>
    <t>LRVAPEEHPVLLTEAPLNPKANRE</t>
  </si>
  <si>
    <t>('sp|P60710|ACTB_MOUSE',</t>
  </si>
  <si>
    <t>IGDAIARLKE</t>
  </si>
  <si>
    <t>P11679</t>
  </si>
  <si>
    <t>FVLIKKDVDE</t>
  </si>
  <si>
    <t>('sp|P11679|K2C8_MOUSE',</t>
  </si>
  <si>
    <t>GIKDSQAQRMAE</t>
  </si>
  <si>
    <t>P26443</t>
  </si>
  <si>
    <t>SLERKFGKHGGTIPVVPTAE</t>
  </si>
  <si>
    <t>('sp|P26443|DHE3_MOUSE',</t>
  </si>
  <si>
    <t>Q7TMM9</t>
  </si>
  <si>
    <t>LFKRISE</t>
  </si>
  <si>
    <t>('sp|Q7TMM9|TBB2A_MOUSE',</t>
  </si>
  <si>
    <t>Q3UZZ6</t>
  </si>
  <si>
    <t>IQKILKFLE</t>
  </si>
  <si>
    <t>('sp|Q3UZZ6|ST1D1_MOUSE',</t>
  </si>
  <si>
    <t>P12970</t>
  </si>
  <si>
    <t>AKKVVNPLFE</t>
  </si>
  <si>
    <t>('sp|P12970|RL7A_MOUSE',</t>
  </si>
  <si>
    <t>RVLGFVKLAKE</t>
  </si>
  <si>
    <t>P30416</t>
  </si>
  <si>
    <t>GVLKVIKRE</t>
  </si>
  <si>
    <t>('sp|P30416|FKBP4_MOUSE',</t>
  </si>
  <si>
    <t>VVAKYQALGAE</t>
  </si>
  <si>
    <t>KGIIDPTKVVRTALLD</t>
  </si>
  <si>
    <t>YLFDKHTLGHGDES</t>
  </si>
  <si>
    <t>('y12',</t>
  </si>
  <si>
    <t>DVQAHDLGKVGE</t>
  </si>
  <si>
    <t>P50396</t>
  </si>
  <si>
    <t>TINRIKLYSE</t>
  </si>
  <si>
    <t>('sp|P50396|GDIA_MOUSE',</t>
  </si>
  <si>
    <t>LLCPDGTRKPVKD</t>
  </si>
  <si>
    <t>HFNAMGKYVDQRLE</t>
  </si>
  <si>
    <t>LFSIDNGLLTPTLKAKRPE</t>
  </si>
  <si>
    <t>Q9WVL0</t>
  </si>
  <si>
    <t>RFKVDLSPYPTISHINKE</t>
  </si>
  <si>
    <t>('sp|Q9WVL0|MAAI_MOUSE',</t>
  </si>
  <si>
    <t>Q8QZR3</t>
  </si>
  <si>
    <t>LKGSQDKHAEL</t>
  </si>
  <si>
    <t>('sp|Q8QZR3|EST2A_MOUSE',</t>
  </si>
  <si>
    <t>Q9CPU0</t>
  </si>
  <si>
    <t>KTAWTFSRKATLE</t>
  </si>
  <si>
    <t>('sp|Q9CPU0|LGUL_MOUSE',</t>
  </si>
  <si>
    <t>LYKLKQMYGKGE</t>
  </si>
  <si>
    <t>P58710</t>
  </si>
  <si>
    <t>KMYPAFHKFCDIRE</t>
  </si>
  <si>
    <t>('sp|P58710|GGLO_MOUSE',</t>
  </si>
  <si>
    <t>KFVFTPHME</t>
  </si>
  <si>
    <t>DHE3_BOVIN</t>
  </si>
  <si>
    <t>DKLVEDLKTRE</t>
  </si>
  <si>
    <t>('sp|DHE3_BOVIN|',</t>
  </si>
  <si>
    <t>AAKRLNAKE</t>
  </si>
  <si>
    <t>P14824</t>
  </si>
  <si>
    <t>IFRTKYE</t>
  </si>
  <si>
    <t>('sp|P14824|ANXA6_MOUSE',</t>
  </si>
  <si>
    <t>Q99LC5</t>
  </si>
  <si>
    <t>LTGAKVVVSGGRGLKSGE</t>
  </si>
  <si>
    <t>('sp|Q99LC5|ETFA_MOUSE',</t>
  </si>
  <si>
    <t>SAKKIFS</t>
  </si>
  <si>
    <t>KHVVKSISVQQE</t>
  </si>
  <si>
    <t>Q99LP6</t>
  </si>
  <si>
    <t>KYKRALADTE</t>
  </si>
  <si>
    <t>('sp|Q99LP6|GRPE1_MOUSE',</t>
  </si>
  <si>
    <t>KGIVVGIKLDQGGAPLAGTNKE</t>
  </si>
  <si>
    <t>ILNPNKIATII</t>
  </si>
  <si>
    <t>Q6PA06</t>
  </si>
  <si>
    <t>KRLQVKQNQHEE</t>
  </si>
  <si>
    <t>('sp|Q6PA06|ATLA2_MOUSE',</t>
  </si>
  <si>
    <t>Q8BH95</t>
  </si>
  <si>
    <t>KRKANFKDH</t>
  </si>
  <si>
    <t>('sp|Q8BH95|ECHM_MOUSE',</t>
  </si>
  <si>
    <t>Q9D855</t>
  </si>
  <si>
    <t>DKFYLEPYLKE</t>
  </si>
  <si>
    <t>('sp|Q9D855|QCR7_MOUSE',</t>
  </si>
  <si>
    <t>AAQKNMALKKIRE</t>
  </si>
  <si>
    <t>P16546</t>
  </si>
  <si>
    <t>LKGIKLRE</t>
  </si>
  <si>
    <t>('sp|P16546|SPTN1_MOUSE',</t>
  </si>
  <si>
    <t>KQFVVFE</t>
  </si>
  <si>
    <t>Q93092</t>
  </si>
  <si>
    <t>ILKKIPGRVSTE</t>
  </si>
  <si>
    <t>('sp|Q93092|TALDO_MOUSE',</t>
  </si>
  <si>
    <t>Q91X83</t>
  </si>
  <si>
    <t>VVNKNFDLRPGVIVRD</t>
  </si>
  <si>
    <t>('sp|Q91X83|METK1_MOUSE',</t>
  </si>
  <si>
    <t>AATFAREQGFETKDIKE</t>
  </si>
  <si>
    <t>Q8VCR2</t>
  </si>
  <si>
    <t>IYNSVDQVKRE</t>
  </si>
  <si>
    <t>('sp|Q8VCR2|DHB13_MOUSE',</t>
  </si>
  <si>
    <t>P45952</t>
  </si>
  <si>
    <t>ADTPGIHIGKKE</t>
  </si>
  <si>
    <t>('sp|P45952|ACADM_MOUSE',</t>
  </si>
  <si>
    <t>RVCKGCPSLAE</t>
  </si>
  <si>
    <t>ILTQCCAEADKE</t>
  </si>
  <si>
    <t>SQPKKDTPRKE</t>
  </si>
  <si>
    <t>GIPLLLKYAE</t>
  </si>
  <si>
    <t>ATRVSQEHPVVLTKFVE</t>
  </si>
  <si>
    <t>FQKKWKE</t>
  </si>
  <si>
    <t>KAGIPKEE</t>
  </si>
  <si>
    <t>KFAFQAE</t>
  </si>
  <si>
    <t>Q9D0F9</t>
  </si>
  <si>
    <t>NKFKPFTVE</t>
  </si>
  <si>
    <t>('sp|Q9D0F9|PGM1_MOUSE',</t>
  </si>
  <si>
    <t>Q64471</t>
  </si>
  <si>
    <t>AAVGKDLFRE</t>
  </si>
  <si>
    <t>('sp|Q64471|GSTT1_MOUSE',</t>
  </si>
  <si>
    <t>ANXA5_HUMAN</t>
  </si>
  <si>
    <t>IDLFNIRKE</t>
  </si>
  <si>
    <t>('sp|ANXA5_HUMAN|',</t>
  </si>
  <si>
    <t>FQPLVEEPKNLVKTNCDLYE</t>
  </si>
  <si>
    <t>VYCQLRKE</t>
  </si>
  <si>
    <t>Q9CZU6</t>
  </si>
  <si>
    <t>VLVWLTQLQKE</t>
  </si>
  <si>
    <t>('sp|Q9CZU6|CISY_MOUSE',</t>
  </si>
  <si>
    <t>YDESGPSIVHRKCF</t>
  </si>
  <si>
    <t>KAKQTLENE</t>
  </si>
  <si>
    <t>P24472</t>
  </si>
  <si>
    <t>VVRTVLKF</t>
  </si>
  <si>
    <t>('sp|P24472|GSTA4_MOUSE',</t>
  </si>
  <si>
    <t>VGKLIKE</t>
  </si>
  <si>
    <t>P57780</t>
  </si>
  <si>
    <t>AILAIHKE</t>
  </si>
  <si>
    <t>('sp|P57780|ACTN4_MOUSE',</t>
  </si>
  <si>
    <t>FDGKRFQNVAKE</t>
  </si>
  <si>
    <t>KVFYNIMRE</t>
  </si>
  <si>
    <t>LVKHKPKATAE</t>
  </si>
  <si>
    <t>SCLTPKLDGVKE</t>
  </si>
  <si>
    <t>P60335</t>
  </si>
  <si>
    <t>VGSIIGKKGE</t>
  </si>
  <si>
    <t>('sp|P60335|PCBP1_MOUSE',</t>
  </si>
  <si>
    <t>KIQLLGRLVSLE</t>
  </si>
  <si>
    <t>AHLKQDPNAKVACE</t>
  </si>
  <si>
    <t>Q9DBA8</t>
  </si>
  <si>
    <t>KGVFDLDTTRRILE</t>
  </si>
  <si>
    <t>('sp|Q9DBA8|HUTI_MOUSE',</t>
  </si>
  <si>
    <t>Q64458</t>
  </si>
  <si>
    <t>KIKEHKE</t>
  </si>
  <si>
    <t>('sp|Q64458|CP2CT_MOUSE',</t>
  </si>
  <si>
    <t>TYVPKEFKAE</t>
  </si>
  <si>
    <t>VCHITCKPE</t>
  </si>
  <si>
    <t>KLLDFIKHNQLPLVIE</t>
  </si>
  <si>
    <t>Q8VCN5</t>
  </si>
  <si>
    <t>KVVYPGLPSHPQHE</t>
  </si>
  <si>
    <t>('sp|Q8VCN5|CGL_MOUSE',</t>
  </si>
  <si>
    <t>KAGLLTKAE</t>
  </si>
  <si>
    <t>P54869</t>
  </si>
  <si>
    <t>VGTETIIDKSKAVKTVLME</t>
  </si>
  <si>
    <t>('sp|P54869|HMCS2_MOUSE',</t>
  </si>
  <si>
    <t>Q9CPT4</t>
  </si>
  <si>
    <t>LSKLVIVAKAARSEL</t>
  </si>
  <si>
    <t>('sp|Q9CPT4|MYDGF_MOUSE',</t>
  </si>
  <si>
    <t>AFDLLRSGKSIRTVLTF</t>
  </si>
  <si>
    <t>TIRSGLKDPE</t>
  </si>
  <si>
    <t>G3X982</t>
  </si>
  <si>
    <t>TQSVRVVPKGEDKE</t>
  </si>
  <si>
    <t>('sp|G3X982|AOXC_MOUSE',</t>
  </si>
  <si>
    <t>KVFKVYNE</t>
  </si>
  <si>
    <t>AIAVQGPFIKA</t>
  </si>
  <si>
    <t>KQLTKSNAPRVKAKIIAE</t>
  </si>
  <si>
    <t>KRGYVKAGPWTPE</t>
  </si>
  <si>
    <t>Q8VCX1</t>
  </si>
  <si>
    <t>MKDIDALNKNVRYVE</t>
  </si>
  <si>
    <t>('sp|Q8VCX1|AK1D1_MOUSE',</t>
  </si>
  <si>
    <t>Q78PY7</t>
  </si>
  <si>
    <t>KQFQKVITE</t>
  </si>
  <si>
    <t>('sp|Q78PY7|SND1_MOUSE',</t>
  </si>
  <si>
    <t>ILKKIIPTLEE</t>
  </si>
  <si>
    <t>SYYKHLKPLQSKL</t>
  </si>
  <si>
    <t>GQSVDFVDPNKQNLIAE</t>
  </si>
  <si>
    <t>KQIKKQTALAE</t>
  </si>
  <si>
    <t>DKLENRGNYVAE</t>
  </si>
  <si>
    <t>DVRVPKENVLIGE</t>
  </si>
  <si>
    <t>KGSREEKQKPQAERKEE</t>
  </si>
  <si>
    <t>VKQKVQPYLDE</t>
  </si>
  <si>
    <t>NKIVSGNLRILDH</t>
  </si>
  <si>
    <t>Q9DCT2</t>
  </si>
  <si>
    <t>VKRVVAEPVELAQE</t>
  </si>
  <si>
    <t>('sp|Q9DCT2|NDUS3_MOUSE',</t>
  </si>
  <si>
    <t>LLKQGQYSPMAIEE</t>
  </si>
  <si>
    <t>TLRQKAEADKNDKAVKD</t>
  </si>
  <si>
    <t>ALGALTARLGKEE</t>
  </si>
  <si>
    <t>P19253</t>
  </si>
  <si>
    <t>VLKTNGLLV</t>
  </si>
  <si>
    <t>('sp|P19253|RL13A_MOUSE',</t>
  </si>
  <si>
    <t>Q8BW75</t>
  </si>
  <si>
    <t>ILHAIGKIPEDE</t>
  </si>
  <si>
    <t>('sp|Q8BW75|AOFB_MOUSE',</t>
  </si>
  <si>
    <t>P24456</t>
  </si>
  <si>
    <t>IEKVKGNAE</t>
  </si>
  <si>
    <t>('sp|P24456|CP2DA_MOUSE',</t>
  </si>
  <si>
    <t>VKKIFRQQLE</t>
  </si>
  <si>
    <t>Q9DBM2</t>
  </si>
  <si>
    <t>AIAKVRKQYPGRLAPE</t>
  </si>
  <si>
    <t>('sp|Q9DBM2|ECHP_MOUSE',</t>
  </si>
  <si>
    <t>Q9D2G2</t>
  </si>
  <si>
    <t>KAVGDAVAEDEVVCE</t>
  </si>
  <si>
    <t>('sp|Q9D2G2|ODO2_MOUSE',</t>
  </si>
  <si>
    <t>GKVLPGVDALSNV</t>
  </si>
  <si>
    <t>GCKLKAVVE</t>
  </si>
  <si>
    <t>ITTYRKLLE</t>
  </si>
  <si>
    <t>HBB_HUMAN</t>
  </si>
  <si>
    <t>LHCDKLHVDPE</t>
  </si>
  <si>
    <t>('sp|HBB_HUMAN|',</t>
  </si>
  <si>
    <t>P62843</t>
  </si>
  <si>
    <t>VVKTHLRDMIILPE</t>
  </si>
  <si>
    <t>('sp|P62843|RS15_MOUSE',</t>
  </si>
  <si>
    <t>ALAAHKYLLVE</t>
  </si>
  <si>
    <t>Q9QXE0</t>
  </si>
  <si>
    <t>LGIKYIGMRNE</t>
  </si>
  <si>
    <t>('sp|Q9QXE0|HACL1_MOUSE',</t>
  </si>
  <si>
    <t>P80314</t>
  </si>
  <si>
    <t>DKLIHFSGVALGE</t>
  </si>
  <si>
    <t>('sp|P80314|TCPB_MOUSE',</t>
  </si>
  <si>
    <t>TVCKTGMVLLCGE</t>
  </si>
  <si>
    <t>Q9Z1Q9</t>
  </si>
  <si>
    <t>AIALFQKML</t>
  </si>
  <si>
    <t>('sp|Q9Z1Q9|SYVC_MOUSE',</t>
  </si>
  <si>
    <t>Q9DBB8</t>
  </si>
  <si>
    <t>ARKAIGVTFPQDKR</t>
  </si>
  <si>
    <t>('sp|Q9DBB8|DHDH_MOUSE',</t>
  </si>
  <si>
    <t>P97821</t>
  </si>
  <si>
    <t>SIAVAAIPIPKL</t>
  </si>
  <si>
    <t>('sp|P97821|CATC_MOUSE',</t>
  </si>
  <si>
    <t>ALLVPDGGKVE</t>
  </si>
  <si>
    <t>RSVTGWKEIE</t>
  </si>
  <si>
    <t>ILQILKAE</t>
  </si>
  <si>
    <t>YAKAAAKLKAE</t>
  </si>
  <si>
    <t>IEALKGQRASLE</t>
  </si>
  <si>
    <t>P28474</t>
  </si>
  <si>
    <t>AGKPLSIEE</t>
  </si>
  <si>
    <t>('sp|P28474|ADHX_MOUSE',</t>
  </si>
  <si>
    <t>O08749</t>
  </si>
  <si>
    <t>ANLAAAFGKPINF</t>
  </si>
  <si>
    <t>('sp|O08749|DLDH_MOUSE',</t>
  </si>
  <si>
    <t>SKPFFAVQFHPE</t>
  </si>
  <si>
    <t>Q9CQ62</t>
  </si>
  <si>
    <t>KEMIDRIPCGRLGTMEE</t>
  </si>
  <si>
    <t>('sp|Q9CQ62|DECR_MOUSE',</t>
  </si>
  <si>
    <t>IVTLAKE</t>
  </si>
  <si>
    <t>P97872</t>
  </si>
  <si>
    <t>('sp|P97872|FMO5_MOUSE',</t>
  </si>
  <si>
    <t>LKVAQAPWKAVNTLNEALE</t>
  </si>
  <si>
    <t>ALLPLKSLE</t>
  </si>
  <si>
    <t>P42932</t>
  </si>
  <si>
    <t>AVYRNIQACKE</t>
  </si>
  <si>
    <t>('sp|P42932|TCPQ_MOUSE',</t>
  </si>
  <si>
    <t>DLIQKGKDIKGVSE</t>
  </si>
  <si>
    <t>VGAGWIGKLRWE</t>
  </si>
  <si>
    <t>O88844</t>
  </si>
  <si>
    <t>KLILPYVE</t>
  </si>
  <si>
    <t>('sp|O88844|IDHC_MOUSE',</t>
  </si>
  <si>
    <t>KVQLYRIQFNE</t>
  </si>
  <si>
    <t>DFKLQHGSILGFPKAKVYE</t>
  </si>
  <si>
    <t>DLILYGTKE</t>
  </si>
  <si>
    <t>Q8VDJ3</t>
  </si>
  <si>
    <t>ALQVYMKPPAHEE</t>
  </si>
  <si>
    <t>('sp|Q8VDJ3|VIGLN_MOUSE',</t>
  </si>
  <si>
    <t>P01027</t>
  </si>
  <si>
    <t>KFGIEKRQE</t>
  </si>
  <si>
    <t>('sp|P01027|CO3_MOUSE',</t>
  </si>
  <si>
    <t>KVKVFSVRGTSFE</t>
  </si>
  <si>
    <t>CYC_HUMAN</t>
  </si>
  <si>
    <t>RADLIAYLKKATNE</t>
  </si>
  <si>
    <t>('sp|CYC_HUMAN|',</t>
  </si>
  <si>
    <t>P70694</t>
  </si>
  <si>
    <t>VGLAIRSKIADGTVKRE</t>
  </si>
  <si>
    <t>('sp|P70694|DHB5_MOUSE',</t>
  </si>
  <si>
    <t>O08709</t>
  </si>
  <si>
    <t>LGRAAKLAPE</t>
  </si>
  <si>
    <t>('sp|O08709|PRDX6_MOUSE',</t>
  </si>
  <si>
    <t>FLSHDQEQLIKE</t>
  </si>
  <si>
    <t>AYKLRAARLVE</t>
  </si>
  <si>
    <t>Q9DCN2</t>
  </si>
  <si>
    <t>KDILLRPE</t>
  </si>
  <si>
    <t>('sp|Q9DCN2|NB5R3_MOUSE',</t>
  </si>
  <si>
    <t>LVEPKKQDAE</t>
  </si>
  <si>
    <t>P63276</t>
  </si>
  <si>
    <t>IIEVDPDTKE</t>
  </si>
  <si>
    <t>('sp|P63276|RS17_MOUSE',</t>
  </si>
  <si>
    <t>KSYELPDGQVITIGNE</t>
  </si>
  <si>
    <t>IGFSDKQISKCLGLTE</t>
  </si>
  <si>
    <t>LKTVAMKISQKNS</t>
  </si>
  <si>
    <t>TIKGFQQILAGEYDHLPE</t>
  </si>
  <si>
    <t>Q9CPQ1</t>
  </si>
  <si>
    <t>FYRNYDSMKDFEE</t>
  </si>
  <si>
    <t>('sp|Q9CPQ1|COX6C_MOUSE',</t>
  </si>
  <si>
    <t>TAANRICKVLAVNQE</t>
  </si>
  <si>
    <t>LELKVPLVVRLE</t>
  </si>
  <si>
    <t>Q9CXS4</t>
  </si>
  <si>
    <t>GAAKLLLDTFE</t>
  </si>
  <si>
    <t>('sp|Q9CXS4|CENPV_MOUSE',</t>
  </si>
  <si>
    <t>VGHLIQKAAGE</t>
  </si>
  <si>
    <t>AFSKNLKLGIHE</t>
  </si>
  <si>
    <t>Q64374</t>
  </si>
  <si>
    <t>KDEQIPDGMCIDAE</t>
  </si>
  <si>
    <t>('sp|Q64374|RGN_MOUSE',</t>
  </si>
  <si>
    <t>P30999</t>
  </si>
  <si>
    <t>AAKKLRE</t>
  </si>
  <si>
    <t>('sp|P30999|CTND1_MOUSE',</t>
  </si>
  <si>
    <t>P62754</t>
  </si>
  <si>
    <t>YAKLLAKRMKE</t>
  </si>
  <si>
    <t>('sp|P62754|RS6_MOUSE',</t>
  </si>
  <si>
    <t>P10649</t>
  </si>
  <si>
    <t>KMKLYSE</t>
  </si>
  <si>
    <t>('sp|P10649|GSTM1_MOUSE',</t>
  </si>
  <si>
    <t>GDRADVDLAVKAARE</t>
  </si>
  <si>
    <t>Q921G7</t>
  </si>
  <si>
    <t>GGKRIAYGARALNE</t>
  </si>
  <si>
    <t>('sp|Q921G7|ETFD_MOUSE',</t>
  </si>
  <si>
    <t>P15864</t>
  </si>
  <si>
    <t>LITKAVAASKE</t>
  </si>
  <si>
    <t>('sp|P15864|H12_MOUSE',</t>
  </si>
  <si>
    <t>SLGPLQVARVLAKLAEKE</t>
  </si>
  <si>
    <t>NVKTVLMNPNIASVQTNE</t>
  </si>
  <si>
    <t>DRQLFSDKLNE</t>
  </si>
  <si>
    <t>Q8VCR7</t>
  </si>
  <si>
    <t>AGYRAVAIDLPGLGRSKE</t>
  </si>
  <si>
    <t>('sp|Q8VCR7|ABHEB_MOUSE',</t>
  </si>
  <si>
    <t>NRALKDEEKME</t>
  </si>
  <si>
    <t>LDAIAPKRE</t>
  </si>
  <si>
    <t>Q8CGC7</t>
  </si>
  <si>
    <t>KAPKAKVTE</t>
  </si>
  <si>
    <t>('sp|Q8CGC7|SYEP_MOUSE',</t>
  </si>
  <si>
    <t>DLIVKDGLTDVYNKIHMGNCAE</t>
  </si>
  <si>
    <t>Q9CRB3</t>
  </si>
  <si>
    <t>VVFTITKE</t>
  </si>
  <si>
    <t>('sp|Q9CRB3|HIUH_MOUSE',</t>
  </si>
  <si>
    <t>AMLKQRDYE</t>
  </si>
  <si>
    <t>RTKLPWDAVGRLE</t>
  </si>
  <si>
    <t>VEMDAVGKE</t>
  </si>
  <si>
    <t>P52480</t>
  </si>
  <si>
    <t>('sp|P52480|KPYM_MOUSE',</t>
  </si>
  <si>
    <t>SDKFICIRE</t>
  </si>
  <si>
    <t>VRKIKQGLGLKFAE</t>
  </si>
  <si>
    <t>Q9D819</t>
  </si>
  <si>
    <t>YRVFLKNE</t>
  </si>
  <si>
    <t>('sp|Q9D819|IPYR_MOUSE',</t>
  </si>
  <si>
    <t>Q64442</t>
  </si>
  <si>
    <t>('sp|Q64442|DHSO_MOUSE',</t>
  </si>
  <si>
    <t>GVDKVAFTGSTE</t>
  </si>
  <si>
    <t>ARLKKSADTLWGIQKE</t>
  </si>
  <si>
    <t>TLIDLGTKAFAMTNQILVE</t>
  </si>
  <si>
    <t>DYKVRVDE</t>
  </si>
  <si>
    <t>MLQGKKVIVTGASKGIGRE</t>
  </si>
  <si>
    <t>GIKGMVQAVRLIAE</t>
  </si>
  <si>
    <t>ISAMVLTKMKE</t>
  </si>
  <si>
    <t>LKPARVYGTGSLALYE</t>
  </si>
  <si>
    <t>KKQQMGKEYRE</t>
  </si>
  <si>
    <t>P32020</t>
  </si>
  <si>
    <t>IEKKLEEE</t>
  </si>
  <si>
    <t>('sp|P32020|NLTP_MOUSE',</t>
  </si>
  <si>
    <t>Q8VCC2</t>
  </si>
  <si>
    <t>LFSVWGAPFLKE</t>
  </si>
  <si>
    <t>('sp|Q8VCC2|EST1_MOUSE',</t>
  </si>
  <si>
    <t>NLKSAKIQVKE</t>
  </si>
  <si>
    <t>P62900</t>
  </si>
  <si>
    <t>IRKFAMKE</t>
  </si>
  <si>
    <t>('sp|P62900|RL31_MOUSE',</t>
  </si>
  <si>
    <t>Q91XD4</t>
  </si>
  <si>
    <t>GLRQAVAVPLKLAE</t>
  </si>
  <si>
    <t>('sp|Q91XD4|FTCD_MOUSE',</t>
  </si>
  <si>
    <t>P11983</t>
  </si>
  <si>
    <t>VEHPAAKVLCE</t>
  </si>
  <si>
    <t>('sp|P11983|TCPA_MOUSE',</t>
  </si>
  <si>
    <t>GAEKKQQMAREYRE</t>
  </si>
  <si>
    <t>CEFVRHCIQKSQERVE</t>
  </si>
  <si>
    <t>VYKIGGIGTVPVGRVE</t>
  </si>
  <si>
    <t>DGPKFLKSGDAAIVDMVPGKPMCVE</t>
  </si>
  <si>
    <t>ATLFTKE</t>
  </si>
  <si>
    <t>VTTMDEACKE</t>
  </si>
  <si>
    <t>IIGAPFSKGQPRGGVE</t>
  </si>
  <si>
    <t>TLPRKIQE</t>
  </si>
  <si>
    <t>P36552</t>
  </si>
  <si>
    <t>AFRFVKTCAE</t>
  </si>
  <si>
    <t>('sp|P36552|HEM6_MOUSE',</t>
  </si>
  <si>
    <t>SVPKLVSE</t>
  </si>
  <si>
    <t>Q9CXW4</t>
  </si>
  <si>
    <t>KIAVHCTVRGAKAEE</t>
  </si>
  <si>
    <t>('sp|Q9CXW4|RL11_MOUSE',</t>
  </si>
  <si>
    <t>IEKLQMKE</t>
  </si>
  <si>
    <t>CYB5_HUMAN</t>
  </si>
  <si>
    <t>LTKFLEEHPGGEEVLRE</t>
  </si>
  <si>
    <t>('sp|CYB5_HUMAN|',</t>
  </si>
  <si>
    <t>LGISTPEELGLDKV</t>
  </si>
  <si>
    <t>ITPITISVKGKPDVVVKE</t>
  </si>
  <si>
    <t>VIVTKDDAMLLKGKGDKAHIE</t>
  </si>
  <si>
    <t>IRLAKVDATEE</t>
  </si>
  <si>
    <t>P09671</t>
  </si>
  <si>
    <t>AIKRDFGSFE</t>
  </si>
  <si>
    <t>('sp|P09671|SODM_MOUSE',</t>
  </si>
  <si>
    <t>GLIRKTKGS</t>
  </si>
  <si>
    <t>DLKLLAKKAQAQPIM</t>
  </si>
  <si>
    <t>P05201</t>
  </si>
  <si>
    <t>QKIANDNSLNHE</t>
  </si>
  <si>
    <t>('sp|P05201|AATC_MOUSE',</t>
  </si>
  <si>
    <t>AVLRLKGSGNLE</t>
  </si>
  <si>
    <t>VGILCHALQKIKS</t>
  </si>
  <si>
    <t>KDIVLRPE</t>
  </si>
  <si>
    <t>P50580</t>
  </si>
  <si>
    <t>AALRLVKPGNQNTQVTE</t>
  </si>
  <si>
    <t>('sp|P50580|PA2G4_MOUSE',</t>
  </si>
  <si>
    <t>VEDCDHIVQKARE</t>
  </si>
  <si>
    <t>AACDIARQVADEGDALVAGGVSQTPSYLSCKSEVE</t>
  </si>
  <si>
    <t>Q9EQ20</t>
  </si>
  <si>
    <t>RVCNLIDSGTKE</t>
  </si>
  <si>
    <t>('sp|Q9EQ20|MMSA_MOUSE',</t>
  </si>
  <si>
    <t>Q8JZR0</t>
  </si>
  <si>
    <t>LCKNQCVKE</t>
  </si>
  <si>
    <t>('sp|Q8JZR0|ACSL5_MOUSE',</t>
  </si>
  <si>
    <t>Q8BG05</t>
  </si>
  <si>
    <t>VKKALSKQE</t>
  </si>
  <si>
    <t>('sp|Q8BG05|ROA3_MOUSE',</t>
  </si>
  <si>
    <t>GKLRLVE</t>
  </si>
  <si>
    <t>Q8BL66</t>
  </si>
  <si>
    <t>LEKQTDDLRGE</t>
  </si>
  <si>
    <t>('sp|Q8BL66|EEA1_MOUSE',</t>
  </si>
  <si>
    <t>VAALTAAGKE</t>
  </si>
  <si>
    <t>LKMLRVIE</t>
  </si>
  <si>
    <t>YAKQHGIPIPVTPKSPWSMDE</t>
  </si>
  <si>
    <t>P27773</t>
  </si>
  <si>
    <t>KFVMQEE</t>
  </si>
  <si>
    <t>('sp|P27773|PDIA3_MOUSE',</t>
  </si>
  <si>
    <t>CATD_HUMAN</t>
  </si>
  <si>
    <t>LQKAIGAVPLIQGE</t>
  </si>
  <si>
    <t>('sp|CATD_HUMAN|',</t>
  </si>
  <si>
    <t>O35215</t>
  </si>
  <si>
    <t>AWQIGKKGTVMTFL</t>
  </si>
  <si>
    <t>('sp|O35215|DOPD_MOUSE',</t>
  </si>
  <si>
    <t>AKHIAEEADRKYEE</t>
  </si>
  <si>
    <t>VVKKANAVFE</t>
  </si>
  <si>
    <t>VAVKKSATMVKKMRE</t>
  </si>
  <si>
    <t>FVDIINAKQ</t>
  </si>
  <si>
    <t>VVGRVPQSTKAE</t>
  </si>
  <si>
    <t>Q9D0E1</t>
  </si>
  <si>
    <t>ILSNALKRGE</t>
  </si>
  <si>
    <t>('sp|Q9D0E1|HNRPM_MOUSE',</t>
  </si>
  <si>
    <t>KALVSSVRQRMKCSSMQKFGE</t>
  </si>
  <si>
    <t>SDELTAEKITE</t>
  </si>
  <si>
    <t>QAHKVYVQHLLKRDKE</t>
  </si>
  <si>
    <t>NLAAKYNISRE</t>
  </si>
  <si>
    <t>KNPLPSKE</t>
  </si>
  <si>
    <t>Q91VS7</t>
  </si>
  <si>
    <t>NAKKFVRTDEKVE</t>
  </si>
  <si>
    <t>('sp|Q91VS7|MGST1_MOUSE',</t>
  </si>
  <si>
    <t>VHKQVVDSAYE</t>
  </si>
  <si>
    <t>TATLRSGYLLPDTKAYGDRIE</t>
  </si>
  <si>
    <t>FQATARKFAREE</t>
  </si>
  <si>
    <t>Q9D172</t>
  </si>
  <si>
    <t>('sp|Q9D172|ES1_MOUSE',</t>
  </si>
  <si>
    <t>IIKRALKIPAMTIAKNAGVE</t>
  </si>
  <si>
    <t>O35737</t>
  </si>
  <si>
    <t>VKLALKKDRE</t>
  </si>
  <si>
    <t>('sp|O35737|HNRH1_MOUSE',</t>
  </si>
  <si>
    <t>P62908</t>
  </si>
  <si>
    <t>KVATRGLCAIAQAE</t>
  </si>
  <si>
    <t>('sp|P62908|RS3_MOUSE',</t>
  </si>
  <si>
    <t>LDISDSKIRYE</t>
  </si>
  <si>
    <t>P00405</t>
  </si>
  <si>
    <t>MVPLKYFE</t>
  </si>
  <si>
    <t>('sp|P00405|COX2_MOUSE',</t>
  </si>
  <si>
    <t>IVLVGGSTRIPKIQQLVKE</t>
  </si>
  <si>
    <t>Q99LB7</t>
  </si>
  <si>
    <t>KSVPYQRTLKEE</t>
  </si>
  <si>
    <t>('sp|Q99LB7|SARDH_MOUSE',</t>
  </si>
  <si>
    <t>AQVVGVKDERMGEE</t>
  </si>
  <si>
    <t>LVKHLKPGDRVAIEPGVPREVDE</t>
  </si>
  <si>
    <t>('y20',</t>
  </si>
  <si>
    <t>Q9R092</t>
  </si>
  <si>
    <t>TVILDVTKTE</t>
  </si>
  <si>
    <t>('sp|Q9R092|H17B6_MOUSE',</t>
  </si>
  <si>
    <t>KKQRLLARAE</t>
  </si>
  <si>
    <t>TKGVALNLLSLQE</t>
  </si>
  <si>
    <t>AIKALGAKHCVKGVTE</t>
  </si>
  <si>
    <t>LALVDVMEDKLKGE</t>
  </si>
  <si>
    <t>Q61699</t>
  </si>
  <si>
    <t>IVGGATRIPAVKE</t>
  </si>
  <si>
    <t>('sp|Q61699|HS105_MOUSE',</t>
  </si>
  <si>
    <t>LGLNKYME</t>
  </si>
  <si>
    <t>Q78JT3</t>
  </si>
  <si>
    <t>KWFHCKDLGTQLAPIIQE</t>
  </si>
  <si>
    <t>('sp|Q78JT3|3HAO_MOUSE',</t>
  </si>
  <si>
    <t>MNYLASKGEGE</t>
  </si>
  <si>
    <t>MQKLDAQVKE</t>
  </si>
  <si>
    <t>VTDFAKTCVADE</t>
  </si>
  <si>
    <t>VLQRAKVAPEE</t>
  </si>
  <si>
    <t>O09173</t>
  </si>
  <si>
    <t>FMGLIKGHYE</t>
  </si>
  <si>
    <t>('sp|O09173|HGD_MOUSE',</t>
  </si>
  <si>
    <t>P97371</t>
  </si>
  <si>
    <t>KLKKPRGE</t>
  </si>
  <si>
    <t>('sp|P97371|PSME1_MOUSE',</t>
  </si>
  <si>
    <t>GAELVDSVLDVVRKE</t>
  </si>
  <si>
    <t>TATLSDIKALIRKHE</t>
  </si>
  <si>
    <t>Q9WUM5</t>
  </si>
  <si>
    <t>FEKRKML</t>
  </si>
  <si>
    <t>('sp|Q9WUM5|SUCA_MOUSE',</t>
  </si>
  <si>
    <t>VSAIQCNIRKEEE</t>
  </si>
  <si>
    <t>KVNLQNNPGAME</t>
  </si>
  <si>
    <t>FMDKLGENLKAKLAQAKL</t>
  </si>
  <si>
    <t>VKALKRELPVLRDLE</t>
  </si>
  <si>
    <t>QEKIDKLMIE</t>
  </si>
  <si>
    <t>KAMTAKGGDVSVCE</t>
  </si>
  <si>
    <t>RDALQKALKDLKGQME</t>
  </si>
  <si>
    <t>TTEDLVAKLKE</t>
  </si>
  <si>
    <t>O08638</t>
  </si>
  <si>
    <t>KQKRDLGEE</t>
  </si>
  <si>
    <t>('sp|O08638|MYH11_MOUSE',</t>
  </si>
  <si>
    <t>Q8BMF4</t>
  </si>
  <si>
    <t>VLLVRKE</t>
  </si>
  <si>
    <t>('sp|Q8BMF4|ODP2_MOUSE',</t>
  </si>
  <si>
    <t>KQREKRAACEQLHQQQQQQQEE</t>
  </si>
  <si>
    <t>IRQYTLGKAKE</t>
  </si>
  <si>
    <t>P62806</t>
  </si>
  <si>
    <t>TRGVLKVFLE</t>
  </si>
  <si>
    <t>('sp|P62806|H4_MOUSE',</t>
  </si>
  <si>
    <t>Q9DCF9</t>
  </si>
  <si>
    <t>RILWKKNE</t>
  </si>
  <si>
    <t>('sp|Q9DCF9|SSRG_MOUSE',</t>
  </si>
  <si>
    <t>SVRKFFQEE</t>
  </si>
  <si>
    <t>KRDPHLACVAYE</t>
  </si>
  <si>
    <t>GLQKVVSRCLE</t>
  </si>
  <si>
    <t>VLPEKADRDQYE</t>
  </si>
  <si>
    <t>AFARGTKSLMDE</t>
  </si>
  <si>
    <t>IVPVLVSSRKGLTE</t>
  </si>
  <si>
    <t>YCVQQLKE</t>
  </si>
  <si>
    <t>Q8CIE6</t>
  </si>
  <si>
    <t>VALHFVKDE</t>
  </si>
  <si>
    <t>('sp|Q8CIE6|COPA_MOUSE',</t>
  </si>
  <si>
    <t>KVDVLRALGAE</t>
  </si>
  <si>
    <t>KRYTMGDAPDFDRSQWLNE</t>
  </si>
  <si>
    <t>P63323</t>
  </si>
  <si>
    <t>VLKTALIHDGLARGIRE</t>
  </si>
  <si>
    <t>('y15',</t>
  </si>
  <si>
    <t>('sp|P63323|RS12_MOUSE',</t>
  </si>
  <si>
    <t>LEEQTRKALE</t>
  </si>
  <si>
    <t>P29341</t>
  </si>
  <si>
    <t>AVAVLQAHQAKE</t>
  </si>
  <si>
    <t>('sp|P29341|PABP1_MOUSE',</t>
  </si>
  <si>
    <t>RS27A_HUMAN</t>
  </si>
  <si>
    <t>DGRTLSDYNIQKE</t>
  </si>
  <si>
    <t>('sp|RS27A_HUMAN|',</t>
  </si>
  <si>
    <t>LAAKAKLTE</t>
  </si>
  <si>
    <t>P62082</t>
  </si>
  <si>
    <t>LNITAAKE</t>
  </si>
  <si>
    <t>('sp|P62082|RS7_MOUSE',</t>
  </si>
  <si>
    <t>O88451</t>
  </si>
  <si>
    <t>KGAEQLRNKTSDRLE</t>
  </si>
  <si>
    <t>('sp|O88451|RDH7_MOUSE',</t>
  </si>
  <si>
    <t>VNPTLGKTAEE</t>
  </si>
  <si>
    <t>VGLKQADAVYFLPITPQFVTE</t>
  </si>
  <si>
    <t>Q4LDG0</t>
  </si>
  <si>
    <t>VLPKLLAE</t>
  </si>
  <si>
    <t>('sp|Q4LDG0|S27A5_MOUSE',</t>
  </si>
  <si>
    <t>GKQAKVLE</t>
  </si>
  <si>
    <t>P53026</t>
  </si>
  <si>
    <t>NMVAKVDE</t>
  </si>
  <si>
    <t>('sp|P53026|RL10A_MOUSE',</t>
  </si>
  <si>
    <t>NFEPFMKAIGLPE</t>
  </si>
  <si>
    <t>Q9JIG7</t>
  </si>
  <si>
    <t>IVGNIRKQKEE</t>
  </si>
  <si>
    <t>('sp|Q9JIG7|CCD22_MOUSE',</t>
  </si>
  <si>
    <t>O08573</t>
  </si>
  <si>
    <t>GHCFKVAVNGQHMCE</t>
  </si>
  <si>
    <t>('sp|O08573|LEG9_MOUSE',</t>
  </si>
  <si>
    <t>Q61838</t>
  </si>
  <si>
    <t>YVLPKFE</t>
  </si>
  <si>
    <t>('sp|Q61838|A2M_MOUSE',</t>
  </si>
  <si>
    <t>P29391</t>
  </si>
  <si>
    <t>FQNDRGGRALFQDVQKPSQDE</t>
  </si>
  <si>
    <t>('sp|P29391|FRIL1_MOUSE',</t>
  </si>
  <si>
    <t>NYGELADCCTKQEPERNE</t>
  </si>
  <si>
    <t>SLLGSKPE</t>
  </si>
  <si>
    <t>YFRMYAKE</t>
  </si>
  <si>
    <t>LISNASDALDKIRYE</t>
  </si>
  <si>
    <t>QTPLTALYVANLIKE</t>
  </si>
  <si>
    <t>Q9Z0X1</t>
  </si>
  <si>
    <t>VAKLFNIHED</t>
  </si>
  <si>
    <t>('sp|Q9Z0X1|AIFM1_MOUSE',</t>
  </si>
  <si>
    <t>VAWVTRSGKTE</t>
  </si>
  <si>
    <t>KEKHSQEPMYTME</t>
  </si>
  <si>
    <t>QGKTLADAEGDVFRGLQVVE</t>
  </si>
  <si>
    <t>P47740</t>
  </si>
  <si>
    <t>AAAKHLTPVTLE</t>
  </si>
  <si>
    <t>('sp|P47740|AL3A2_MOUSE',</t>
  </si>
  <si>
    <t>O09111</t>
  </si>
  <si>
    <t>AERLVKYRE</t>
  </si>
  <si>
    <t>('sp|O09111|NDUBB_MOUSE',</t>
  </si>
  <si>
    <t>CDKLYFEE</t>
  </si>
  <si>
    <t>P27659</t>
  </si>
  <si>
    <t>VDRPGSKVNKKE</t>
  </si>
  <si>
    <t>('sp|P27659|RL3_MOUSE',</t>
  </si>
  <si>
    <t>GKKIKLTITYGPKVVRNE</t>
  </si>
  <si>
    <t>Q9D6J5</t>
  </si>
  <si>
    <t>RGGDPTKEPEPVVHYDI</t>
  </si>
  <si>
    <t>('sp|Q9D6J5|NDUB8_MOUSE',</t>
  </si>
  <si>
    <t>AKLVKHKKGIVNE</t>
  </si>
  <si>
    <t>LFKRGVLKE</t>
  </si>
  <si>
    <t>Q922Q8</t>
  </si>
  <si>
    <t>AKQQAKEAKERE</t>
  </si>
  <si>
    <t>('sp|Q922Q8|LRC59_MOUSE',</t>
  </si>
  <si>
    <t>FLILMDKINE</t>
  </si>
  <si>
    <t>Q9CX00</t>
  </si>
  <si>
    <t>LAQKARKE</t>
  </si>
  <si>
    <t>('sp|Q9CX00|IST1_MOUSE',</t>
  </si>
  <si>
    <t>SODC_HUMAN</t>
  </si>
  <si>
    <t>STKTGNAGSRLACGVIGIAQ</t>
  </si>
  <si>
    <t>('sp|SODC_HUMAN|',</t>
  </si>
  <si>
    <t>NAKKFVRTDE</t>
  </si>
  <si>
    <t>Q8BH00</t>
  </si>
  <si>
    <t>LGGKNPAIIFE</t>
  </si>
  <si>
    <t>('sp|Q8BH00|AL8A1_MOUSE',</t>
  </si>
  <si>
    <t>FIKRFGDIHVYE</t>
  </si>
  <si>
    <t>P60843</t>
  </si>
  <si>
    <t>LDLKATQALVLAPTRE</t>
  </si>
  <si>
    <t>('sp|P60843|IF4A1_MOUSE',</t>
  </si>
  <si>
    <t>Q68FL6</t>
  </si>
  <si>
    <t>VTKQGNVVRE</t>
  </si>
  <si>
    <t>('sp|Q68FL6|SYMC_MOUSE',</t>
  </si>
  <si>
    <t>P56657</t>
  </si>
  <si>
    <t>AQWLMKE</t>
  </si>
  <si>
    <t>('sp|P56657|CP240_MOUSE',</t>
  </si>
  <si>
    <t>LVTKIDHILDAL</t>
  </si>
  <si>
    <t>FYNRFKGRNDLME</t>
  </si>
  <si>
    <t>AMCTSFKENPTTFMGHYLHE</t>
  </si>
  <si>
    <t>('y16',</t>
  </si>
  <si>
    <t>O55125</t>
  </si>
  <si>
    <t>AVLPKLHLDE</t>
  </si>
  <si>
    <t>('sp|O55125|NIPS1_MOUSE',</t>
  </si>
  <si>
    <t>P47962</t>
  </si>
  <si>
    <t>MYKKAHAAIRENPVYE</t>
  </si>
  <si>
    <t>('sp|P47962|RL5_MOUSE',</t>
  </si>
  <si>
    <t>P11725</t>
  </si>
  <si>
    <t>YLPLLQGKSLGMIFE</t>
  </si>
  <si>
    <t>('sp|P11725|OTC_MOUSE',</t>
  </si>
  <si>
    <t>QKASGEPVVLSGQITGLTE</t>
  </si>
  <si>
    <t>LKGVPVRLE</t>
  </si>
  <si>
    <t>SLQANVQRLKE</t>
  </si>
  <si>
    <t>YGVKVLGTSVE</t>
  </si>
  <si>
    <t>Q99MR8</t>
  </si>
  <si>
    <t>KFVDTPRHVE</t>
  </si>
  <si>
    <t>('sp|Q99MR8|MCCA_MOUSE',</t>
  </si>
  <si>
    <t>SVLKVARYAAE</t>
  </si>
  <si>
    <t>KHSQEPMYTME</t>
  </si>
  <si>
    <t>TGVLKPGMVVTFAPVNVTTE</t>
  </si>
  <si>
    <t>LISNSSDALDKIRYE</t>
  </si>
  <si>
    <t>CATA_HUMAN</t>
  </si>
  <si>
    <t>RVVHAKGAGAFGYFE</t>
  </si>
  <si>
    <t>('sp|CATA_HUMAN|',</t>
  </si>
  <si>
    <t>LHKPFTIEDIEVAPPKAHE</t>
  </si>
  <si>
    <t>SNLKRVTLE</t>
  </si>
  <si>
    <t>NLKAKLAQAKL</t>
  </si>
  <si>
    <t>IAQRIVANGKGILAADE</t>
  </si>
  <si>
    <t>ICQRACKLAIRE</t>
  </si>
  <si>
    <t>Q9QWR8</t>
  </si>
  <si>
    <t>LNYPKGRVYE</t>
  </si>
  <si>
    <t>('sp|Q9QWR8|NAGAB_MOUSE',</t>
  </si>
  <si>
    <t>RAAKMNDSFGGGSLTALPVIE</t>
  </si>
  <si>
    <t>Q9DBD0</t>
  </si>
  <si>
    <t>AMPTKADRDQYE</t>
  </si>
  <si>
    <t>('sp|Q9DBD0|ICA_MOUSE',</t>
  </si>
  <si>
    <t>P97328</t>
  </si>
  <si>
    <t>HNAKQPLPQKVRVSVE</t>
  </si>
  <si>
    <t>('sp|P97328|KHK_MOUSE',</t>
  </si>
  <si>
    <t>P15532</t>
  </si>
  <si>
    <t>RTFIAIKPDGVQRGLVGE</t>
  </si>
  <si>
    <t>('sp|P15532|NDKA_MOUSE',</t>
  </si>
  <si>
    <t>KMTQIMFE</t>
  </si>
  <si>
    <t>O35129</t>
  </si>
  <si>
    <t>QRQKIVQAEGEAE</t>
  </si>
  <si>
    <t>('sp|O35129|PHB2_MOUSE',</t>
  </si>
  <si>
    <t>KAGEVSREVWE</t>
  </si>
  <si>
    <t>KQKFKSAQ</t>
  </si>
  <si>
    <t>P16332</t>
  </si>
  <si>
    <t>GIPKLRIEE</t>
  </si>
  <si>
    <t>('sp|P16332|MUTA_MOUSE',</t>
  </si>
  <si>
    <t>TIKNVREATE</t>
  </si>
  <si>
    <t>KIWHHTFYNE</t>
  </si>
  <si>
    <t>KVWAHYEERPVEE</t>
  </si>
  <si>
    <t>AWDAGKFASE</t>
  </si>
  <si>
    <t>Uniprot</t>
  </si>
  <si>
    <t>Site</t>
  </si>
  <si>
    <t>Tissue</t>
  </si>
  <si>
    <t>Peptide</t>
  </si>
  <si>
    <t>Fragment</t>
  </si>
  <si>
    <t>Frag charge</t>
  </si>
  <si>
    <t>WT Area Ratio</t>
  </si>
  <si>
    <t>KO Area Ratio</t>
  </si>
  <si>
    <t>WT Stoich, %</t>
  </si>
  <si>
    <t>KO Stoich, %</t>
  </si>
  <si>
    <t>KO/WT SIRT5 Regulation</t>
  </si>
  <si>
    <t>SIRT5 Regulation Log(2)</t>
  </si>
  <si>
    <t>Annotated Protein</t>
  </si>
  <si>
    <t>Higher Stoich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DengXian"/>
      <family val="2"/>
      <scheme val="minor"/>
    </font>
    <font>
      <b/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2"/>
      <color indexed="8"/>
      <name val="DengXi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11" fontId="0" fillId="0" borderId="0" xfId="0" applyNumberFormat="1" applyFill="1"/>
    <xf numFmtId="0" fontId="3" fillId="0" borderId="0" xfId="0" applyFont="1" applyAlignment="1"/>
    <xf numFmtId="0" fontId="0" fillId="0" borderId="0" xfId="0" applyAlignment="1"/>
    <xf numFmtId="11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4"/>
  <sheetViews>
    <sheetView tabSelected="1" workbookViewId="0"/>
  </sheetViews>
  <sheetFormatPr defaultRowHeight="15.5"/>
  <cols>
    <col min="1" max="3" width="9.23046875" style="1"/>
    <col min="4" max="4" width="21.3046875" style="1" customWidth="1"/>
    <col min="5" max="8" width="10.69140625" style="1"/>
    <col min="9" max="9" width="26.15234375" style="1" customWidth="1"/>
    <col min="10" max="10" width="13.84375" style="1" customWidth="1"/>
    <col min="11" max="11" width="13.3046875" style="1" customWidth="1"/>
    <col min="12" max="12" width="17.69140625" style="1" customWidth="1"/>
    <col min="13" max="13" width="22.3046875" style="1" customWidth="1"/>
    <col min="14" max="14" width="22.84375" style="1" customWidth="1"/>
  </cols>
  <sheetData>
    <row r="1" spans="1:14">
      <c r="A1" s="2" t="s">
        <v>1315</v>
      </c>
      <c r="B1" s="2" t="s">
        <v>1316</v>
      </c>
      <c r="C1" s="2" t="s">
        <v>1317</v>
      </c>
      <c r="D1" s="2" t="s">
        <v>1318</v>
      </c>
      <c r="E1" s="2" t="s">
        <v>1319</v>
      </c>
      <c r="F1" s="2" t="s">
        <v>1320</v>
      </c>
      <c r="G1" s="2" t="s">
        <v>1321</v>
      </c>
      <c r="H1" s="2" t="s">
        <v>1322</v>
      </c>
      <c r="I1" s="2" t="s">
        <v>1327</v>
      </c>
      <c r="J1" s="2" t="s">
        <v>1323</v>
      </c>
      <c r="K1" s="2" t="s">
        <v>1324</v>
      </c>
      <c r="L1" s="2" t="s">
        <v>1328</v>
      </c>
      <c r="M1" s="2" t="s">
        <v>1325</v>
      </c>
      <c r="N1" s="2" t="s">
        <v>1326</v>
      </c>
    </row>
    <row r="2" spans="1:14">
      <c r="A2" s="1" t="s">
        <v>121</v>
      </c>
      <c r="B2" s="1">
        <v>112</v>
      </c>
      <c r="C2" s="1" t="s">
        <v>1</v>
      </c>
      <c r="D2" s="1" t="s">
        <v>320</v>
      </c>
      <c r="E2" s="1" t="s">
        <v>17</v>
      </c>
      <c r="F2" s="1" t="s">
        <v>4</v>
      </c>
      <c r="G2" s="1">
        <v>2.3108489256600001E-2</v>
      </c>
      <c r="H2" s="1">
        <v>0.66348324380400003</v>
      </c>
      <c r="I2" s="1" t="s">
        <v>123</v>
      </c>
      <c r="J2" s="1">
        <f t="shared" ref="J2:J65" si="0">100*G2/(1+G2)</f>
        <v>2.2586548249043306</v>
      </c>
      <c r="K2" s="1">
        <f t="shared" ref="K2:K65" si="1">100*H2/(1+H2)</f>
        <v>39.885177459724083</v>
      </c>
      <c r="L2" s="1">
        <f t="shared" ref="L2:L65" si="2">MAX(J2,K2)</f>
        <v>39.885177459724083</v>
      </c>
      <c r="M2" s="1">
        <f t="shared" ref="M2:M65" si="3">K2/J2</f>
        <v>17.658819320217951</v>
      </c>
      <c r="N2" s="1">
        <f t="shared" ref="N2:N65" si="4">LOG(M2,2)</f>
        <v>4.142316981599163</v>
      </c>
    </row>
    <row r="3" spans="1:14">
      <c r="A3" s="1" t="s">
        <v>15</v>
      </c>
      <c r="B3" s="1">
        <v>192</v>
      </c>
      <c r="C3" s="1" t="s">
        <v>1</v>
      </c>
      <c r="D3" s="1" t="s">
        <v>16</v>
      </c>
      <c r="E3" s="1" t="s">
        <v>82</v>
      </c>
      <c r="F3" s="1" t="s">
        <v>4</v>
      </c>
      <c r="G3" s="1">
        <v>8.4713140703299994E-3</v>
      </c>
      <c r="H3" s="1">
        <v>0.25893101203500002</v>
      </c>
      <c r="I3" s="1" t="s">
        <v>18</v>
      </c>
      <c r="J3" s="1">
        <f t="shared" si="0"/>
        <v>0.84001537298454243</v>
      </c>
      <c r="K3" s="1">
        <f t="shared" si="1"/>
        <v>20.567529877308427</v>
      </c>
      <c r="L3" s="1">
        <f t="shared" si="2"/>
        <v>20.567529877308427</v>
      </c>
      <c r="M3" s="1">
        <f t="shared" si="3"/>
        <v>24.484706517016207</v>
      </c>
      <c r="N3" s="1">
        <f t="shared" si="4"/>
        <v>4.6138089983474435</v>
      </c>
    </row>
    <row r="4" spans="1:14">
      <c r="A4" s="1" t="s">
        <v>337</v>
      </c>
      <c r="B4" s="1">
        <v>67</v>
      </c>
      <c r="C4" s="1" t="s">
        <v>1</v>
      </c>
      <c r="D4" s="1" t="s">
        <v>862</v>
      </c>
      <c r="E4" s="1" t="s">
        <v>17</v>
      </c>
      <c r="F4" s="1" t="s">
        <v>4</v>
      </c>
      <c r="G4" s="1">
        <v>0.17979980610400001</v>
      </c>
      <c r="H4" s="1">
        <v>7.3612540870499996E-2</v>
      </c>
      <c r="I4" s="1" t="s">
        <v>339</v>
      </c>
      <c r="J4" s="1">
        <f t="shared" si="0"/>
        <v>15.239857234571419</v>
      </c>
      <c r="K4" s="1">
        <f t="shared" si="1"/>
        <v>6.8565276641435213</v>
      </c>
      <c r="L4" s="1">
        <f t="shared" si="2"/>
        <v>15.239857234571419</v>
      </c>
      <c r="M4" s="1">
        <f t="shared" si="3"/>
        <v>0.44990760468474578</v>
      </c>
      <c r="N4" s="1">
        <f t="shared" si="4"/>
        <v>-1.152299342221909</v>
      </c>
    </row>
    <row r="5" spans="1:14">
      <c r="A5" s="1" t="s">
        <v>254</v>
      </c>
      <c r="B5" s="1">
        <v>92</v>
      </c>
      <c r="C5" s="1" t="s">
        <v>1</v>
      </c>
      <c r="D5" s="1" t="s">
        <v>255</v>
      </c>
      <c r="E5" s="1" t="s">
        <v>17</v>
      </c>
      <c r="F5" s="1" t="s">
        <v>4</v>
      </c>
      <c r="G5" s="1">
        <v>0.17060948098600001</v>
      </c>
      <c r="H5" s="1">
        <v>8.2164589907699995E-2</v>
      </c>
      <c r="I5" s="1" t="s">
        <v>256</v>
      </c>
      <c r="J5" s="1">
        <f t="shared" si="0"/>
        <v>14.57441476061652</v>
      </c>
      <c r="K5" s="1">
        <f t="shared" si="1"/>
        <v>7.5926149010944792</v>
      </c>
      <c r="L5" s="1">
        <f t="shared" si="2"/>
        <v>14.57441476061652</v>
      </c>
      <c r="M5" s="1">
        <f t="shared" si="3"/>
        <v>0.52095504524898673</v>
      </c>
      <c r="N5" s="1">
        <f t="shared" si="4"/>
        <v>-0.940769211432674</v>
      </c>
    </row>
    <row r="6" spans="1:14">
      <c r="A6" s="1" t="s">
        <v>101</v>
      </c>
      <c r="B6" s="1">
        <v>284</v>
      </c>
      <c r="C6" s="1" t="s">
        <v>1</v>
      </c>
      <c r="D6" s="1" t="s">
        <v>1184</v>
      </c>
      <c r="E6" s="1" t="s">
        <v>82</v>
      </c>
      <c r="F6" s="1" t="s">
        <v>31</v>
      </c>
      <c r="G6" s="1">
        <v>0.16507109305699999</v>
      </c>
      <c r="H6" s="1">
        <v>0.16917976277399999</v>
      </c>
      <c r="I6" s="1" t="s">
        <v>103</v>
      </c>
      <c r="J6" s="1">
        <f t="shared" si="0"/>
        <v>14.168327927858392</v>
      </c>
      <c r="K6" s="1">
        <f t="shared" si="1"/>
        <v>14.469953052608735</v>
      </c>
      <c r="L6" s="1">
        <f t="shared" si="2"/>
        <v>14.469953052608735</v>
      </c>
      <c r="M6" s="1">
        <f t="shared" si="3"/>
        <v>1.0212886888478403</v>
      </c>
      <c r="N6" s="1">
        <f t="shared" si="4"/>
        <v>3.0390732130251855E-2</v>
      </c>
    </row>
    <row r="7" spans="1:14">
      <c r="A7" s="1" t="s">
        <v>579</v>
      </c>
      <c r="B7" s="1">
        <v>129</v>
      </c>
      <c r="C7" s="1" t="s">
        <v>1</v>
      </c>
      <c r="D7" s="1" t="s">
        <v>580</v>
      </c>
      <c r="E7" s="1" t="s">
        <v>13</v>
      </c>
      <c r="F7" s="1" t="s">
        <v>4</v>
      </c>
      <c r="G7" s="1">
        <v>0.165838661666</v>
      </c>
      <c r="H7" s="1">
        <v>9.6670236387399994E-2</v>
      </c>
      <c r="I7" s="1" t="s">
        <v>581</v>
      </c>
      <c r="J7" s="1">
        <f t="shared" si="0"/>
        <v>14.224838060269352</v>
      </c>
      <c r="K7" s="1">
        <f t="shared" si="1"/>
        <v>8.8148864790793073</v>
      </c>
      <c r="L7" s="1">
        <f t="shared" si="2"/>
        <v>14.224838060269352</v>
      </c>
      <c r="M7" s="1">
        <f t="shared" si="3"/>
        <v>0.61968272972468508</v>
      </c>
      <c r="N7" s="1">
        <f t="shared" si="4"/>
        <v>-0.6903983332709871</v>
      </c>
    </row>
    <row r="8" spans="1:14">
      <c r="A8" s="1" t="s">
        <v>513</v>
      </c>
      <c r="B8" s="1">
        <v>348</v>
      </c>
      <c r="C8" s="1" t="s">
        <v>1</v>
      </c>
      <c r="D8" s="1" t="s">
        <v>514</v>
      </c>
      <c r="E8" s="1" t="s">
        <v>17</v>
      </c>
      <c r="F8" s="1" t="s">
        <v>4</v>
      </c>
      <c r="G8" s="1">
        <v>0.15145949936200001</v>
      </c>
      <c r="H8" s="1">
        <v>1.7090898826100001E-2</v>
      </c>
      <c r="I8" s="1" t="s">
        <v>515</v>
      </c>
      <c r="J8" s="1">
        <f t="shared" si="0"/>
        <v>13.153697498341939</v>
      </c>
      <c r="K8" s="1">
        <f t="shared" si="1"/>
        <v>1.6803708346840851</v>
      </c>
      <c r="L8" s="1">
        <f t="shared" si="2"/>
        <v>13.153697498341939</v>
      </c>
      <c r="M8" s="1">
        <f t="shared" si="3"/>
        <v>0.12774893408457208</v>
      </c>
      <c r="N8" s="1">
        <f t="shared" si="4"/>
        <v>-2.9686168412768525</v>
      </c>
    </row>
    <row r="9" spans="1:14">
      <c r="A9" s="3" t="s">
        <v>163</v>
      </c>
      <c r="B9" s="3">
        <v>480</v>
      </c>
      <c r="C9" s="3" t="s">
        <v>1</v>
      </c>
      <c r="D9" s="3" t="s">
        <v>538</v>
      </c>
      <c r="E9" s="3" t="s">
        <v>153</v>
      </c>
      <c r="F9" s="3" t="s">
        <v>4</v>
      </c>
      <c r="G9" s="3">
        <v>4.1528045136299999E-2</v>
      </c>
      <c r="H9" s="3">
        <v>9.8001079891699996E-2</v>
      </c>
      <c r="I9" s="3" t="s">
        <v>165</v>
      </c>
      <c r="J9" s="3">
        <f t="shared" si="0"/>
        <v>3.9872229394327454</v>
      </c>
      <c r="K9" s="3">
        <f t="shared" si="1"/>
        <v>8.9254083339668693</v>
      </c>
      <c r="L9" s="3">
        <f t="shared" si="2"/>
        <v>8.9254083339668693</v>
      </c>
      <c r="M9" s="3">
        <f t="shared" si="3"/>
        <v>2.2385024538499145</v>
      </c>
      <c r="N9" s="3">
        <f t="shared" si="4"/>
        <v>1.1625338997268995</v>
      </c>
    </row>
    <row r="10" spans="1:14">
      <c r="A10" s="1" t="s">
        <v>163</v>
      </c>
      <c r="B10" s="1">
        <v>485</v>
      </c>
      <c r="C10" s="1" t="s">
        <v>1</v>
      </c>
      <c r="D10" s="1" t="s">
        <v>538</v>
      </c>
      <c r="E10" s="1" t="s">
        <v>49</v>
      </c>
      <c r="F10" s="1" t="s">
        <v>4</v>
      </c>
      <c r="G10" s="1">
        <v>2.9349535217100001E-2</v>
      </c>
      <c r="H10" s="1">
        <v>6.5395108032899996E-2</v>
      </c>
      <c r="I10" s="1" t="s">
        <v>165</v>
      </c>
      <c r="J10" s="1">
        <f t="shared" si="0"/>
        <v>2.8512700703663207</v>
      </c>
      <c r="K10" s="1">
        <f t="shared" si="1"/>
        <v>6.1381085326778653</v>
      </c>
      <c r="L10" s="1">
        <f t="shared" si="2"/>
        <v>6.1381085326778653</v>
      </c>
      <c r="M10" s="1">
        <f t="shared" si="3"/>
        <v>2.1527629376368629</v>
      </c>
      <c r="N10" s="1">
        <f t="shared" si="4"/>
        <v>1.1061894586012937</v>
      </c>
    </row>
    <row r="11" spans="1:14">
      <c r="A11" s="1" t="s">
        <v>91</v>
      </c>
      <c r="B11" s="1">
        <v>35</v>
      </c>
      <c r="C11" s="1" t="s">
        <v>1</v>
      </c>
      <c r="D11" s="1" t="s">
        <v>249</v>
      </c>
      <c r="E11" s="1" t="s">
        <v>17</v>
      </c>
      <c r="F11" s="1" t="s">
        <v>31</v>
      </c>
      <c r="G11" s="1">
        <v>0.94489498282499995</v>
      </c>
      <c r="H11" s="1">
        <v>3.6826137339099998</v>
      </c>
      <c r="I11" s="1" t="s">
        <v>93</v>
      </c>
      <c r="J11" s="1">
        <f t="shared" si="0"/>
        <v>48.583342091433671</v>
      </c>
      <c r="K11" s="1">
        <f t="shared" si="1"/>
        <v>78.644405521678692</v>
      </c>
      <c r="L11" s="1">
        <f t="shared" si="2"/>
        <v>78.644405521678692</v>
      </c>
      <c r="M11" s="1">
        <f t="shared" si="3"/>
        <v>1.6187524805039186</v>
      </c>
      <c r="N11" s="1">
        <f t="shared" si="4"/>
        <v>0.69488240352225594</v>
      </c>
    </row>
    <row r="12" spans="1:14">
      <c r="A12" s="1" t="s">
        <v>827</v>
      </c>
      <c r="B12" s="1">
        <v>217</v>
      </c>
      <c r="C12" s="1" t="s">
        <v>1</v>
      </c>
      <c r="D12" s="1" t="s">
        <v>828</v>
      </c>
      <c r="E12" s="1" t="s">
        <v>137</v>
      </c>
      <c r="F12" s="1" t="s">
        <v>31</v>
      </c>
      <c r="G12" s="1">
        <v>0.66544648943499995</v>
      </c>
      <c r="H12" s="1">
        <v>0.55546823158600001</v>
      </c>
      <c r="I12" s="1" t="s">
        <v>829</v>
      </c>
      <c r="J12" s="1">
        <f t="shared" si="0"/>
        <v>39.956041437317609</v>
      </c>
      <c r="K12" s="1">
        <f t="shared" si="1"/>
        <v>35.710676714986889</v>
      </c>
      <c r="L12" s="1">
        <f t="shared" si="2"/>
        <v>39.956041437317609</v>
      </c>
      <c r="M12" s="1">
        <f t="shared" si="3"/>
        <v>0.89374911603816465</v>
      </c>
      <c r="N12" s="1">
        <f t="shared" si="4"/>
        <v>-0.16205818500462257</v>
      </c>
    </row>
    <row r="13" spans="1:14">
      <c r="A13" s="1" t="s">
        <v>370</v>
      </c>
      <c r="B13" s="1">
        <v>249</v>
      </c>
      <c r="C13" s="1" t="s">
        <v>1</v>
      </c>
      <c r="D13" s="1" t="s">
        <v>1027</v>
      </c>
      <c r="E13" s="1" t="s">
        <v>13</v>
      </c>
      <c r="F13" s="1" t="s">
        <v>4</v>
      </c>
      <c r="G13" s="1">
        <v>0.49362541092000001</v>
      </c>
      <c r="H13" s="1">
        <v>0.34389854249500001</v>
      </c>
      <c r="I13" s="1" t="s">
        <v>372</v>
      </c>
      <c r="J13" s="1">
        <f t="shared" si="0"/>
        <v>33.048809113119667</v>
      </c>
      <c r="K13" s="1">
        <f t="shared" si="1"/>
        <v>25.589620914130837</v>
      </c>
      <c r="L13" s="1">
        <f t="shared" si="2"/>
        <v>33.048809113119667</v>
      </c>
      <c r="M13" s="1">
        <f t="shared" si="3"/>
        <v>0.77429782194397767</v>
      </c>
      <c r="N13" s="1">
        <f t="shared" si="4"/>
        <v>-0.36903951094824777</v>
      </c>
    </row>
    <row r="14" spans="1:14">
      <c r="A14" s="1" t="s">
        <v>101</v>
      </c>
      <c r="B14" s="1">
        <v>205</v>
      </c>
      <c r="C14" s="1" t="s">
        <v>1</v>
      </c>
      <c r="D14" s="1" t="s">
        <v>102</v>
      </c>
      <c r="E14" s="1" t="s">
        <v>17</v>
      </c>
      <c r="F14" s="1" t="s">
        <v>4</v>
      </c>
      <c r="G14" s="1">
        <v>0.189217765653</v>
      </c>
      <c r="H14" s="1">
        <v>8.7981387604299993E-2</v>
      </c>
      <c r="I14" s="1" t="s">
        <v>103</v>
      </c>
      <c r="J14" s="1">
        <f t="shared" si="0"/>
        <v>15.911111582587267</v>
      </c>
      <c r="K14" s="1">
        <f t="shared" si="1"/>
        <v>8.0866629343753917</v>
      </c>
      <c r="L14" s="1">
        <f t="shared" si="2"/>
        <v>15.911111582587267</v>
      </c>
      <c r="M14" s="1">
        <f t="shared" si="3"/>
        <v>0.50823997383220154</v>
      </c>
      <c r="N14" s="1">
        <f t="shared" si="4"/>
        <v>-0.97641824491619444</v>
      </c>
    </row>
    <row r="15" spans="1:14">
      <c r="A15" s="1" t="s">
        <v>337</v>
      </c>
      <c r="B15" s="1">
        <v>73</v>
      </c>
      <c r="C15" s="1" t="s">
        <v>1</v>
      </c>
      <c r="D15" s="1" t="s">
        <v>862</v>
      </c>
      <c r="E15" s="1" t="s">
        <v>134</v>
      </c>
      <c r="F15" s="1" t="s">
        <v>4</v>
      </c>
      <c r="G15" s="1">
        <v>0.17104159543299999</v>
      </c>
      <c r="H15" s="1">
        <v>0.10695156291500001</v>
      </c>
      <c r="I15" s="1" t="s">
        <v>339</v>
      </c>
      <c r="J15" s="1">
        <f t="shared" si="0"/>
        <v>14.605936808739598</v>
      </c>
      <c r="K15" s="1">
        <f t="shared" si="1"/>
        <v>9.6618105523387339</v>
      </c>
      <c r="L15" s="1">
        <f t="shared" si="2"/>
        <v>14.605936808739598</v>
      </c>
      <c r="M15" s="1">
        <f t="shared" si="3"/>
        <v>0.66149886028245031</v>
      </c>
      <c r="N15" s="1">
        <f t="shared" si="4"/>
        <v>-0.59618942404671105</v>
      </c>
    </row>
    <row r="16" spans="1:14">
      <c r="A16" s="1" t="s">
        <v>1083</v>
      </c>
      <c r="B16" s="1">
        <v>221</v>
      </c>
      <c r="C16" s="1" t="s">
        <v>1</v>
      </c>
      <c r="D16" s="1" t="s">
        <v>1108</v>
      </c>
      <c r="E16" s="1" t="s">
        <v>6</v>
      </c>
      <c r="F16" s="1" t="s">
        <v>4</v>
      </c>
      <c r="G16" s="1">
        <v>0.15769875084400001</v>
      </c>
      <c r="H16" s="1">
        <v>5.76922198557E-2</v>
      </c>
      <c r="I16" s="1" t="s">
        <v>1084</v>
      </c>
      <c r="J16" s="1">
        <f t="shared" si="0"/>
        <v>13.621743197790661</v>
      </c>
      <c r="K16" s="1">
        <f t="shared" si="1"/>
        <v>5.4545376029683661</v>
      </c>
      <c r="L16" s="1">
        <f t="shared" si="2"/>
        <v>13.621743197790661</v>
      </c>
      <c r="M16" s="1">
        <f t="shared" si="3"/>
        <v>0.40042875010689155</v>
      </c>
      <c r="N16" s="1">
        <f t="shared" si="4"/>
        <v>-1.3203825339312638</v>
      </c>
    </row>
    <row r="17" spans="1:14">
      <c r="A17" s="1" t="s">
        <v>65</v>
      </c>
      <c r="B17" s="1">
        <v>36</v>
      </c>
      <c r="C17" s="1" t="s">
        <v>1</v>
      </c>
      <c r="D17" s="1" t="s">
        <v>882</v>
      </c>
      <c r="E17" s="1" t="s">
        <v>6</v>
      </c>
      <c r="F17" s="1" t="s">
        <v>4</v>
      </c>
      <c r="G17" s="1">
        <v>0.15643758522199999</v>
      </c>
      <c r="H17" s="1">
        <v>0.106349023428</v>
      </c>
      <c r="I17" s="1" t="s">
        <v>67</v>
      </c>
      <c r="J17" s="1">
        <f t="shared" si="0"/>
        <v>13.527542447694559</v>
      </c>
      <c r="K17" s="1">
        <f t="shared" si="1"/>
        <v>9.6126105935792037</v>
      </c>
      <c r="L17" s="1">
        <f t="shared" si="2"/>
        <v>13.527542447694559</v>
      </c>
      <c r="M17" s="1">
        <f t="shared" si="3"/>
        <v>0.71059548552497354</v>
      </c>
      <c r="N17" s="1">
        <f t="shared" si="4"/>
        <v>-0.49289957175639459</v>
      </c>
    </row>
    <row r="18" spans="1:14">
      <c r="A18" s="1" t="s">
        <v>789</v>
      </c>
      <c r="B18" s="1">
        <v>763</v>
      </c>
      <c r="C18" s="1" t="s">
        <v>1</v>
      </c>
      <c r="D18" s="1" t="s">
        <v>790</v>
      </c>
      <c r="E18" s="1" t="s">
        <v>6</v>
      </c>
      <c r="F18" s="1" t="s">
        <v>4</v>
      </c>
      <c r="G18" s="1">
        <v>0.12811118249</v>
      </c>
      <c r="H18" s="1">
        <v>0.15248670816400001</v>
      </c>
      <c r="I18" s="1" t="s">
        <v>791</v>
      </c>
      <c r="J18" s="1">
        <f t="shared" si="0"/>
        <v>11.356254993167362</v>
      </c>
      <c r="K18" s="1">
        <f t="shared" si="1"/>
        <v>13.231103411762819</v>
      </c>
      <c r="L18" s="1">
        <f t="shared" si="2"/>
        <v>13.231103411762819</v>
      </c>
      <c r="M18" s="1">
        <f t="shared" si="3"/>
        <v>1.1650938993289146</v>
      </c>
      <c r="N18" s="1">
        <f t="shared" si="4"/>
        <v>0.22044623182125325</v>
      </c>
    </row>
    <row r="19" spans="1:14">
      <c r="A19" s="1" t="s">
        <v>91</v>
      </c>
      <c r="B19" s="1">
        <v>152</v>
      </c>
      <c r="C19" s="1" t="s">
        <v>1</v>
      </c>
      <c r="D19" s="1" t="s">
        <v>92</v>
      </c>
      <c r="E19" s="1" t="s">
        <v>6</v>
      </c>
      <c r="F19" s="1" t="s">
        <v>4</v>
      </c>
      <c r="G19" s="1">
        <v>7.1513519903400005E-2</v>
      </c>
      <c r="H19" s="1">
        <v>0.110612526695</v>
      </c>
      <c r="I19" s="1" t="s">
        <v>93</v>
      </c>
      <c r="J19" s="1">
        <f t="shared" si="0"/>
        <v>6.6740660360353781</v>
      </c>
      <c r="K19" s="1">
        <f t="shared" si="1"/>
        <v>9.9595965322095434</v>
      </c>
      <c r="L19" s="1">
        <f t="shared" si="2"/>
        <v>9.9595965322095434</v>
      </c>
      <c r="M19" s="1">
        <f t="shared" si="3"/>
        <v>1.4922831866563133</v>
      </c>
      <c r="N19" s="1">
        <f t="shared" si="4"/>
        <v>0.57752133801764061</v>
      </c>
    </row>
    <row r="20" spans="1:14">
      <c r="A20" s="1" t="s">
        <v>639</v>
      </c>
      <c r="B20" s="1">
        <v>203</v>
      </c>
      <c r="C20" s="1" t="s">
        <v>1</v>
      </c>
      <c r="D20" s="1" t="s">
        <v>640</v>
      </c>
      <c r="E20" s="1" t="s">
        <v>137</v>
      </c>
      <c r="F20" s="1" t="s">
        <v>4</v>
      </c>
      <c r="G20" s="1">
        <v>0.102333883766</v>
      </c>
      <c r="H20" s="1">
        <v>7.6875800193299995E-2</v>
      </c>
      <c r="I20" s="1" t="s">
        <v>641</v>
      </c>
      <c r="J20" s="1">
        <f t="shared" si="0"/>
        <v>9.2833836710514408</v>
      </c>
      <c r="K20" s="1">
        <f t="shared" si="1"/>
        <v>7.1387805519912995</v>
      </c>
      <c r="L20" s="1">
        <f t="shared" si="2"/>
        <v>9.2833836710514408</v>
      </c>
      <c r="M20" s="1">
        <f t="shared" si="3"/>
        <v>0.7689847586771944</v>
      </c>
      <c r="N20" s="1">
        <f t="shared" si="4"/>
        <v>-0.37897309071682006</v>
      </c>
    </row>
    <row r="21" spans="1:14">
      <c r="A21" s="1" t="s">
        <v>707</v>
      </c>
      <c r="B21" s="1">
        <v>96</v>
      </c>
      <c r="C21" s="1" t="s">
        <v>1</v>
      </c>
      <c r="D21" s="1" t="s">
        <v>708</v>
      </c>
      <c r="E21" s="1" t="s">
        <v>6</v>
      </c>
      <c r="F21" s="1" t="s">
        <v>4</v>
      </c>
      <c r="G21" s="1">
        <v>5.5956525386800002E-2</v>
      </c>
      <c r="H21" s="1">
        <v>9.2703656295099995E-2</v>
      </c>
      <c r="I21" s="1" t="s">
        <v>709</v>
      </c>
      <c r="J21" s="1">
        <f t="shared" si="0"/>
        <v>5.299131549596984</v>
      </c>
      <c r="K21" s="1">
        <f t="shared" si="1"/>
        <v>8.4838790243842723</v>
      </c>
      <c r="L21" s="1">
        <f t="shared" si="2"/>
        <v>8.4838790243842723</v>
      </c>
      <c r="M21" s="1">
        <f t="shared" si="3"/>
        <v>1.6009942280126068</v>
      </c>
      <c r="N21" s="1">
        <f t="shared" si="4"/>
        <v>0.67896810658458895</v>
      </c>
    </row>
    <row r="22" spans="1:14">
      <c r="A22" s="1" t="s">
        <v>19</v>
      </c>
      <c r="B22" s="1">
        <v>197</v>
      </c>
      <c r="C22" s="1" t="s">
        <v>1</v>
      </c>
      <c r="D22" s="1" t="s">
        <v>804</v>
      </c>
      <c r="E22" s="1" t="s">
        <v>82</v>
      </c>
      <c r="F22" s="1" t="s">
        <v>4</v>
      </c>
      <c r="G22" s="1">
        <v>9.18086619036E-2</v>
      </c>
      <c r="H22" s="1">
        <v>7.9626775086399995E-2</v>
      </c>
      <c r="I22" s="1" t="s">
        <v>22</v>
      </c>
      <c r="J22" s="1">
        <f t="shared" si="0"/>
        <v>8.4088600051522704</v>
      </c>
      <c r="K22" s="1">
        <f t="shared" si="1"/>
        <v>7.3753983250394706</v>
      </c>
      <c r="L22" s="1">
        <f t="shared" si="2"/>
        <v>8.4088600051522704</v>
      </c>
      <c r="M22" s="1">
        <f t="shared" si="3"/>
        <v>0.87709847952283926</v>
      </c>
      <c r="N22" s="1">
        <f t="shared" si="4"/>
        <v>-0.18918925912399334</v>
      </c>
    </row>
    <row r="23" spans="1:14">
      <c r="A23" s="1" t="s">
        <v>884</v>
      </c>
      <c r="B23" s="1">
        <v>413</v>
      </c>
      <c r="C23" s="1" t="s">
        <v>1</v>
      </c>
      <c r="D23" s="1" t="s">
        <v>1286</v>
      </c>
      <c r="E23" s="1" t="s">
        <v>45</v>
      </c>
      <c r="F23" s="1" t="s">
        <v>4</v>
      </c>
      <c r="G23" s="1">
        <v>6.7844100249599998E-2</v>
      </c>
      <c r="H23" s="1">
        <v>8.9638534260399999E-2</v>
      </c>
      <c r="I23" s="1" t="s">
        <v>886</v>
      </c>
      <c r="J23" s="1">
        <f t="shared" si="0"/>
        <v>6.3533712677479777</v>
      </c>
      <c r="K23" s="1">
        <f t="shared" si="1"/>
        <v>8.2264467933159864</v>
      </c>
      <c r="L23" s="1">
        <f t="shared" si="2"/>
        <v>8.2264467933159864</v>
      </c>
      <c r="M23" s="1">
        <f t="shared" si="3"/>
        <v>1.2948160034462997</v>
      </c>
      <c r="N23" s="1">
        <f t="shared" si="4"/>
        <v>0.37274710194635713</v>
      </c>
    </row>
    <row r="24" spans="1:14">
      <c r="A24" s="1" t="s">
        <v>0</v>
      </c>
      <c r="B24" s="1">
        <v>254</v>
      </c>
      <c r="C24" s="1" t="s">
        <v>1</v>
      </c>
      <c r="D24" s="1" t="s">
        <v>2</v>
      </c>
      <c r="E24" s="1" t="s">
        <v>137</v>
      </c>
      <c r="F24" s="1" t="s">
        <v>4</v>
      </c>
      <c r="G24" s="1">
        <v>7.7286076225799999E-2</v>
      </c>
      <c r="H24" s="1">
        <v>5.2041206250500002E-2</v>
      </c>
      <c r="I24" s="1" t="s">
        <v>5</v>
      </c>
      <c r="J24" s="1">
        <f t="shared" si="0"/>
        <v>7.1741460259624459</v>
      </c>
      <c r="K24" s="1">
        <f t="shared" si="1"/>
        <v>4.9466889643967562</v>
      </c>
      <c r="L24" s="1">
        <f t="shared" si="2"/>
        <v>7.1741460259624459</v>
      </c>
      <c r="M24" s="1">
        <f t="shared" si="3"/>
        <v>0.68951606874117599</v>
      </c>
      <c r="N24" s="1">
        <f t="shared" si="4"/>
        <v>-0.53634392164980149</v>
      </c>
    </row>
    <row r="25" spans="1:14">
      <c r="A25" s="1" t="s">
        <v>190</v>
      </c>
      <c r="B25" s="1">
        <v>57</v>
      </c>
      <c r="C25" s="1" t="s">
        <v>1</v>
      </c>
      <c r="D25" s="1" t="s">
        <v>1138</v>
      </c>
      <c r="E25" s="1" t="s">
        <v>6</v>
      </c>
      <c r="F25" s="1" t="s">
        <v>4</v>
      </c>
      <c r="G25" s="1">
        <v>4.54900376042E-2</v>
      </c>
      <c r="H25" s="1">
        <v>7.1093732003499999E-2</v>
      </c>
      <c r="I25" s="1" t="s">
        <v>192</v>
      </c>
      <c r="J25" s="1">
        <f t="shared" si="0"/>
        <v>4.3510732735859454</v>
      </c>
      <c r="K25" s="1">
        <f t="shared" si="1"/>
        <v>6.637489313892063</v>
      </c>
      <c r="L25" s="1">
        <f t="shared" si="2"/>
        <v>6.637489313892063</v>
      </c>
      <c r="M25" s="1">
        <f t="shared" si="3"/>
        <v>1.5254832305827302</v>
      </c>
      <c r="N25" s="1">
        <f t="shared" si="4"/>
        <v>0.60926632066510467</v>
      </c>
    </row>
    <row r="26" spans="1:14">
      <c r="A26" s="1" t="s">
        <v>274</v>
      </c>
      <c r="B26" s="1">
        <v>42</v>
      </c>
      <c r="C26" s="1" t="s">
        <v>1</v>
      </c>
      <c r="D26" s="1" t="s">
        <v>1137</v>
      </c>
      <c r="E26" s="1" t="s">
        <v>137</v>
      </c>
      <c r="F26" s="1" t="s">
        <v>4</v>
      </c>
      <c r="G26" s="1">
        <v>7.0835989355000004E-2</v>
      </c>
      <c r="H26" s="1">
        <v>5.4240194049600003E-2</v>
      </c>
      <c r="I26" s="1" t="s">
        <v>276</v>
      </c>
      <c r="J26" s="1">
        <f t="shared" si="0"/>
        <v>6.6150176179329643</v>
      </c>
      <c r="K26" s="1">
        <f t="shared" si="1"/>
        <v>5.1449559934961178</v>
      </c>
      <c r="L26" s="1">
        <f t="shared" si="2"/>
        <v>6.6150176179329643</v>
      </c>
      <c r="M26" s="1">
        <f t="shared" si="3"/>
        <v>0.77776905378882333</v>
      </c>
      <c r="N26" s="1">
        <f t="shared" si="4"/>
        <v>-0.36258626154694995</v>
      </c>
    </row>
    <row r="27" spans="1:14">
      <c r="A27" s="1" t="s">
        <v>28</v>
      </c>
      <c r="B27" s="1">
        <v>408</v>
      </c>
      <c r="C27" s="1" t="s">
        <v>1</v>
      </c>
      <c r="D27" s="1" t="s">
        <v>522</v>
      </c>
      <c r="E27" s="1" t="s">
        <v>45</v>
      </c>
      <c r="F27" s="1" t="s">
        <v>4</v>
      </c>
      <c r="G27" s="1">
        <v>6.2718002264700007E-2</v>
      </c>
      <c r="H27" s="1">
        <v>6.5268482010599996E-2</v>
      </c>
      <c r="I27" s="1" t="s">
        <v>32</v>
      </c>
      <c r="J27" s="1">
        <f t="shared" si="0"/>
        <v>5.9016599070539044</v>
      </c>
      <c r="K27" s="1">
        <f t="shared" si="1"/>
        <v>6.1269513848200514</v>
      </c>
      <c r="L27" s="1">
        <f t="shared" si="2"/>
        <v>6.1269513848200514</v>
      </c>
      <c r="M27" s="1">
        <f t="shared" si="3"/>
        <v>1.0381742562794696</v>
      </c>
      <c r="N27" s="1">
        <f t="shared" si="4"/>
        <v>5.4048618619275735E-2</v>
      </c>
    </row>
    <row r="28" spans="1:14">
      <c r="A28" s="1" t="s">
        <v>199</v>
      </c>
      <c r="B28" s="1">
        <v>174</v>
      </c>
      <c r="C28" s="1" t="s">
        <v>1</v>
      </c>
      <c r="D28" s="1" t="s">
        <v>200</v>
      </c>
      <c r="E28" s="1" t="s">
        <v>45</v>
      </c>
      <c r="F28" s="1" t="s">
        <v>4</v>
      </c>
      <c r="G28" s="1">
        <v>3.7190787334100001E-2</v>
      </c>
      <c r="H28" s="1">
        <v>6.5197740134600002E-2</v>
      </c>
      <c r="I28" s="1" t="s">
        <v>201</v>
      </c>
      <c r="J28" s="1">
        <f t="shared" si="0"/>
        <v>3.5857228764721087</v>
      </c>
      <c r="K28" s="1">
        <f t="shared" si="1"/>
        <v>6.1207170911160134</v>
      </c>
      <c r="L28" s="1">
        <f t="shared" si="2"/>
        <v>6.1207170911160134</v>
      </c>
      <c r="M28" s="1">
        <f t="shared" si="3"/>
        <v>1.7069688043315867</v>
      </c>
      <c r="N28" s="1">
        <f t="shared" si="4"/>
        <v>0.77143669266713544</v>
      </c>
    </row>
    <row r="29" spans="1:14">
      <c r="A29" s="1" t="s">
        <v>973</v>
      </c>
      <c r="B29" s="1">
        <v>84</v>
      </c>
      <c r="C29" s="1" t="s">
        <v>1</v>
      </c>
      <c r="D29" s="1" t="s">
        <v>1101</v>
      </c>
      <c r="E29" s="1" t="s">
        <v>17</v>
      </c>
      <c r="F29" s="1" t="s">
        <v>4</v>
      </c>
      <c r="G29" s="1">
        <v>4.2106859177699997E-2</v>
      </c>
      <c r="H29" s="1">
        <v>6.5124731168399994E-2</v>
      </c>
      <c r="I29" s="1" t="s">
        <v>974</v>
      </c>
      <c r="J29" s="1">
        <f t="shared" si="0"/>
        <v>4.0405510055778198</v>
      </c>
      <c r="K29" s="1">
        <f t="shared" si="1"/>
        <v>6.1142821364180246</v>
      </c>
      <c r="L29" s="1">
        <f t="shared" si="2"/>
        <v>6.1142821364180246</v>
      </c>
      <c r="M29" s="1">
        <f t="shared" si="3"/>
        <v>1.5132297867240141</v>
      </c>
      <c r="N29" s="1">
        <f t="shared" si="4"/>
        <v>0.59763108008310828</v>
      </c>
    </row>
    <row r="30" spans="1:14">
      <c r="A30" s="1" t="s">
        <v>502</v>
      </c>
      <c r="B30" s="1">
        <v>275</v>
      </c>
      <c r="C30" s="1" t="s">
        <v>1</v>
      </c>
      <c r="D30" s="1" t="s">
        <v>503</v>
      </c>
      <c r="E30" s="1" t="s">
        <v>38</v>
      </c>
      <c r="F30" s="1" t="s">
        <v>4</v>
      </c>
      <c r="G30" s="1">
        <v>4.1017117863600003E-2</v>
      </c>
      <c r="H30" s="1">
        <v>6.4605470534700005E-2</v>
      </c>
      <c r="I30" s="1" t="s">
        <v>504</v>
      </c>
      <c r="J30" s="1">
        <f t="shared" si="0"/>
        <v>3.9401002307989228</v>
      </c>
      <c r="K30" s="1">
        <f t="shared" si="1"/>
        <v>6.0684894378996379</v>
      </c>
      <c r="L30" s="1">
        <f t="shared" si="2"/>
        <v>6.0684894378996379</v>
      </c>
      <c r="M30" s="1">
        <f t="shared" si="3"/>
        <v>1.5401865644085779</v>
      </c>
      <c r="N30" s="1">
        <f t="shared" si="4"/>
        <v>0.62310511666359047</v>
      </c>
    </row>
    <row r="31" spans="1:14">
      <c r="A31" s="1" t="s">
        <v>98</v>
      </c>
      <c r="B31" s="1">
        <v>565</v>
      </c>
      <c r="C31" s="1" t="s">
        <v>1</v>
      </c>
      <c r="D31" s="1" t="s">
        <v>475</v>
      </c>
      <c r="E31" s="1" t="s">
        <v>137</v>
      </c>
      <c r="F31" s="1" t="s">
        <v>4</v>
      </c>
      <c r="G31" s="1">
        <v>4.79667729182E-2</v>
      </c>
      <c r="H31" s="1">
        <v>5.6573373769999998E-2</v>
      </c>
      <c r="I31" s="1" t="s">
        <v>100</v>
      </c>
      <c r="J31" s="1">
        <f t="shared" si="0"/>
        <v>4.5771272675592822</v>
      </c>
      <c r="K31" s="1">
        <f t="shared" si="1"/>
        <v>5.3544197851719826</v>
      </c>
      <c r="L31" s="1">
        <f t="shared" si="2"/>
        <v>5.3544197851719826</v>
      </c>
      <c r="M31" s="1">
        <f t="shared" si="3"/>
        <v>1.1698210410538106</v>
      </c>
      <c r="N31" s="1">
        <f t="shared" si="4"/>
        <v>0.22628784354236831</v>
      </c>
    </row>
    <row r="32" spans="1:14">
      <c r="A32" s="1" t="s">
        <v>222</v>
      </c>
      <c r="B32" s="1">
        <v>481</v>
      </c>
      <c r="C32" s="1" t="s">
        <v>1</v>
      </c>
      <c r="D32" s="1" t="s">
        <v>1085</v>
      </c>
      <c r="E32" s="1" t="s">
        <v>662</v>
      </c>
      <c r="F32" s="1" t="s">
        <v>4</v>
      </c>
      <c r="G32" s="1">
        <v>5.2074008443200002E-2</v>
      </c>
      <c r="H32" s="1">
        <v>5.6467906085100002E-2</v>
      </c>
      <c r="I32" s="1" t="s">
        <v>224</v>
      </c>
      <c r="J32" s="1">
        <f t="shared" si="0"/>
        <v>4.9496525933813524</v>
      </c>
      <c r="K32" s="1">
        <f t="shared" si="1"/>
        <v>5.3449712726579905</v>
      </c>
      <c r="L32" s="1">
        <f t="shared" si="2"/>
        <v>5.3449712726579905</v>
      </c>
      <c r="M32" s="1">
        <f t="shared" si="3"/>
        <v>1.079867964835604</v>
      </c>
      <c r="N32" s="1">
        <f t="shared" si="4"/>
        <v>0.11085492523894058</v>
      </c>
    </row>
    <row r="33" spans="1:14">
      <c r="A33" s="1" t="s">
        <v>19</v>
      </c>
      <c r="B33" s="1">
        <v>1107</v>
      </c>
      <c r="C33" s="1" t="s">
        <v>1</v>
      </c>
      <c r="D33" s="1" t="s">
        <v>20</v>
      </c>
      <c r="E33" s="1" t="s">
        <v>21</v>
      </c>
      <c r="F33" s="1" t="s">
        <v>4</v>
      </c>
      <c r="G33" s="1">
        <v>5.2939177251400002E-2</v>
      </c>
      <c r="H33" s="1">
        <v>5.5720663817300002E-2</v>
      </c>
      <c r="I33" s="1" t="s">
        <v>22</v>
      </c>
      <c r="J33" s="1">
        <f t="shared" si="0"/>
        <v>5.0277526371079482</v>
      </c>
      <c r="K33" s="1">
        <f t="shared" si="1"/>
        <v>5.2779741580338015</v>
      </c>
      <c r="L33" s="1">
        <f t="shared" si="2"/>
        <v>5.2779741580338015</v>
      </c>
      <c r="M33" s="1">
        <f t="shared" si="3"/>
        <v>1.049768065174699</v>
      </c>
      <c r="N33" s="1">
        <f t="shared" si="4"/>
        <v>7.0070615335300276E-2</v>
      </c>
    </row>
    <row r="34" spans="1:14">
      <c r="A34" s="1" t="s">
        <v>109</v>
      </c>
      <c r="B34" s="1">
        <v>117</v>
      </c>
      <c r="C34" s="1" t="s">
        <v>1</v>
      </c>
      <c r="D34" s="1" t="s">
        <v>809</v>
      </c>
      <c r="E34" s="1" t="s">
        <v>17</v>
      </c>
      <c r="F34" s="1" t="s">
        <v>4</v>
      </c>
      <c r="G34" s="1">
        <v>0.19665842811199999</v>
      </c>
      <c r="H34" s="1">
        <v>0.171855106535</v>
      </c>
      <c r="I34" s="1" t="s">
        <v>111</v>
      </c>
      <c r="J34" s="1">
        <f t="shared" si="0"/>
        <v>16.433965072411951</v>
      </c>
      <c r="K34" s="1">
        <f t="shared" si="1"/>
        <v>14.665218044161604</v>
      </c>
      <c r="L34" s="1">
        <f t="shared" si="2"/>
        <v>16.433965072411951</v>
      </c>
      <c r="M34" s="1">
        <f t="shared" si="3"/>
        <v>0.89237247247047025</v>
      </c>
      <c r="N34" s="1">
        <f t="shared" si="4"/>
        <v>-0.16428208426684171</v>
      </c>
    </row>
    <row r="35" spans="1:14">
      <c r="A35" s="1" t="s">
        <v>19</v>
      </c>
      <c r="B35" s="1">
        <v>157</v>
      </c>
      <c r="C35" s="1" t="s">
        <v>1</v>
      </c>
      <c r="D35" s="1" t="s">
        <v>364</v>
      </c>
      <c r="E35" s="1" t="s">
        <v>144</v>
      </c>
      <c r="F35" s="1" t="s">
        <v>4</v>
      </c>
      <c r="G35" s="1">
        <v>0.17313819464999999</v>
      </c>
      <c r="H35" s="1">
        <v>7.2289289233599993E-2</v>
      </c>
      <c r="I35" s="1" t="s">
        <v>22</v>
      </c>
      <c r="J35" s="1">
        <f t="shared" si="0"/>
        <v>14.758550649836691</v>
      </c>
      <c r="K35" s="1">
        <f t="shared" si="1"/>
        <v>6.7415845667233603</v>
      </c>
      <c r="L35" s="1">
        <f t="shared" si="2"/>
        <v>14.758550649836691</v>
      </c>
      <c r="M35" s="1">
        <f t="shared" si="3"/>
        <v>0.45679177628447942</v>
      </c>
      <c r="N35" s="1">
        <f t="shared" si="4"/>
        <v>-1.1303914170858982</v>
      </c>
    </row>
    <row r="36" spans="1:14">
      <c r="A36" s="1" t="s">
        <v>145</v>
      </c>
      <c r="B36" s="1">
        <v>35</v>
      </c>
      <c r="C36" s="1" t="s">
        <v>1</v>
      </c>
      <c r="D36" s="1" t="s">
        <v>795</v>
      </c>
      <c r="E36" s="1" t="s">
        <v>137</v>
      </c>
      <c r="F36" s="1" t="s">
        <v>4</v>
      </c>
      <c r="G36" s="1">
        <v>0.120120241803</v>
      </c>
      <c r="H36" s="1">
        <v>0.136136154259</v>
      </c>
      <c r="I36" s="1" t="s">
        <v>147</v>
      </c>
      <c r="J36" s="1">
        <f t="shared" si="0"/>
        <v>10.723870288215542</v>
      </c>
      <c r="K36" s="1">
        <f t="shared" si="1"/>
        <v>11.982380258622209</v>
      </c>
      <c r="L36" s="1">
        <f t="shared" si="2"/>
        <v>11.982380258622209</v>
      </c>
      <c r="M36" s="1">
        <f t="shared" si="3"/>
        <v>1.1173559486065068</v>
      </c>
      <c r="N36" s="1">
        <f t="shared" si="4"/>
        <v>0.16008884874475005</v>
      </c>
    </row>
    <row r="37" spans="1:14">
      <c r="A37" s="1" t="s">
        <v>19</v>
      </c>
      <c r="B37" s="1">
        <v>176</v>
      </c>
      <c r="C37" s="1" t="s">
        <v>1</v>
      </c>
      <c r="D37" s="1" t="s">
        <v>591</v>
      </c>
      <c r="E37" s="1" t="s">
        <v>137</v>
      </c>
      <c r="F37" s="1" t="s">
        <v>4</v>
      </c>
      <c r="G37" s="1">
        <v>0.12607671974500001</v>
      </c>
      <c r="H37" s="1">
        <v>6.1621897918800003E-2</v>
      </c>
      <c r="I37" s="1" t="s">
        <v>22</v>
      </c>
      <c r="J37" s="1">
        <f t="shared" si="0"/>
        <v>11.196103918527868</v>
      </c>
      <c r="K37" s="1">
        <f t="shared" si="1"/>
        <v>5.8045051670094008</v>
      </c>
      <c r="L37" s="1">
        <f t="shared" si="2"/>
        <v>11.196103918527868</v>
      </c>
      <c r="M37" s="1">
        <f t="shared" si="3"/>
        <v>0.51843973664837262</v>
      </c>
      <c r="N37" s="1">
        <f t="shared" si="4"/>
        <v>-0.94775179474256532</v>
      </c>
    </row>
    <row r="38" spans="1:14">
      <c r="A38" s="1" t="s">
        <v>169</v>
      </c>
      <c r="B38" s="1">
        <v>77</v>
      </c>
      <c r="C38" s="1" t="s">
        <v>1</v>
      </c>
      <c r="D38" s="1" t="s">
        <v>385</v>
      </c>
      <c r="E38" s="1" t="s">
        <v>49</v>
      </c>
      <c r="F38" s="1" t="s">
        <v>4</v>
      </c>
      <c r="G38" s="1">
        <v>0.11007975674499999</v>
      </c>
      <c r="H38" s="1">
        <v>0.100860876495</v>
      </c>
      <c r="I38" s="1" t="s">
        <v>171</v>
      </c>
      <c r="J38" s="1">
        <f t="shared" si="0"/>
        <v>9.916382681166823</v>
      </c>
      <c r="K38" s="1">
        <f t="shared" si="1"/>
        <v>9.1620002716535893</v>
      </c>
      <c r="L38" s="1">
        <f t="shared" si="2"/>
        <v>9.916382681166823</v>
      </c>
      <c r="M38" s="1">
        <f t="shared" si="3"/>
        <v>0.92392564569477986</v>
      </c>
      <c r="N38" s="1">
        <f t="shared" si="4"/>
        <v>-0.1141513416266301</v>
      </c>
    </row>
    <row r="39" spans="1:14">
      <c r="A39" s="1" t="s">
        <v>65</v>
      </c>
      <c r="B39" s="1">
        <v>99</v>
      </c>
      <c r="C39" s="1" t="s">
        <v>1</v>
      </c>
      <c r="D39" s="1" t="s">
        <v>434</v>
      </c>
      <c r="E39" s="1" t="s">
        <v>6</v>
      </c>
      <c r="F39" s="1" t="s">
        <v>4</v>
      </c>
      <c r="G39" s="1">
        <v>4.8446690500999999E-2</v>
      </c>
      <c r="H39" s="1">
        <v>7.6813187626599999E-2</v>
      </c>
      <c r="I39" s="1" t="s">
        <v>67</v>
      </c>
      <c r="J39" s="1">
        <f t="shared" si="0"/>
        <v>4.6208062784622621</v>
      </c>
      <c r="K39" s="1">
        <f t="shared" si="1"/>
        <v>7.1333810273909872</v>
      </c>
      <c r="L39" s="1">
        <f t="shared" si="2"/>
        <v>7.1333810273909872</v>
      </c>
      <c r="M39" s="1">
        <f t="shared" si="3"/>
        <v>1.54375245303832</v>
      </c>
      <c r="N39" s="1">
        <f t="shared" si="4"/>
        <v>0.62644142915620282</v>
      </c>
    </row>
    <row r="40" spans="1:14">
      <c r="A40" s="1" t="s">
        <v>446</v>
      </c>
      <c r="B40" s="1">
        <v>73</v>
      </c>
      <c r="C40" s="1" t="s">
        <v>1</v>
      </c>
      <c r="D40" s="1" t="s">
        <v>1189</v>
      </c>
      <c r="E40" s="1" t="s">
        <v>144</v>
      </c>
      <c r="F40" s="1" t="s">
        <v>4</v>
      </c>
      <c r="G40" s="1">
        <v>5.2892351981999999E-2</v>
      </c>
      <c r="H40" s="1">
        <v>1.71995845827E-2</v>
      </c>
      <c r="I40" s="1" t="s">
        <v>449</v>
      </c>
      <c r="J40" s="1">
        <f t="shared" si="0"/>
        <v>5.0235289374487015</v>
      </c>
      <c r="K40" s="1">
        <f t="shared" si="1"/>
        <v>1.690876091908357</v>
      </c>
      <c r="L40" s="1">
        <f t="shared" si="2"/>
        <v>5.0235289374487015</v>
      </c>
      <c r="M40" s="1">
        <f t="shared" si="3"/>
        <v>0.33659129129394483</v>
      </c>
      <c r="N40" s="1">
        <f t="shared" si="4"/>
        <v>-1.5709302449264901</v>
      </c>
    </row>
    <row r="41" spans="1:14">
      <c r="A41" s="1" t="s">
        <v>163</v>
      </c>
      <c r="B41" s="1">
        <v>522</v>
      </c>
      <c r="C41" s="1" t="s">
        <v>1</v>
      </c>
      <c r="D41" s="1" t="s">
        <v>164</v>
      </c>
      <c r="E41" s="1" t="s">
        <v>82</v>
      </c>
      <c r="F41" s="1" t="s">
        <v>4</v>
      </c>
      <c r="G41" s="1">
        <v>1.08399130938E-2</v>
      </c>
      <c r="H41" s="1">
        <v>5.1192771271100002E-2</v>
      </c>
      <c r="I41" s="1" t="s">
        <v>165</v>
      </c>
      <c r="J41" s="1">
        <f t="shared" si="0"/>
        <v>1.0723669448926993</v>
      </c>
      <c r="K41" s="1">
        <f t="shared" si="1"/>
        <v>4.8699698732895405</v>
      </c>
      <c r="L41" s="1">
        <f t="shared" si="2"/>
        <v>4.8699698732895405</v>
      </c>
      <c r="M41" s="1">
        <f t="shared" si="3"/>
        <v>4.5413278509594752</v>
      </c>
      <c r="N41" s="1">
        <f t="shared" si="4"/>
        <v>2.1831141926485689</v>
      </c>
    </row>
    <row r="42" spans="1:14">
      <c r="A42" s="1" t="s">
        <v>65</v>
      </c>
      <c r="B42" s="1">
        <v>31</v>
      </c>
      <c r="C42" s="1" t="s">
        <v>1</v>
      </c>
      <c r="D42" s="1" t="s">
        <v>882</v>
      </c>
      <c r="E42" s="1" t="s">
        <v>137</v>
      </c>
      <c r="F42" s="1" t="s">
        <v>4</v>
      </c>
      <c r="G42" s="1">
        <v>1.9046226484800002E-2</v>
      </c>
      <c r="H42" s="1">
        <v>4.93370474617E-2</v>
      </c>
      <c r="I42" s="1" t="s">
        <v>67</v>
      </c>
      <c r="J42" s="1">
        <f t="shared" si="0"/>
        <v>1.8690247792290995</v>
      </c>
      <c r="K42" s="1">
        <f t="shared" si="1"/>
        <v>4.7017350222260941</v>
      </c>
      <c r="L42" s="1">
        <f t="shared" si="2"/>
        <v>4.7017350222260941</v>
      </c>
      <c r="M42" s="1">
        <f t="shared" si="3"/>
        <v>2.5156087144897983</v>
      </c>
      <c r="N42" s="1">
        <f t="shared" si="4"/>
        <v>1.3309075384471956</v>
      </c>
    </row>
    <row r="43" spans="1:14">
      <c r="A43" s="1" t="s">
        <v>1083</v>
      </c>
      <c r="B43" s="1">
        <v>212</v>
      </c>
      <c r="C43" s="1" t="s">
        <v>1</v>
      </c>
      <c r="D43" s="1" t="s">
        <v>1108</v>
      </c>
      <c r="E43" s="1" t="s">
        <v>17</v>
      </c>
      <c r="F43" s="1" t="s">
        <v>4</v>
      </c>
      <c r="G43" s="1">
        <v>4.8609520512899997E-2</v>
      </c>
      <c r="H43" s="1">
        <v>2.7844077271600001E-2</v>
      </c>
      <c r="I43" s="1" t="s">
        <v>1084</v>
      </c>
      <c r="J43" s="1">
        <f t="shared" si="0"/>
        <v>4.6356169348075271</v>
      </c>
      <c r="K43" s="1">
        <f t="shared" si="1"/>
        <v>2.7089787145061708</v>
      </c>
      <c r="L43" s="1">
        <f t="shared" si="2"/>
        <v>4.6356169348075271</v>
      </c>
      <c r="M43" s="1">
        <f t="shared" si="3"/>
        <v>0.58438364355890182</v>
      </c>
      <c r="N43" s="1">
        <f t="shared" si="4"/>
        <v>-0.77501229608662814</v>
      </c>
    </row>
    <row r="44" spans="1:14">
      <c r="A44" s="1" t="s">
        <v>112</v>
      </c>
      <c r="B44" s="1">
        <v>305</v>
      </c>
      <c r="C44" s="1" t="s">
        <v>1</v>
      </c>
      <c r="D44" s="1" t="s">
        <v>113</v>
      </c>
      <c r="E44" s="1" t="s">
        <v>38</v>
      </c>
      <c r="F44" s="1" t="s">
        <v>4</v>
      </c>
      <c r="G44" s="1">
        <v>4.6262381400200003E-2</v>
      </c>
      <c r="H44" s="1">
        <v>2.73381921706E-2</v>
      </c>
      <c r="I44" s="1" t="s">
        <v>114</v>
      </c>
      <c r="J44" s="1">
        <f t="shared" si="0"/>
        <v>4.4216806627690879</v>
      </c>
      <c r="K44" s="1">
        <f t="shared" si="1"/>
        <v>2.6610703640676308</v>
      </c>
      <c r="L44" s="1">
        <f t="shared" si="2"/>
        <v>4.4216806627690879</v>
      </c>
      <c r="M44" s="1">
        <f t="shared" si="3"/>
        <v>0.60182328101485494</v>
      </c>
      <c r="N44" s="1">
        <f t="shared" si="4"/>
        <v>-0.73258817772256024</v>
      </c>
    </row>
    <row r="45" spans="1:14">
      <c r="A45" s="1" t="s">
        <v>554</v>
      </c>
      <c r="B45" s="1">
        <v>302</v>
      </c>
      <c r="C45" s="1" t="s">
        <v>1</v>
      </c>
      <c r="D45" s="1" t="s">
        <v>555</v>
      </c>
      <c r="E45" s="1" t="s">
        <v>45</v>
      </c>
      <c r="F45" s="1" t="s">
        <v>4</v>
      </c>
      <c r="G45" s="1">
        <v>4.59067744286E-2</v>
      </c>
      <c r="H45" s="1">
        <v>1.9974108123E-2</v>
      </c>
      <c r="I45" s="1" t="s">
        <v>556</v>
      </c>
      <c r="J45" s="1">
        <f t="shared" si="0"/>
        <v>4.389184155889974</v>
      </c>
      <c r="K45" s="1">
        <f t="shared" si="1"/>
        <v>1.9582956041656006</v>
      </c>
      <c r="L45" s="1">
        <f t="shared" si="2"/>
        <v>4.389184155889974</v>
      </c>
      <c r="M45" s="1">
        <f t="shared" si="3"/>
        <v>0.44616391899111973</v>
      </c>
      <c r="N45" s="1">
        <f t="shared" si="4"/>
        <v>-1.1643542464718457</v>
      </c>
    </row>
    <row r="46" spans="1:14">
      <c r="A46" s="1" t="s">
        <v>676</v>
      </c>
      <c r="B46" s="1">
        <v>96</v>
      </c>
      <c r="C46" s="1" t="s">
        <v>1</v>
      </c>
      <c r="D46" s="1" t="s">
        <v>677</v>
      </c>
      <c r="E46" s="1" t="s">
        <v>82</v>
      </c>
      <c r="F46" s="1" t="s">
        <v>4</v>
      </c>
      <c r="G46" s="1">
        <v>4.5842402933699997E-2</v>
      </c>
      <c r="H46" s="1">
        <v>4.5304649434199998E-2</v>
      </c>
      <c r="I46" s="1" t="s">
        <v>678</v>
      </c>
      <c r="J46" s="1">
        <f t="shared" si="0"/>
        <v>4.3832993197739114</v>
      </c>
      <c r="K46" s="1">
        <f t="shared" si="1"/>
        <v>4.3341096261958079</v>
      </c>
      <c r="L46" s="1">
        <f t="shared" si="2"/>
        <v>4.3832993197739114</v>
      </c>
      <c r="M46" s="1">
        <f t="shared" si="3"/>
        <v>0.98877792959376531</v>
      </c>
      <c r="N46" s="1">
        <f t="shared" si="4"/>
        <v>-1.6281553527134719E-2</v>
      </c>
    </row>
    <row r="47" spans="1:14">
      <c r="A47" s="1" t="s">
        <v>299</v>
      </c>
      <c r="B47" s="1">
        <v>163</v>
      </c>
      <c r="C47" s="1" t="s">
        <v>1</v>
      </c>
      <c r="D47" s="1" t="s">
        <v>300</v>
      </c>
      <c r="E47" s="1" t="s">
        <v>49</v>
      </c>
      <c r="F47" s="1" t="s">
        <v>4</v>
      </c>
      <c r="G47" s="1">
        <v>3.75122262676E-2</v>
      </c>
      <c r="H47" s="1">
        <v>4.5284814173400002E-2</v>
      </c>
      <c r="I47" s="1" t="s">
        <v>301</v>
      </c>
      <c r="J47" s="1">
        <f t="shared" si="0"/>
        <v>3.6155936593198925</v>
      </c>
      <c r="K47" s="1">
        <f t="shared" si="1"/>
        <v>4.3322942761022265</v>
      </c>
      <c r="L47" s="1">
        <f t="shared" si="2"/>
        <v>4.3322942761022265</v>
      </c>
      <c r="M47" s="1">
        <f t="shared" si="3"/>
        <v>1.1982248793181998</v>
      </c>
      <c r="N47" s="1">
        <f t="shared" si="4"/>
        <v>0.2608986942961587</v>
      </c>
    </row>
    <row r="48" spans="1:14">
      <c r="A48" s="1" t="s">
        <v>101</v>
      </c>
      <c r="B48" s="1">
        <v>210</v>
      </c>
      <c r="C48" s="1" t="s">
        <v>1</v>
      </c>
      <c r="D48" s="1" t="s">
        <v>102</v>
      </c>
      <c r="E48" s="1" t="s">
        <v>45</v>
      </c>
      <c r="F48" s="1" t="s">
        <v>4</v>
      </c>
      <c r="G48" s="1">
        <v>3.5559259394699998E-2</v>
      </c>
      <c r="H48" s="1">
        <v>4.4673812941799999E-2</v>
      </c>
      <c r="I48" s="1" t="s">
        <v>103</v>
      </c>
      <c r="J48" s="1">
        <f t="shared" si="0"/>
        <v>3.4338217800770687</v>
      </c>
      <c r="K48" s="1">
        <f t="shared" si="1"/>
        <v>4.2763408432722745</v>
      </c>
      <c r="L48" s="1">
        <f t="shared" si="2"/>
        <v>4.2763408432722745</v>
      </c>
      <c r="M48" s="1">
        <f t="shared" si="3"/>
        <v>1.2453589956483695</v>
      </c>
      <c r="N48" s="1">
        <f t="shared" si="4"/>
        <v>0.31656168332522827</v>
      </c>
    </row>
    <row r="49" spans="1:14">
      <c r="A49" s="1" t="s">
        <v>382</v>
      </c>
      <c r="B49" s="1">
        <v>54</v>
      </c>
      <c r="C49" s="1" t="s">
        <v>1</v>
      </c>
      <c r="D49" s="1" t="s">
        <v>383</v>
      </c>
      <c r="E49" s="1" t="s">
        <v>13</v>
      </c>
      <c r="F49" s="1" t="s">
        <v>4</v>
      </c>
      <c r="G49" s="1">
        <v>4.34322685284E-2</v>
      </c>
      <c r="H49" s="1">
        <v>1.80289601938E-2</v>
      </c>
      <c r="I49" s="1" t="s">
        <v>384</v>
      </c>
      <c r="J49" s="1">
        <f t="shared" si="0"/>
        <v>4.1624425310954303</v>
      </c>
      <c r="K49" s="1">
        <f t="shared" si="1"/>
        <v>1.7709673200620804</v>
      </c>
      <c r="L49" s="1">
        <f t="shared" si="2"/>
        <v>4.1624425310954303</v>
      </c>
      <c r="M49" s="1">
        <f t="shared" si="3"/>
        <v>0.42546348852437244</v>
      </c>
      <c r="N49" s="1">
        <f t="shared" si="4"/>
        <v>-1.2328927636457563</v>
      </c>
    </row>
    <row r="50" spans="1:14">
      <c r="A50" s="1" t="s">
        <v>691</v>
      </c>
      <c r="B50" s="1">
        <v>226</v>
      </c>
      <c r="C50" s="1" t="s">
        <v>1</v>
      </c>
      <c r="D50" s="1" t="s">
        <v>692</v>
      </c>
      <c r="E50" s="1" t="s">
        <v>662</v>
      </c>
      <c r="F50" s="1" t="s">
        <v>4</v>
      </c>
      <c r="G50" s="1">
        <v>3.5877874321000001E-2</v>
      </c>
      <c r="H50" s="1">
        <v>4.3041491070399999E-2</v>
      </c>
      <c r="I50" s="1" t="s">
        <v>693</v>
      </c>
      <c r="J50" s="1">
        <f t="shared" si="0"/>
        <v>3.4635235687910924</v>
      </c>
      <c r="K50" s="1">
        <f t="shared" si="1"/>
        <v>4.1265368097897568</v>
      </c>
      <c r="L50" s="1">
        <f t="shared" si="2"/>
        <v>4.1265368097897568</v>
      </c>
      <c r="M50" s="1">
        <f t="shared" si="3"/>
        <v>1.1914273796121684</v>
      </c>
      <c r="N50" s="1">
        <f t="shared" si="4"/>
        <v>0.25269101844694869</v>
      </c>
    </row>
    <row r="51" spans="1:14">
      <c r="A51" s="1" t="s">
        <v>643</v>
      </c>
      <c r="B51" s="1">
        <v>545</v>
      </c>
      <c r="C51" s="1" t="s">
        <v>1</v>
      </c>
      <c r="D51" s="1" t="s">
        <v>792</v>
      </c>
      <c r="E51" s="1" t="s">
        <v>17</v>
      </c>
      <c r="F51" s="1" t="s">
        <v>4</v>
      </c>
      <c r="G51" s="1">
        <v>4.2849959718399999E-2</v>
      </c>
      <c r="H51" s="1">
        <v>2.5086079565199999E-2</v>
      </c>
      <c r="I51" s="1" t="s">
        <v>645</v>
      </c>
      <c r="J51" s="1">
        <f t="shared" si="0"/>
        <v>4.1089285490283514</v>
      </c>
      <c r="K51" s="1">
        <f t="shared" si="1"/>
        <v>2.4472168791756981</v>
      </c>
      <c r="L51" s="1">
        <f t="shared" si="2"/>
        <v>4.1089285490283514</v>
      </c>
      <c r="M51" s="1">
        <f t="shared" si="3"/>
        <v>0.59558516288982377</v>
      </c>
      <c r="N51" s="1">
        <f t="shared" si="4"/>
        <v>-0.74762028067838737</v>
      </c>
    </row>
    <row r="52" spans="1:14">
      <c r="A52" s="1" t="s">
        <v>945</v>
      </c>
      <c r="B52" s="1">
        <v>52</v>
      </c>
      <c r="C52" s="1" t="s">
        <v>1</v>
      </c>
      <c r="D52" s="1" t="s">
        <v>946</v>
      </c>
      <c r="E52" s="1" t="s">
        <v>6</v>
      </c>
      <c r="F52" s="1" t="s">
        <v>4</v>
      </c>
      <c r="G52" s="1">
        <v>4.1106375315700001E-2</v>
      </c>
      <c r="H52" s="1">
        <v>3.0216248801799999E-2</v>
      </c>
      <c r="I52" s="1" t="s">
        <v>947</v>
      </c>
      <c r="J52" s="1">
        <f t="shared" si="0"/>
        <v>3.9483357599491318</v>
      </c>
      <c r="K52" s="1">
        <f t="shared" si="1"/>
        <v>2.9330006041880248</v>
      </c>
      <c r="L52" s="1">
        <f t="shared" si="2"/>
        <v>3.9483357599491318</v>
      </c>
      <c r="M52" s="1">
        <f t="shared" si="3"/>
        <v>0.74284477878999122</v>
      </c>
      <c r="N52" s="1">
        <f t="shared" si="4"/>
        <v>-0.42886731112842658</v>
      </c>
    </row>
    <row r="53" spans="1:14">
      <c r="A53" s="1" t="s">
        <v>827</v>
      </c>
      <c r="B53" s="1">
        <v>220</v>
      </c>
      <c r="C53" s="1" t="s">
        <v>1</v>
      </c>
      <c r="D53" s="1" t="s">
        <v>828</v>
      </c>
      <c r="E53" s="1" t="s">
        <v>662</v>
      </c>
      <c r="F53" s="1" t="s">
        <v>31</v>
      </c>
      <c r="G53" s="1">
        <v>4.0865254405099999E-2</v>
      </c>
      <c r="H53" s="1">
        <v>2.00045023962E-2</v>
      </c>
      <c r="I53" s="1" t="s">
        <v>829</v>
      </c>
      <c r="J53" s="1">
        <f t="shared" si="0"/>
        <v>3.9260849790260584</v>
      </c>
      <c r="K53" s="1">
        <f t="shared" si="1"/>
        <v>1.9612170680820835</v>
      </c>
      <c r="L53" s="1">
        <f t="shared" si="2"/>
        <v>3.9260849790260584</v>
      </c>
      <c r="M53" s="1">
        <f t="shared" si="3"/>
        <v>0.49953505300045786</v>
      </c>
      <c r="N53" s="1">
        <f t="shared" si="4"/>
        <v>-1.0013421775992395</v>
      </c>
    </row>
    <row r="54" spans="1:14">
      <c r="A54" s="1" t="s">
        <v>427</v>
      </c>
      <c r="B54" s="1">
        <v>218</v>
      </c>
      <c r="C54" s="1" t="s">
        <v>1</v>
      </c>
      <c r="D54" s="1" t="s">
        <v>694</v>
      </c>
      <c r="E54" s="1" t="s">
        <v>49</v>
      </c>
      <c r="F54" s="1" t="s">
        <v>4</v>
      </c>
      <c r="G54" s="1">
        <v>4.0476618602800003E-2</v>
      </c>
      <c r="H54" s="1">
        <v>1.5971130272600002E-2</v>
      </c>
      <c r="I54" s="1" t="s">
        <v>429</v>
      </c>
      <c r="J54" s="1">
        <f t="shared" si="0"/>
        <v>3.8901997295387449</v>
      </c>
      <c r="K54" s="1">
        <f t="shared" si="1"/>
        <v>1.5720063096984571</v>
      </c>
      <c r="L54" s="1">
        <f t="shared" si="2"/>
        <v>3.8901997295387449</v>
      </c>
      <c r="M54" s="1">
        <f t="shared" si="3"/>
        <v>0.40409398462552654</v>
      </c>
      <c r="N54" s="1">
        <f t="shared" si="4"/>
        <v>-1.3072372192766928</v>
      </c>
    </row>
    <row r="55" spans="1:14">
      <c r="A55" s="1" t="s">
        <v>68</v>
      </c>
      <c r="B55" s="1">
        <v>57</v>
      </c>
      <c r="C55" s="1" t="s">
        <v>1</v>
      </c>
      <c r="D55" s="1" t="s">
        <v>780</v>
      </c>
      <c r="E55" s="1" t="s">
        <v>134</v>
      </c>
      <c r="F55" s="1" t="s">
        <v>4</v>
      </c>
      <c r="G55" s="1">
        <v>3.3943668204900003E-2</v>
      </c>
      <c r="H55" s="1">
        <v>3.7344965332500001E-2</v>
      </c>
      <c r="I55" s="1" t="s">
        <v>70</v>
      </c>
      <c r="J55" s="1">
        <f t="shared" si="0"/>
        <v>3.282932063777896</v>
      </c>
      <c r="K55" s="1">
        <f t="shared" si="1"/>
        <v>3.6000526903342926</v>
      </c>
      <c r="L55" s="1">
        <f t="shared" si="2"/>
        <v>3.6000526903342926</v>
      </c>
      <c r="M55" s="1">
        <f t="shared" si="3"/>
        <v>1.0965967678878692</v>
      </c>
      <c r="N55" s="1">
        <f t="shared" si="4"/>
        <v>0.13303312655054642</v>
      </c>
    </row>
    <row r="56" spans="1:14">
      <c r="A56" s="1" t="s">
        <v>707</v>
      </c>
      <c r="B56" s="1">
        <v>88</v>
      </c>
      <c r="C56" s="1" t="s">
        <v>1</v>
      </c>
      <c r="D56" s="1" t="s">
        <v>708</v>
      </c>
      <c r="E56" s="1" t="s">
        <v>17</v>
      </c>
      <c r="F56" s="1" t="s">
        <v>4</v>
      </c>
      <c r="G56" s="1">
        <v>3.7239308173699998E-2</v>
      </c>
      <c r="H56" s="1">
        <v>2.63613319421E-2</v>
      </c>
      <c r="I56" s="1" t="s">
        <v>709</v>
      </c>
      <c r="J56" s="1">
        <f t="shared" si="0"/>
        <v>3.5902330233963489</v>
      </c>
      <c r="K56" s="1">
        <f t="shared" si="1"/>
        <v>2.5684260622152042</v>
      </c>
      <c r="L56" s="1">
        <f t="shared" si="2"/>
        <v>3.5902330233963489</v>
      </c>
      <c r="M56" s="1">
        <f t="shared" si="3"/>
        <v>0.71539257911050058</v>
      </c>
      <c r="N56" s="1">
        <f t="shared" si="4"/>
        <v>-0.48319294179885297</v>
      </c>
    </row>
    <row r="57" spans="1:14">
      <c r="A57" s="1" t="s">
        <v>502</v>
      </c>
      <c r="B57" s="1">
        <v>270</v>
      </c>
      <c r="C57" s="1" t="s">
        <v>1</v>
      </c>
      <c r="D57" s="1" t="s">
        <v>503</v>
      </c>
      <c r="E57" s="1" t="s">
        <v>137</v>
      </c>
      <c r="F57" s="1" t="s">
        <v>4</v>
      </c>
      <c r="G57" s="1">
        <v>2.9418266355E-2</v>
      </c>
      <c r="H57" s="1">
        <v>3.7218179226900003E-2</v>
      </c>
      <c r="I57" s="1" t="s">
        <v>504</v>
      </c>
      <c r="J57" s="1">
        <f t="shared" si="0"/>
        <v>2.8577563966457697</v>
      </c>
      <c r="K57" s="1">
        <f t="shared" si="1"/>
        <v>3.5882690809219051</v>
      </c>
      <c r="L57" s="1">
        <f t="shared" si="2"/>
        <v>3.5882690809219051</v>
      </c>
      <c r="M57" s="1">
        <f t="shared" si="3"/>
        <v>1.2556245469815268</v>
      </c>
      <c r="N57" s="1">
        <f t="shared" si="4"/>
        <v>0.32840513844677222</v>
      </c>
    </row>
    <row r="58" spans="1:14">
      <c r="A58" s="1" t="s">
        <v>250</v>
      </c>
      <c r="B58" s="1">
        <v>119</v>
      </c>
      <c r="C58" s="1" t="s">
        <v>1</v>
      </c>
      <c r="D58" s="1" t="s">
        <v>251</v>
      </c>
      <c r="E58" s="1" t="s">
        <v>45</v>
      </c>
      <c r="F58" s="1" t="s">
        <v>4</v>
      </c>
      <c r="G58" s="1">
        <v>2.58064673642E-2</v>
      </c>
      <c r="H58" s="1">
        <v>3.6947090486500002E-2</v>
      </c>
      <c r="I58" s="1" t="s">
        <v>252</v>
      </c>
      <c r="J58" s="1">
        <f t="shared" si="0"/>
        <v>2.5157247673149761</v>
      </c>
      <c r="K58" s="1">
        <f t="shared" si="1"/>
        <v>3.5630641934841338</v>
      </c>
      <c r="L58" s="1">
        <f t="shared" si="2"/>
        <v>3.5630641934841338</v>
      </c>
      <c r="M58" s="1">
        <f t="shared" si="3"/>
        <v>1.4163171741903147</v>
      </c>
      <c r="N58" s="1">
        <f t="shared" si="4"/>
        <v>0.50214438292875696</v>
      </c>
    </row>
    <row r="59" spans="1:14">
      <c r="A59" s="1" t="s">
        <v>325</v>
      </c>
      <c r="B59" s="1">
        <v>637</v>
      </c>
      <c r="C59" s="1" t="s">
        <v>1</v>
      </c>
      <c r="D59" s="1" t="s">
        <v>559</v>
      </c>
      <c r="E59" s="1" t="s">
        <v>17</v>
      </c>
      <c r="F59" s="1" t="s">
        <v>4</v>
      </c>
      <c r="G59" s="1">
        <v>3.6519352365500003E-2</v>
      </c>
      <c r="H59" s="1">
        <v>1.8938968404899999E-2</v>
      </c>
      <c r="I59" s="1" t="s">
        <v>327</v>
      </c>
      <c r="J59" s="1">
        <f t="shared" si="0"/>
        <v>3.5232677790489006</v>
      </c>
      <c r="K59" s="1">
        <f t="shared" si="1"/>
        <v>1.8586950732238698</v>
      </c>
      <c r="L59" s="1">
        <f t="shared" si="2"/>
        <v>3.5232677790489006</v>
      </c>
      <c r="M59" s="1">
        <f t="shared" si="3"/>
        <v>0.52754862524971657</v>
      </c>
      <c r="N59" s="1">
        <f t="shared" si="4"/>
        <v>-0.92262401874805422</v>
      </c>
    </row>
    <row r="60" spans="1:14">
      <c r="A60" s="1" t="s">
        <v>271</v>
      </c>
      <c r="B60" s="1">
        <v>99</v>
      </c>
      <c r="C60" s="1" t="s">
        <v>1</v>
      </c>
      <c r="D60" s="1" t="s">
        <v>272</v>
      </c>
      <c r="E60" s="1" t="s">
        <v>13</v>
      </c>
      <c r="F60" s="1" t="s">
        <v>4</v>
      </c>
      <c r="G60" s="1">
        <v>2.6550115490500001E-2</v>
      </c>
      <c r="H60" s="1">
        <v>3.54967475122E-2</v>
      </c>
      <c r="I60" s="1" t="s">
        <v>273</v>
      </c>
      <c r="J60" s="1">
        <f t="shared" si="0"/>
        <v>2.5863438218809209</v>
      </c>
      <c r="K60" s="1">
        <f t="shared" si="1"/>
        <v>3.4279921783898977</v>
      </c>
      <c r="L60" s="1">
        <f t="shared" si="2"/>
        <v>3.4279921783898977</v>
      </c>
      <c r="M60" s="1">
        <f t="shared" si="3"/>
        <v>1.325420135323264</v>
      </c>
      <c r="N60" s="1">
        <f t="shared" si="4"/>
        <v>0.4064497416164386</v>
      </c>
    </row>
    <row r="61" spans="1:14">
      <c r="A61" s="1" t="s">
        <v>47</v>
      </c>
      <c r="B61" s="1">
        <v>212</v>
      </c>
      <c r="C61" s="1" t="s">
        <v>1</v>
      </c>
      <c r="D61" s="1" t="s">
        <v>1072</v>
      </c>
      <c r="E61" s="1" t="s">
        <v>17</v>
      </c>
      <c r="F61" s="1" t="s">
        <v>4</v>
      </c>
      <c r="G61" s="1">
        <v>3.5145783780699998E-2</v>
      </c>
      <c r="H61" s="1">
        <v>2.3500732990099998E-2</v>
      </c>
      <c r="I61" s="1" t="s">
        <v>50</v>
      </c>
      <c r="J61" s="1">
        <f t="shared" si="0"/>
        <v>3.3952496673788102</v>
      </c>
      <c r="K61" s="1">
        <f t="shared" si="1"/>
        <v>2.2961129613892828</v>
      </c>
      <c r="L61" s="1">
        <f t="shared" si="2"/>
        <v>3.3952496673788102</v>
      </c>
      <c r="M61" s="1">
        <f t="shared" si="3"/>
        <v>0.67627219978845343</v>
      </c>
      <c r="N61" s="1">
        <f t="shared" si="4"/>
        <v>-0.5643240462450988</v>
      </c>
    </row>
    <row r="62" spans="1:14">
      <c r="A62" s="1" t="s">
        <v>91</v>
      </c>
      <c r="B62" s="1">
        <v>39</v>
      </c>
      <c r="C62" s="1" t="s">
        <v>1</v>
      </c>
      <c r="D62" s="1" t="s">
        <v>249</v>
      </c>
      <c r="E62" s="1" t="s">
        <v>82</v>
      </c>
      <c r="F62" s="1" t="s">
        <v>4</v>
      </c>
      <c r="G62" s="1">
        <v>3.48582050398E-2</v>
      </c>
      <c r="H62" s="1">
        <v>1.7034874074199999E-2</v>
      </c>
      <c r="I62" s="1" t="s">
        <v>93</v>
      </c>
      <c r="J62" s="1">
        <f t="shared" si="0"/>
        <v>3.368403987139414</v>
      </c>
      <c r="K62" s="1">
        <f t="shared" si="1"/>
        <v>1.6749547639363627</v>
      </c>
      <c r="L62" s="1">
        <f t="shared" si="2"/>
        <v>3.368403987139414</v>
      </c>
      <c r="M62" s="1">
        <f t="shared" si="3"/>
        <v>0.4972547147941131</v>
      </c>
      <c r="N62" s="1">
        <f t="shared" si="4"/>
        <v>-1.0079430446371143</v>
      </c>
    </row>
    <row r="63" spans="1:14">
      <c r="A63" s="1" t="s">
        <v>684</v>
      </c>
      <c r="B63" s="1">
        <v>84</v>
      </c>
      <c r="C63" s="1" t="s">
        <v>1</v>
      </c>
      <c r="D63" s="1" t="s">
        <v>685</v>
      </c>
      <c r="E63" s="1" t="s">
        <v>137</v>
      </c>
      <c r="F63" s="1" t="s">
        <v>4</v>
      </c>
      <c r="G63" s="1">
        <v>3.0940257725399999E-2</v>
      </c>
      <c r="H63" s="1">
        <v>3.4479749892199998E-2</v>
      </c>
      <c r="I63" s="1" t="s">
        <v>686</v>
      </c>
      <c r="J63" s="1">
        <f t="shared" si="0"/>
        <v>3.0011688352984276</v>
      </c>
      <c r="K63" s="1">
        <f t="shared" si="1"/>
        <v>3.3330521835534266</v>
      </c>
      <c r="L63" s="1">
        <f t="shared" si="2"/>
        <v>3.3330521835534266</v>
      </c>
      <c r="M63" s="1">
        <f t="shared" si="3"/>
        <v>1.1105846976523057</v>
      </c>
      <c r="N63" s="1">
        <f t="shared" si="4"/>
        <v>0.15131942280238828</v>
      </c>
    </row>
    <row r="64" spans="1:14">
      <c r="A64" s="1" t="s">
        <v>28</v>
      </c>
      <c r="B64" s="1">
        <v>401</v>
      </c>
      <c r="C64" s="1" t="s">
        <v>1</v>
      </c>
      <c r="D64" s="1" t="s">
        <v>522</v>
      </c>
      <c r="E64" s="1" t="s">
        <v>137</v>
      </c>
      <c r="F64" s="1" t="s">
        <v>4</v>
      </c>
      <c r="G64" s="1">
        <v>1.6191782895E-2</v>
      </c>
      <c r="H64" s="1">
        <v>3.4280460574199999E-2</v>
      </c>
      <c r="I64" s="1" t="s">
        <v>32</v>
      </c>
      <c r="J64" s="1">
        <f t="shared" si="0"/>
        <v>1.5933786483562864</v>
      </c>
      <c r="K64" s="1">
        <f t="shared" si="1"/>
        <v>3.3144260073489704</v>
      </c>
      <c r="L64" s="1">
        <f t="shared" si="2"/>
        <v>3.3144260073489704</v>
      </c>
      <c r="M64" s="1">
        <f t="shared" si="3"/>
        <v>2.080124527065867</v>
      </c>
      <c r="N64" s="1">
        <f t="shared" si="4"/>
        <v>1.0566698981753804</v>
      </c>
    </row>
    <row r="65" spans="1:14">
      <c r="A65" s="1" t="s">
        <v>551</v>
      </c>
      <c r="B65" s="1">
        <v>76</v>
      </c>
      <c r="C65" s="1" t="s">
        <v>1</v>
      </c>
      <c r="D65" s="1" t="s">
        <v>552</v>
      </c>
      <c r="E65" s="1" t="s">
        <v>82</v>
      </c>
      <c r="F65" s="1" t="s">
        <v>4</v>
      </c>
      <c r="G65" s="1">
        <v>3.3143119840100002E-2</v>
      </c>
      <c r="H65" s="1">
        <v>2.5713984772200001E-2</v>
      </c>
      <c r="I65" s="1" t="s">
        <v>553</v>
      </c>
      <c r="J65" s="1">
        <f t="shared" si="0"/>
        <v>3.2079892130752974</v>
      </c>
      <c r="K65" s="1">
        <f t="shared" si="1"/>
        <v>2.506935184071883</v>
      </c>
      <c r="L65" s="1">
        <f t="shared" si="2"/>
        <v>3.2079892130752974</v>
      </c>
      <c r="M65" s="1">
        <f t="shared" si="3"/>
        <v>0.78146621374348135</v>
      </c>
      <c r="N65" s="1">
        <f t="shared" si="4"/>
        <v>-0.35574459443069956</v>
      </c>
    </row>
    <row r="66" spans="1:14">
      <c r="A66" s="1" t="s">
        <v>118</v>
      </c>
      <c r="B66" s="1">
        <v>278</v>
      </c>
      <c r="C66" s="1" t="s">
        <v>1</v>
      </c>
      <c r="D66" s="1" t="s">
        <v>1135</v>
      </c>
      <c r="E66" s="1" t="s">
        <v>21</v>
      </c>
      <c r="F66" s="1" t="s">
        <v>31</v>
      </c>
      <c r="G66" s="1">
        <v>3.2790741678299998E-2</v>
      </c>
      <c r="H66" s="1">
        <v>2.9979067411499999E-2</v>
      </c>
      <c r="I66" s="1" t="s">
        <v>120</v>
      </c>
      <c r="J66" s="1">
        <f t="shared" ref="J66:J129" si="5">100*G66/(1+G66)</f>
        <v>3.1749647198632478</v>
      </c>
      <c r="K66" s="1">
        <f t="shared" ref="K66:K129" si="6">100*H66/(1+H66)</f>
        <v>2.9106482218946579</v>
      </c>
      <c r="L66" s="1">
        <f t="shared" ref="L66:L129" si="7">MAX(J66,K66)</f>
        <v>3.1749647198632478</v>
      </c>
      <c r="M66" s="1">
        <f t="shared" ref="M66:M129" si="8">K66/J66</f>
        <v>0.91674978423698061</v>
      </c>
      <c r="N66" s="1">
        <f t="shared" ref="N66:N129" si="9">LOG(M66,2)</f>
        <v>-0.12540007349803467</v>
      </c>
    </row>
    <row r="67" spans="1:14">
      <c r="A67" s="1" t="s">
        <v>676</v>
      </c>
      <c r="B67" s="1">
        <v>88</v>
      </c>
      <c r="C67" s="1" t="s">
        <v>1</v>
      </c>
      <c r="D67" s="1" t="s">
        <v>677</v>
      </c>
      <c r="E67" s="1" t="s">
        <v>17</v>
      </c>
      <c r="F67" s="1" t="s">
        <v>4</v>
      </c>
      <c r="G67" s="1">
        <v>3.2663216681299997E-2</v>
      </c>
      <c r="H67" s="1">
        <v>1.75685863382E-2</v>
      </c>
      <c r="I67" s="1" t="s">
        <v>678</v>
      </c>
      <c r="J67" s="1">
        <f t="shared" si="5"/>
        <v>3.1630076634539899</v>
      </c>
      <c r="K67" s="1">
        <f t="shared" si="6"/>
        <v>1.7265260125041724</v>
      </c>
      <c r="L67" s="1">
        <f t="shared" si="7"/>
        <v>3.1630076634539899</v>
      </c>
      <c r="M67" s="1">
        <f t="shared" si="8"/>
        <v>0.54584945602655099</v>
      </c>
      <c r="N67" s="1">
        <f t="shared" si="9"/>
        <v>-0.87342498072261332</v>
      </c>
    </row>
    <row r="68" spans="1:14">
      <c r="A68" s="1" t="s">
        <v>169</v>
      </c>
      <c r="B68" s="1">
        <v>14</v>
      </c>
      <c r="C68" s="1" t="s">
        <v>1</v>
      </c>
      <c r="D68" s="1" t="s">
        <v>170</v>
      </c>
      <c r="E68" s="1" t="s">
        <v>17</v>
      </c>
      <c r="F68" s="1" t="s">
        <v>4</v>
      </c>
      <c r="G68" s="1">
        <v>2.6501208704900001E-2</v>
      </c>
      <c r="H68" s="1">
        <v>3.1885260800099999E-2</v>
      </c>
      <c r="I68" s="1" t="s">
        <v>171</v>
      </c>
      <c r="J68" s="1">
        <f t="shared" si="5"/>
        <v>2.5817026302711943</v>
      </c>
      <c r="K68" s="1">
        <f t="shared" si="6"/>
        <v>3.0900006048518329</v>
      </c>
      <c r="L68" s="1">
        <f t="shared" si="7"/>
        <v>3.0900006048518329</v>
      </c>
      <c r="M68" s="1">
        <f t="shared" si="8"/>
        <v>1.1968847878220756</v>
      </c>
      <c r="N68" s="1">
        <f t="shared" si="9"/>
        <v>0.25928428508219514</v>
      </c>
    </row>
    <row r="69" spans="1:14">
      <c r="A69" s="1" t="s">
        <v>456</v>
      </c>
      <c r="B69" s="1">
        <v>285</v>
      </c>
      <c r="C69" s="1" t="s">
        <v>1</v>
      </c>
      <c r="D69" s="1" t="s">
        <v>466</v>
      </c>
      <c r="E69" s="1" t="s">
        <v>137</v>
      </c>
      <c r="F69" s="1" t="s">
        <v>4</v>
      </c>
      <c r="G69" s="1">
        <v>3.17173096642E-2</v>
      </c>
      <c r="H69" s="1">
        <v>2.8793984771600001E-2</v>
      </c>
      <c r="I69" s="1" t="s">
        <v>458</v>
      </c>
      <c r="J69" s="1">
        <f t="shared" si="5"/>
        <v>3.0742248256475651</v>
      </c>
      <c r="K69" s="1">
        <f t="shared" si="6"/>
        <v>2.7988095962664943</v>
      </c>
      <c r="L69" s="1">
        <f t="shared" si="7"/>
        <v>3.0742248256475651</v>
      </c>
      <c r="M69" s="1">
        <f t="shared" si="8"/>
        <v>0.91041148744771572</v>
      </c>
      <c r="N69" s="1">
        <f t="shared" si="9"/>
        <v>-0.13540933339917866</v>
      </c>
    </row>
    <row r="70" spans="1:14">
      <c r="A70" s="1" t="s">
        <v>382</v>
      </c>
      <c r="B70" s="1">
        <v>46</v>
      </c>
      <c r="C70" s="1" t="s">
        <v>1</v>
      </c>
      <c r="D70" s="1" t="s">
        <v>383</v>
      </c>
      <c r="E70" s="1" t="s">
        <v>144</v>
      </c>
      <c r="F70" s="1" t="s">
        <v>4</v>
      </c>
      <c r="G70" s="1">
        <v>3.1684403343699999E-2</v>
      </c>
      <c r="H70" s="1">
        <v>1.60494481895E-2</v>
      </c>
      <c r="I70" s="1" t="s">
        <v>384</v>
      </c>
      <c r="J70" s="1">
        <f t="shared" si="5"/>
        <v>3.0711333079196037</v>
      </c>
      <c r="K70" s="1">
        <f t="shared" si="6"/>
        <v>1.5795932194145212</v>
      </c>
      <c r="L70" s="1">
        <f t="shared" si="7"/>
        <v>3.0711333079196037</v>
      </c>
      <c r="M70" s="1">
        <f t="shared" si="8"/>
        <v>0.51433560872827855</v>
      </c>
      <c r="N70" s="1">
        <f t="shared" si="9"/>
        <v>-0.95921805638786362</v>
      </c>
    </row>
    <row r="71" spans="1:14">
      <c r="A71" s="1" t="s">
        <v>370</v>
      </c>
      <c r="B71" s="1">
        <v>221</v>
      </c>
      <c r="C71" s="1" t="s">
        <v>1</v>
      </c>
      <c r="D71" s="1" t="s">
        <v>695</v>
      </c>
      <c r="E71" s="1" t="s">
        <v>17</v>
      </c>
      <c r="F71" s="1" t="s">
        <v>4</v>
      </c>
      <c r="G71" s="1">
        <v>2.9839669492499998E-2</v>
      </c>
      <c r="H71" s="1">
        <v>2.8869380904499999E-2</v>
      </c>
      <c r="I71" s="1" t="s">
        <v>372</v>
      </c>
      <c r="J71" s="1">
        <f t="shared" si="5"/>
        <v>2.8975063183577734</v>
      </c>
      <c r="K71" s="1">
        <f t="shared" si="6"/>
        <v>2.8059325547350178</v>
      </c>
      <c r="L71" s="1">
        <f t="shared" si="7"/>
        <v>2.8975063183577734</v>
      </c>
      <c r="M71" s="1">
        <f t="shared" si="8"/>
        <v>0.96839566387049081</v>
      </c>
      <c r="N71" s="1">
        <f t="shared" si="9"/>
        <v>-4.6331475408572534E-2</v>
      </c>
    </row>
    <row r="72" spans="1:14">
      <c r="A72" s="1" t="s">
        <v>47</v>
      </c>
      <c r="B72" s="1">
        <v>257</v>
      </c>
      <c r="C72" s="1" t="s">
        <v>1</v>
      </c>
      <c r="D72" s="1" t="s">
        <v>619</v>
      </c>
      <c r="E72" s="1" t="s">
        <v>17</v>
      </c>
      <c r="F72" s="1" t="s">
        <v>4</v>
      </c>
      <c r="G72" s="1">
        <v>2.8831692149600002E-2</v>
      </c>
      <c r="H72" s="1">
        <v>2.9721255208300001E-2</v>
      </c>
      <c r="I72" s="1" t="s">
        <v>50</v>
      </c>
      <c r="J72" s="1">
        <f t="shared" si="5"/>
        <v>2.8023720856965646</v>
      </c>
      <c r="K72" s="1">
        <f t="shared" si="6"/>
        <v>2.8863398767356472</v>
      </c>
      <c r="L72" s="1">
        <f t="shared" si="7"/>
        <v>2.8863398767356472</v>
      </c>
      <c r="M72" s="1">
        <f t="shared" si="8"/>
        <v>1.0299631128455988</v>
      </c>
      <c r="N72" s="1">
        <f t="shared" si="9"/>
        <v>4.259266957580201E-2</v>
      </c>
    </row>
    <row r="73" spans="1:14">
      <c r="A73" s="1" t="s">
        <v>1296</v>
      </c>
      <c r="B73" s="1">
        <v>165</v>
      </c>
      <c r="C73" s="1" t="s">
        <v>1</v>
      </c>
      <c r="D73" s="1" t="s">
        <v>1297</v>
      </c>
      <c r="E73" s="1" t="s">
        <v>82</v>
      </c>
      <c r="F73" s="1" t="s">
        <v>4</v>
      </c>
      <c r="G73" s="1">
        <v>2.2221607682700002E-2</v>
      </c>
      <c r="H73" s="1">
        <v>2.9586249400799999E-2</v>
      </c>
      <c r="I73" s="1" t="s">
        <v>1298</v>
      </c>
      <c r="J73" s="1">
        <f t="shared" si="5"/>
        <v>2.1738542323591385</v>
      </c>
      <c r="K73" s="1">
        <f t="shared" si="6"/>
        <v>2.8736057244372337</v>
      </c>
      <c r="L73" s="1">
        <f t="shared" si="7"/>
        <v>2.8736057244372337</v>
      </c>
      <c r="M73" s="1">
        <f t="shared" si="8"/>
        <v>1.3218943946019333</v>
      </c>
      <c r="N73" s="1">
        <f t="shared" si="9"/>
        <v>0.40260692535562526</v>
      </c>
    </row>
    <row r="74" spans="1:14">
      <c r="A74" s="1" t="s">
        <v>219</v>
      </c>
      <c r="B74" s="1">
        <v>282</v>
      </c>
      <c r="C74" s="1" t="s">
        <v>1</v>
      </c>
      <c r="D74" s="1" t="s">
        <v>1285</v>
      </c>
      <c r="E74" s="1" t="s">
        <v>45</v>
      </c>
      <c r="F74" s="1" t="s">
        <v>4</v>
      </c>
      <c r="G74" s="1">
        <v>1.9641677973599999E-2</v>
      </c>
      <c r="H74" s="1">
        <v>2.85983830174E-2</v>
      </c>
      <c r="I74" s="1" t="s">
        <v>221</v>
      </c>
      <c r="J74" s="1">
        <f t="shared" si="5"/>
        <v>1.9263314160161811</v>
      </c>
      <c r="K74" s="1">
        <f t="shared" si="6"/>
        <v>2.7803254885066475</v>
      </c>
      <c r="L74" s="1">
        <f t="shared" si="7"/>
        <v>2.7803254885066475</v>
      </c>
      <c r="M74" s="1">
        <f t="shared" si="8"/>
        <v>1.4433266598831678</v>
      </c>
      <c r="N74" s="1">
        <f t="shared" si="9"/>
        <v>0.52939785371649029</v>
      </c>
    </row>
    <row r="75" spans="1:14">
      <c r="A75" s="1" t="s">
        <v>15</v>
      </c>
      <c r="B75" s="1">
        <v>185</v>
      </c>
      <c r="C75" s="1" t="s">
        <v>1</v>
      </c>
      <c r="D75" s="1" t="s">
        <v>16</v>
      </c>
      <c r="E75" s="1" t="s">
        <v>17</v>
      </c>
      <c r="F75" s="1" t="s">
        <v>4</v>
      </c>
      <c r="G75" s="1">
        <v>2.8055618775099999E-2</v>
      </c>
      <c r="H75" s="1">
        <v>1.8500513819599999E-2</v>
      </c>
      <c r="I75" s="1" t="s">
        <v>18</v>
      </c>
      <c r="J75" s="1">
        <f t="shared" si="5"/>
        <v>2.7289981458909289</v>
      </c>
      <c r="K75" s="1">
        <f t="shared" si="6"/>
        <v>1.8164461940445196</v>
      </c>
      <c r="L75" s="1">
        <f t="shared" si="7"/>
        <v>2.7289981458909289</v>
      </c>
      <c r="M75" s="1">
        <f t="shared" si="8"/>
        <v>0.66560917118230911</v>
      </c>
      <c r="N75" s="1">
        <f t="shared" si="9"/>
        <v>-0.58725278291063787</v>
      </c>
    </row>
    <row r="76" spans="1:14">
      <c r="A76" s="1" t="s">
        <v>187</v>
      </c>
      <c r="B76" s="1">
        <v>180</v>
      </c>
      <c r="C76" s="1" t="s">
        <v>1</v>
      </c>
      <c r="D76" s="1" t="s">
        <v>188</v>
      </c>
      <c r="E76" s="1" t="s">
        <v>137</v>
      </c>
      <c r="F76" s="1" t="s">
        <v>4</v>
      </c>
      <c r="G76" s="1">
        <v>1.9130853864999998E-2</v>
      </c>
      <c r="H76" s="1">
        <v>2.7628316883299999E-2</v>
      </c>
      <c r="I76" s="1" t="s">
        <v>189</v>
      </c>
      <c r="J76" s="1">
        <f t="shared" si="5"/>
        <v>1.8771734554446318</v>
      </c>
      <c r="K76" s="1">
        <f t="shared" si="6"/>
        <v>2.688551534575661</v>
      </c>
      <c r="L76" s="1">
        <f t="shared" si="7"/>
        <v>2.688551534575661</v>
      </c>
      <c r="M76" s="1">
        <f t="shared" si="8"/>
        <v>1.4322339402241571</v>
      </c>
      <c r="N76" s="1">
        <f t="shared" si="9"/>
        <v>0.51826716078364476</v>
      </c>
    </row>
    <row r="77" spans="1:14">
      <c r="A77" s="1" t="s">
        <v>597</v>
      </c>
      <c r="B77" s="1">
        <v>116</v>
      </c>
      <c r="C77" s="1" t="s">
        <v>1</v>
      </c>
      <c r="D77" s="1" t="s">
        <v>598</v>
      </c>
      <c r="E77" s="1" t="s">
        <v>137</v>
      </c>
      <c r="F77" s="1" t="s">
        <v>4</v>
      </c>
      <c r="G77" s="1">
        <v>1.59072443887E-2</v>
      </c>
      <c r="H77" s="1">
        <v>2.72403489871E-2</v>
      </c>
      <c r="I77" s="1" t="s">
        <v>599</v>
      </c>
      <c r="J77" s="1">
        <f t="shared" si="5"/>
        <v>1.5658166113651286</v>
      </c>
      <c r="K77" s="1">
        <f t="shared" si="6"/>
        <v>2.6517989693415052</v>
      </c>
      <c r="L77" s="1">
        <f t="shared" si="7"/>
        <v>2.6517989693415052</v>
      </c>
      <c r="M77" s="1">
        <f t="shared" si="8"/>
        <v>1.6935565442938958</v>
      </c>
      <c r="N77" s="1">
        <f t="shared" si="9"/>
        <v>0.76005615619171008</v>
      </c>
    </row>
    <row r="78" spans="1:14">
      <c r="A78" s="1" t="s">
        <v>19</v>
      </c>
      <c r="B78" s="1">
        <v>532</v>
      </c>
      <c r="C78" s="1" t="s">
        <v>1</v>
      </c>
      <c r="D78" s="1" t="s">
        <v>1273</v>
      </c>
      <c r="E78" s="1" t="s">
        <v>137</v>
      </c>
      <c r="F78" s="1" t="s">
        <v>4</v>
      </c>
      <c r="G78" s="1">
        <v>1.8792632732399998E-2</v>
      </c>
      <c r="H78" s="1">
        <v>2.66509959039E-2</v>
      </c>
      <c r="I78" s="1" t="s">
        <v>22</v>
      </c>
      <c r="J78" s="1">
        <f t="shared" si="5"/>
        <v>1.8445984127307824</v>
      </c>
      <c r="K78" s="1">
        <f t="shared" si="6"/>
        <v>2.5959158477643629</v>
      </c>
      <c r="L78" s="1">
        <f t="shared" si="7"/>
        <v>2.5959158477643629</v>
      </c>
      <c r="M78" s="1">
        <f t="shared" si="8"/>
        <v>1.4073067773712948</v>
      </c>
      <c r="N78" s="1">
        <f t="shared" si="9"/>
        <v>0.49293685448010433</v>
      </c>
    </row>
    <row r="79" spans="1:14">
      <c r="A79" s="1" t="s">
        <v>366</v>
      </c>
      <c r="B79" s="1">
        <v>563</v>
      </c>
      <c r="C79" s="1" t="s">
        <v>1</v>
      </c>
      <c r="D79" s="1" t="s">
        <v>367</v>
      </c>
      <c r="E79" s="1" t="s">
        <v>134</v>
      </c>
      <c r="F79" s="1" t="s">
        <v>4</v>
      </c>
      <c r="G79" s="1">
        <v>2.6581749829900001E-2</v>
      </c>
      <c r="H79" s="1">
        <v>2.5721107176099999E-2</v>
      </c>
      <c r="I79" s="1" t="s">
        <v>368</v>
      </c>
      <c r="J79" s="1">
        <f t="shared" si="5"/>
        <v>2.5893456448358334</v>
      </c>
      <c r="K79" s="1">
        <f t="shared" si="6"/>
        <v>2.5076121565746519</v>
      </c>
      <c r="L79" s="1">
        <f t="shared" si="7"/>
        <v>2.5893456448358334</v>
      </c>
      <c r="M79" s="1">
        <f t="shared" si="8"/>
        <v>0.96843469375199487</v>
      </c>
      <c r="N79" s="1">
        <f t="shared" si="9"/>
        <v>-4.6273330701909497E-2</v>
      </c>
    </row>
    <row r="80" spans="1:14">
      <c r="A80" s="1" t="s">
        <v>1296</v>
      </c>
      <c r="B80" s="1">
        <v>159</v>
      </c>
      <c r="C80" s="1" t="s">
        <v>1</v>
      </c>
      <c r="D80" s="1" t="s">
        <v>1297</v>
      </c>
      <c r="E80" s="1" t="s">
        <v>137</v>
      </c>
      <c r="F80" s="1" t="s">
        <v>4</v>
      </c>
      <c r="G80" s="1">
        <v>2.5309822037699999E-2</v>
      </c>
      <c r="H80" s="1">
        <v>1.3189884394499999E-2</v>
      </c>
      <c r="I80" s="1" t="s">
        <v>1298</v>
      </c>
      <c r="J80" s="1">
        <f t="shared" si="5"/>
        <v>2.468504786913996</v>
      </c>
      <c r="K80" s="1">
        <f t="shared" si="6"/>
        <v>1.3018176155975447</v>
      </c>
      <c r="L80" s="1">
        <f t="shared" si="7"/>
        <v>2.468504786913996</v>
      </c>
      <c r="M80" s="1">
        <f t="shared" si="8"/>
        <v>0.52737090991223612</v>
      </c>
      <c r="N80" s="1">
        <f t="shared" si="9"/>
        <v>-0.92311010139218508</v>
      </c>
    </row>
    <row r="81" spans="1:14">
      <c r="A81" s="1" t="s">
        <v>516</v>
      </c>
      <c r="B81" s="1">
        <v>372</v>
      </c>
      <c r="C81" s="1" t="s">
        <v>1</v>
      </c>
      <c r="D81" s="1" t="s">
        <v>517</v>
      </c>
      <c r="E81" s="1" t="s">
        <v>134</v>
      </c>
      <c r="F81" s="1" t="s">
        <v>4</v>
      </c>
      <c r="G81" s="1">
        <v>2.5105549629699998E-2</v>
      </c>
      <c r="H81" s="1">
        <v>2.4559004002899999E-2</v>
      </c>
      <c r="I81" s="1" t="s">
        <v>518</v>
      </c>
      <c r="J81" s="1">
        <f t="shared" si="5"/>
        <v>2.4490697215295443</v>
      </c>
      <c r="K81" s="1">
        <f t="shared" si="6"/>
        <v>2.3970316894341095</v>
      </c>
      <c r="L81" s="1">
        <f t="shared" si="7"/>
        <v>2.4490697215295443</v>
      </c>
      <c r="M81" s="1">
        <f t="shared" si="8"/>
        <v>0.97875191888659874</v>
      </c>
      <c r="N81" s="1">
        <f t="shared" si="9"/>
        <v>-3.0984864013220408E-2</v>
      </c>
    </row>
    <row r="82" spans="1:14">
      <c r="A82" s="1" t="s">
        <v>250</v>
      </c>
      <c r="B82" s="1">
        <v>114</v>
      </c>
      <c r="C82" s="1" t="s">
        <v>1</v>
      </c>
      <c r="D82" s="1" t="s">
        <v>251</v>
      </c>
      <c r="E82" s="1" t="s">
        <v>17</v>
      </c>
      <c r="F82" s="1" t="s">
        <v>4</v>
      </c>
      <c r="G82" s="1">
        <v>0</v>
      </c>
      <c r="H82" s="1">
        <v>2.49007201657E-2</v>
      </c>
      <c r="I82" s="1" t="s">
        <v>252</v>
      </c>
      <c r="J82" s="1">
        <f t="shared" si="5"/>
        <v>0</v>
      </c>
      <c r="K82" s="1">
        <f t="shared" si="6"/>
        <v>2.4295738773287421</v>
      </c>
      <c r="L82" s="1">
        <f t="shared" si="7"/>
        <v>2.4295738773287421</v>
      </c>
      <c r="M82" s="1" t="e">
        <f t="shared" si="8"/>
        <v>#DIV/0!</v>
      </c>
      <c r="N82" s="1" t="e">
        <f t="shared" si="9"/>
        <v>#DIV/0!</v>
      </c>
    </row>
    <row r="83" spans="1:14">
      <c r="A83" s="1" t="s">
        <v>163</v>
      </c>
      <c r="B83" s="1">
        <v>519</v>
      </c>
      <c r="C83" s="1" t="s">
        <v>1</v>
      </c>
      <c r="D83" s="1" t="s">
        <v>164</v>
      </c>
      <c r="E83" s="1" t="s">
        <v>137</v>
      </c>
      <c r="F83" s="1" t="s">
        <v>4</v>
      </c>
      <c r="G83" s="1">
        <v>2.4725818355000002E-2</v>
      </c>
      <c r="H83" s="1">
        <v>2.3162530589400002E-2</v>
      </c>
      <c r="I83" s="1" t="s">
        <v>165</v>
      </c>
      <c r="J83" s="1">
        <f t="shared" si="5"/>
        <v>2.4129204038883825</v>
      </c>
      <c r="K83" s="1">
        <f t="shared" si="6"/>
        <v>2.2638173209936703</v>
      </c>
      <c r="L83" s="1">
        <f t="shared" si="7"/>
        <v>2.4129204038883825</v>
      </c>
      <c r="M83" s="1">
        <f t="shared" si="8"/>
        <v>0.93820638150581559</v>
      </c>
      <c r="N83" s="1">
        <f t="shared" si="9"/>
        <v>-9.2022781075976293E-2</v>
      </c>
    </row>
    <row r="84" spans="1:14">
      <c r="A84" s="1" t="s">
        <v>639</v>
      </c>
      <c r="B84" s="1">
        <v>331</v>
      </c>
      <c r="C84" s="1" t="s">
        <v>1</v>
      </c>
      <c r="D84" s="1" t="s">
        <v>863</v>
      </c>
      <c r="E84" s="1" t="s">
        <v>7</v>
      </c>
      <c r="F84" s="1" t="s">
        <v>4</v>
      </c>
      <c r="G84" s="1">
        <v>1.3664294408899999E-2</v>
      </c>
      <c r="H84" s="1">
        <v>2.3949543497899999E-2</v>
      </c>
      <c r="I84" s="1" t="s">
        <v>641</v>
      </c>
      <c r="J84" s="1">
        <f t="shared" si="5"/>
        <v>1.3480098376029004</v>
      </c>
      <c r="K84" s="1">
        <f t="shared" si="6"/>
        <v>2.3389378558719107</v>
      </c>
      <c r="L84" s="1">
        <f t="shared" si="7"/>
        <v>2.3389378558719107</v>
      </c>
      <c r="M84" s="1">
        <f t="shared" si="8"/>
        <v>1.7351044411004661</v>
      </c>
      <c r="N84" s="1">
        <f t="shared" si="9"/>
        <v>0.79502250552559872</v>
      </c>
    </row>
    <row r="85" spans="1:14">
      <c r="A85" s="1" t="s">
        <v>19</v>
      </c>
      <c r="B85" s="1">
        <v>1183</v>
      </c>
      <c r="C85" s="1" t="s">
        <v>1</v>
      </c>
      <c r="D85" s="1" t="s">
        <v>965</v>
      </c>
      <c r="E85" s="1" t="s">
        <v>134</v>
      </c>
      <c r="F85" s="1" t="s">
        <v>4</v>
      </c>
      <c r="G85" s="1">
        <v>2.3595142376300001E-2</v>
      </c>
      <c r="H85" s="1">
        <v>1.63237980002E-2</v>
      </c>
      <c r="I85" s="1" t="s">
        <v>22</v>
      </c>
      <c r="J85" s="1">
        <f t="shared" si="5"/>
        <v>2.3051244969298437</v>
      </c>
      <c r="K85" s="1">
        <f t="shared" si="6"/>
        <v>1.6061611498540143</v>
      </c>
      <c r="L85" s="1">
        <f t="shared" si="7"/>
        <v>2.3051244969298437</v>
      </c>
      <c r="M85" s="1">
        <f t="shared" si="8"/>
        <v>0.69677848289462596</v>
      </c>
      <c r="N85" s="1">
        <f t="shared" si="9"/>
        <v>-0.52122802189852335</v>
      </c>
    </row>
    <row r="86" spans="1:14">
      <c r="A86" s="1" t="s">
        <v>187</v>
      </c>
      <c r="B86" s="1">
        <v>211</v>
      </c>
      <c r="C86" s="1" t="s">
        <v>1</v>
      </c>
      <c r="D86" s="1" t="s">
        <v>1159</v>
      </c>
      <c r="E86" s="1" t="s">
        <v>13</v>
      </c>
      <c r="F86" s="1" t="s">
        <v>4</v>
      </c>
      <c r="G86" s="1">
        <v>1.4370310219099999E-2</v>
      </c>
      <c r="H86" s="1">
        <v>2.3289920241299999E-2</v>
      </c>
      <c r="I86" s="1" t="s">
        <v>189</v>
      </c>
      <c r="J86" s="1">
        <f t="shared" si="5"/>
        <v>1.4166729915425136</v>
      </c>
      <c r="K86" s="1">
        <f t="shared" si="6"/>
        <v>2.2759845260479112</v>
      </c>
      <c r="L86" s="1">
        <f t="shared" si="7"/>
        <v>2.2759845260479112</v>
      </c>
      <c r="M86" s="1">
        <f t="shared" si="8"/>
        <v>1.6065701397820502</v>
      </c>
      <c r="N86" s="1">
        <f t="shared" si="9"/>
        <v>0.68398396749268198</v>
      </c>
    </row>
    <row r="87" spans="1:14">
      <c r="A87" s="1" t="s">
        <v>325</v>
      </c>
      <c r="B87" s="1">
        <v>73</v>
      </c>
      <c r="C87" s="1" t="s">
        <v>1</v>
      </c>
      <c r="D87" s="1" t="s">
        <v>1066</v>
      </c>
      <c r="E87" s="1" t="s">
        <v>49</v>
      </c>
      <c r="F87" s="1" t="s">
        <v>4</v>
      </c>
      <c r="G87" s="1">
        <v>2.27798292959E-2</v>
      </c>
      <c r="H87" s="1">
        <v>7.1883743726500002E-3</v>
      </c>
      <c r="I87" s="1" t="s">
        <v>327</v>
      </c>
      <c r="J87" s="1">
        <f t="shared" si="5"/>
        <v>2.2272466315240149</v>
      </c>
      <c r="K87" s="1">
        <f t="shared" si="6"/>
        <v>0.71370704384147021</v>
      </c>
      <c r="L87" s="1">
        <f t="shared" si="7"/>
        <v>2.2272466315240149</v>
      </c>
      <c r="M87" s="1">
        <f t="shared" si="8"/>
        <v>0.32044365169972638</v>
      </c>
      <c r="N87" s="1">
        <f t="shared" si="9"/>
        <v>-1.6418574059386783</v>
      </c>
    </row>
    <row r="88" spans="1:14">
      <c r="A88" s="1" t="s">
        <v>121</v>
      </c>
      <c r="B88" s="1">
        <v>228</v>
      </c>
      <c r="C88" s="1" t="s">
        <v>1</v>
      </c>
      <c r="D88" s="1" t="s">
        <v>534</v>
      </c>
      <c r="E88" s="1" t="s">
        <v>144</v>
      </c>
      <c r="F88" s="1" t="s">
        <v>4</v>
      </c>
      <c r="G88" s="1">
        <v>2.2689144652E-2</v>
      </c>
      <c r="H88" s="1">
        <v>1.22078584917E-2</v>
      </c>
      <c r="I88" s="1" t="s">
        <v>123</v>
      </c>
      <c r="J88" s="1">
        <f t="shared" si="5"/>
        <v>2.2185768540371718</v>
      </c>
      <c r="K88" s="1">
        <f t="shared" si="6"/>
        <v>1.2060624099373265</v>
      </c>
      <c r="L88" s="1">
        <f t="shared" si="7"/>
        <v>2.2185768540371718</v>
      </c>
      <c r="M88" s="1">
        <f t="shared" si="8"/>
        <v>0.54361984699454513</v>
      </c>
      <c r="N88" s="1">
        <f t="shared" si="9"/>
        <v>-0.87932996652687601</v>
      </c>
    </row>
    <row r="89" spans="1:14">
      <c r="A89" s="1" t="s">
        <v>563</v>
      </c>
      <c r="B89" s="1">
        <v>420</v>
      </c>
      <c r="C89" s="1" t="s">
        <v>1</v>
      </c>
      <c r="D89" s="1" t="s">
        <v>564</v>
      </c>
      <c r="E89" s="1" t="s">
        <v>38</v>
      </c>
      <c r="F89" s="1" t="s">
        <v>4</v>
      </c>
      <c r="G89" s="1">
        <v>2.1609936888999998E-2</v>
      </c>
      <c r="H89" s="1">
        <v>2.23893588808E-2</v>
      </c>
      <c r="I89" s="1" t="s">
        <v>565</v>
      </c>
      <c r="J89" s="1">
        <f t="shared" si="5"/>
        <v>2.1152825661432422</v>
      </c>
      <c r="K89" s="1">
        <f t="shared" si="6"/>
        <v>2.1899053121317129</v>
      </c>
      <c r="L89" s="1">
        <f t="shared" si="7"/>
        <v>2.1899053121317129</v>
      </c>
      <c r="M89" s="1">
        <f t="shared" si="8"/>
        <v>1.0352779090523727</v>
      </c>
      <c r="N89" s="1">
        <f t="shared" si="9"/>
        <v>5.0018095447445302E-2</v>
      </c>
    </row>
    <row r="90" spans="1:14">
      <c r="A90" s="1" t="s">
        <v>459</v>
      </c>
      <c r="B90" s="1">
        <v>60</v>
      </c>
      <c r="C90" s="1" t="s">
        <v>1</v>
      </c>
      <c r="D90" s="1" t="s">
        <v>460</v>
      </c>
      <c r="E90" s="1" t="s">
        <v>38</v>
      </c>
      <c r="F90" s="1" t="s">
        <v>4</v>
      </c>
      <c r="G90" s="1">
        <v>1.3840619447199999E-2</v>
      </c>
      <c r="H90" s="1">
        <v>2.23141844287E-2</v>
      </c>
      <c r="I90" s="1" t="s">
        <v>461</v>
      </c>
      <c r="J90" s="1">
        <f t="shared" si="5"/>
        <v>1.3651671852274614</v>
      </c>
      <c r="K90" s="1">
        <f t="shared" si="6"/>
        <v>2.1827129828165144</v>
      </c>
      <c r="L90" s="1">
        <f t="shared" si="7"/>
        <v>2.1827129828165144</v>
      </c>
      <c r="M90" s="1">
        <f t="shared" si="8"/>
        <v>1.5988613017041098</v>
      </c>
      <c r="N90" s="1">
        <f t="shared" si="9"/>
        <v>0.67704479308807874</v>
      </c>
    </row>
    <row r="91" spans="1:14">
      <c r="A91" s="1" t="s">
        <v>423</v>
      </c>
      <c r="B91" s="1">
        <v>232</v>
      </c>
      <c r="C91" s="1" t="s">
        <v>1</v>
      </c>
      <c r="D91" s="1" t="s">
        <v>1080</v>
      </c>
      <c r="E91" s="1" t="s">
        <v>137</v>
      </c>
      <c r="F91" s="1" t="s">
        <v>4</v>
      </c>
      <c r="G91" s="1">
        <v>1.1120251056100001E-2</v>
      </c>
      <c r="H91" s="1">
        <v>2.15484513614E-2</v>
      </c>
      <c r="I91" s="1" t="s">
        <v>425</v>
      </c>
      <c r="J91" s="1">
        <f t="shared" si="5"/>
        <v>1.0997951078998829</v>
      </c>
      <c r="K91" s="1">
        <f t="shared" si="6"/>
        <v>2.1093910262095501</v>
      </c>
      <c r="L91" s="1">
        <f t="shared" si="7"/>
        <v>2.1093910262095501</v>
      </c>
      <c r="M91" s="1">
        <f t="shared" si="8"/>
        <v>1.9179854602531776</v>
      </c>
      <c r="N91" s="1">
        <f t="shared" si="9"/>
        <v>0.93959178370320506</v>
      </c>
    </row>
    <row r="92" spans="1:14">
      <c r="A92" s="1" t="s">
        <v>65</v>
      </c>
      <c r="B92" s="1">
        <v>84</v>
      </c>
      <c r="C92" s="1" t="s">
        <v>1</v>
      </c>
      <c r="D92" s="1" t="s">
        <v>66</v>
      </c>
      <c r="E92" s="1" t="s">
        <v>49</v>
      </c>
      <c r="F92" s="1" t="s">
        <v>4</v>
      </c>
      <c r="G92" s="1">
        <v>1.0764764969E-2</v>
      </c>
      <c r="H92" s="1">
        <v>2.1117769592199999E-2</v>
      </c>
      <c r="I92" s="1" t="s">
        <v>67</v>
      </c>
      <c r="J92" s="1">
        <f t="shared" si="5"/>
        <v>1.0650118941700699</v>
      </c>
      <c r="K92" s="1">
        <f t="shared" si="6"/>
        <v>2.068103231680487</v>
      </c>
      <c r="L92" s="1">
        <f t="shared" si="7"/>
        <v>2.068103231680487</v>
      </c>
      <c r="M92" s="1">
        <f t="shared" si="8"/>
        <v>1.9418592815736528</v>
      </c>
      <c r="N92" s="1">
        <f t="shared" si="9"/>
        <v>0.95743865846490395</v>
      </c>
    </row>
    <row r="93" spans="1:14">
      <c r="A93" s="1" t="s">
        <v>80</v>
      </c>
      <c r="B93" s="1">
        <v>499</v>
      </c>
      <c r="C93" s="1" t="s">
        <v>1</v>
      </c>
      <c r="D93" s="1" t="s">
        <v>917</v>
      </c>
      <c r="E93" s="1" t="s">
        <v>6</v>
      </c>
      <c r="F93" s="1" t="s">
        <v>4</v>
      </c>
      <c r="G93" s="1">
        <v>2.0646974683199999E-2</v>
      </c>
      <c r="H93" s="1">
        <v>1.8204581312199999E-2</v>
      </c>
      <c r="I93" s="1" t="s">
        <v>83</v>
      </c>
      <c r="J93" s="1">
        <f t="shared" si="5"/>
        <v>2.0229300821284109</v>
      </c>
      <c r="K93" s="1">
        <f t="shared" si="6"/>
        <v>1.7879099786350443</v>
      </c>
      <c r="L93" s="1">
        <f t="shared" si="7"/>
        <v>2.0229300821284109</v>
      </c>
      <c r="M93" s="1">
        <f t="shared" si="8"/>
        <v>0.88382193454452374</v>
      </c>
      <c r="N93" s="1">
        <f t="shared" si="9"/>
        <v>-0.17817235878460633</v>
      </c>
    </row>
    <row r="94" spans="1:14">
      <c r="A94" s="1" t="s">
        <v>181</v>
      </c>
      <c r="B94" s="1">
        <v>551</v>
      </c>
      <c r="C94" s="1" t="s">
        <v>1</v>
      </c>
      <c r="D94" s="1" t="s">
        <v>1231</v>
      </c>
      <c r="E94" s="1" t="s">
        <v>10</v>
      </c>
      <c r="F94" s="1" t="s">
        <v>4</v>
      </c>
      <c r="G94" s="1">
        <v>2.0639522722400001E-2</v>
      </c>
      <c r="H94" s="1">
        <v>1.3173189660300001E-2</v>
      </c>
      <c r="I94" s="1" t="s">
        <v>183</v>
      </c>
      <c r="J94" s="1">
        <f t="shared" si="5"/>
        <v>2.0222147254642096</v>
      </c>
      <c r="K94" s="1">
        <f t="shared" si="6"/>
        <v>1.3001912994477034</v>
      </c>
      <c r="L94" s="1">
        <f t="shared" si="7"/>
        <v>2.0222147254642096</v>
      </c>
      <c r="M94" s="1">
        <f t="shared" si="8"/>
        <v>0.64295412503696314</v>
      </c>
      <c r="N94" s="1">
        <f t="shared" si="9"/>
        <v>-0.6372122903710401</v>
      </c>
    </row>
    <row r="95" spans="1:14">
      <c r="A95" s="1" t="s">
        <v>285</v>
      </c>
      <c r="B95" s="1">
        <v>696</v>
      </c>
      <c r="C95" s="1" t="s">
        <v>1</v>
      </c>
      <c r="D95" s="1" t="s">
        <v>1288</v>
      </c>
      <c r="E95" s="1" t="s">
        <v>13</v>
      </c>
      <c r="F95" s="1" t="s">
        <v>4</v>
      </c>
      <c r="G95" s="1">
        <v>6.8611868123599996E-3</v>
      </c>
      <c r="H95" s="1">
        <v>2.00742026272E-2</v>
      </c>
      <c r="I95" s="1" t="s">
        <v>287</v>
      </c>
      <c r="J95" s="1">
        <f t="shared" si="5"/>
        <v>0.68144317232864582</v>
      </c>
      <c r="K95" s="1">
        <f t="shared" si="6"/>
        <v>1.9679159197927869</v>
      </c>
      <c r="L95" s="1">
        <f t="shared" si="7"/>
        <v>1.9679159197927869</v>
      </c>
      <c r="M95" s="1">
        <f t="shared" si="8"/>
        <v>2.8878650483326029</v>
      </c>
      <c r="N95" s="1">
        <f t="shared" si="9"/>
        <v>1.5300033257949146</v>
      </c>
    </row>
    <row r="96" spans="1:14">
      <c r="A96" s="1" t="s">
        <v>118</v>
      </c>
      <c r="B96" s="1">
        <v>275</v>
      </c>
      <c r="C96" s="1" t="s">
        <v>1</v>
      </c>
      <c r="D96" s="1" t="s">
        <v>1135</v>
      </c>
      <c r="E96" s="1" t="s">
        <v>17</v>
      </c>
      <c r="F96" s="1" t="s">
        <v>4</v>
      </c>
      <c r="G96" s="1">
        <v>1.98984371342E-2</v>
      </c>
      <c r="H96" s="1">
        <v>1.9270091067199999E-2</v>
      </c>
      <c r="I96" s="1" t="s">
        <v>120</v>
      </c>
      <c r="J96" s="1">
        <f t="shared" si="5"/>
        <v>1.9510214360277258</v>
      </c>
      <c r="K96" s="1">
        <f t="shared" si="6"/>
        <v>1.8905775060095953</v>
      </c>
      <c r="L96" s="1">
        <f t="shared" si="7"/>
        <v>1.9510214360277258</v>
      </c>
      <c r="M96" s="1">
        <f t="shared" si="8"/>
        <v>0.96901934089397079</v>
      </c>
      <c r="N96" s="1">
        <f t="shared" si="9"/>
        <v>-4.5402633856547081E-2</v>
      </c>
    </row>
    <row r="97" spans="1:14">
      <c r="A97" s="1" t="s">
        <v>408</v>
      </c>
      <c r="B97" s="1">
        <v>347</v>
      </c>
      <c r="C97" s="1" t="s">
        <v>1</v>
      </c>
      <c r="D97" s="1" t="s">
        <v>655</v>
      </c>
      <c r="E97" s="1" t="s">
        <v>134</v>
      </c>
      <c r="F97" s="1" t="s">
        <v>4</v>
      </c>
      <c r="G97" s="1">
        <v>1.96203162757E-2</v>
      </c>
      <c r="H97" s="1">
        <v>1.6255663609799999E-2</v>
      </c>
      <c r="I97" s="1" t="s">
        <v>410</v>
      </c>
      <c r="J97" s="1">
        <f t="shared" si="5"/>
        <v>1.9242767099194176</v>
      </c>
      <c r="K97" s="1">
        <f t="shared" si="6"/>
        <v>1.59956438048856</v>
      </c>
      <c r="L97" s="1">
        <f t="shared" si="7"/>
        <v>1.9242767099194176</v>
      </c>
      <c r="M97" s="1">
        <f t="shared" si="8"/>
        <v>0.83125486695494255</v>
      </c>
      <c r="N97" s="1">
        <f t="shared" si="9"/>
        <v>-0.26663721245540051</v>
      </c>
    </row>
    <row r="98" spans="1:14">
      <c r="A98" s="1" t="s">
        <v>112</v>
      </c>
      <c r="B98" s="1">
        <v>301</v>
      </c>
      <c r="C98" s="1" t="s">
        <v>1</v>
      </c>
      <c r="D98" s="1" t="s">
        <v>113</v>
      </c>
      <c r="E98" s="1" t="s">
        <v>17</v>
      </c>
      <c r="F98" s="1" t="s">
        <v>4</v>
      </c>
      <c r="G98" s="1">
        <v>1.87477263716E-2</v>
      </c>
      <c r="H98" s="1">
        <v>1.6779628576700002E-2</v>
      </c>
      <c r="I98" s="1" t="s">
        <v>114</v>
      </c>
      <c r="J98" s="1">
        <f t="shared" si="5"/>
        <v>1.840271726384354</v>
      </c>
      <c r="K98" s="1">
        <f t="shared" si="6"/>
        <v>1.6502719080031454</v>
      </c>
      <c r="L98" s="1">
        <f t="shared" si="7"/>
        <v>1.840271726384354</v>
      </c>
      <c r="M98" s="1">
        <f t="shared" si="8"/>
        <v>0.89675447616939274</v>
      </c>
      <c r="N98" s="1">
        <f t="shared" si="9"/>
        <v>-0.15721505344304249</v>
      </c>
    </row>
    <row r="99" spans="1:14">
      <c r="A99" s="1" t="s">
        <v>118</v>
      </c>
      <c r="B99" s="1">
        <v>161</v>
      </c>
      <c r="C99" s="1" t="s">
        <v>1</v>
      </c>
      <c r="D99" s="1" t="s">
        <v>550</v>
      </c>
      <c r="E99" s="1" t="s">
        <v>45</v>
      </c>
      <c r="F99" s="1" t="s">
        <v>4</v>
      </c>
      <c r="G99" s="1">
        <v>1.83559046404E-2</v>
      </c>
      <c r="H99" s="1">
        <v>1.19977062943E-2</v>
      </c>
      <c r="I99" s="1" t="s">
        <v>120</v>
      </c>
      <c r="J99" s="1">
        <f t="shared" si="5"/>
        <v>1.8025038748002158</v>
      </c>
      <c r="K99" s="1">
        <f t="shared" si="6"/>
        <v>1.1855467872780865</v>
      </c>
      <c r="L99" s="1">
        <f t="shared" si="7"/>
        <v>1.8025038748002158</v>
      </c>
      <c r="M99" s="1">
        <f t="shared" si="8"/>
        <v>0.65772218515174563</v>
      </c>
      <c r="N99" s="1">
        <f t="shared" si="9"/>
        <v>-0.60444976129039729</v>
      </c>
    </row>
    <row r="100" spans="1:14">
      <c r="A100" s="1" t="s">
        <v>169</v>
      </c>
      <c r="B100" s="1">
        <v>84</v>
      </c>
      <c r="C100" s="1" t="s">
        <v>1</v>
      </c>
      <c r="D100" s="1" t="s">
        <v>205</v>
      </c>
      <c r="E100" s="1" t="s">
        <v>49</v>
      </c>
      <c r="F100" s="1" t="s">
        <v>4</v>
      </c>
      <c r="G100" s="1">
        <v>1.34481015878E-2</v>
      </c>
      <c r="H100" s="1">
        <v>1.72868780201E-2</v>
      </c>
      <c r="I100" s="1" t="s">
        <v>171</v>
      </c>
      <c r="J100" s="1">
        <f t="shared" si="5"/>
        <v>1.3269649986743721</v>
      </c>
      <c r="K100" s="1">
        <f t="shared" si="6"/>
        <v>1.6993120027012123</v>
      </c>
      <c r="L100" s="1">
        <f t="shared" si="7"/>
        <v>1.6993120027012123</v>
      </c>
      <c r="M100" s="1">
        <f t="shared" si="8"/>
        <v>1.2806004713001564</v>
      </c>
      <c r="N100" s="1">
        <f t="shared" si="9"/>
        <v>0.35682044603200996</v>
      </c>
    </row>
    <row r="101" spans="1:14">
      <c r="A101" s="1" t="s">
        <v>691</v>
      </c>
      <c r="B101" s="1">
        <v>164</v>
      </c>
      <c r="C101" s="1" t="s">
        <v>1</v>
      </c>
      <c r="D101" s="1" t="s">
        <v>896</v>
      </c>
      <c r="E101" s="1" t="s">
        <v>21</v>
      </c>
      <c r="F101" s="1" t="s">
        <v>4</v>
      </c>
      <c r="G101" s="1">
        <v>1.68600268668E-2</v>
      </c>
      <c r="H101" s="1">
        <v>1.20487402877E-2</v>
      </c>
      <c r="I101" s="1" t="s">
        <v>693</v>
      </c>
      <c r="J101" s="1">
        <f t="shared" si="5"/>
        <v>1.6580479536352666</v>
      </c>
      <c r="K101" s="1">
        <f t="shared" si="6"/>
        <v>1.1905296462574366</v>
      </c>
      <c r="L101" s="1">
        <f t="shared" si="7"/>
        <v>1.6580479536352666</v>
      </c>
      <c r="M101" s="1">
        <f t="shared" si="8"/>
        <v>0.71803088906276979</v>
      </c>
      <c r="N101" s="1">
        <f t="shared" si="9"/>
        <v>-0.47788218602131904</v>
      </c>
    </row>
    <row r="102" spans="1:14">
      <c r="A102" s="1" t="s">
        <v>325</v>
      </c>
      <c r="B102" s="1">
        <v>660</v>
      </c>
      <c r="C102" s="1" t="s">
        <v>1</v>
      </c>
      <c r="D102" s="1" t="s">
        <v>803</v>
      </c>
      <c r="E102" s="1" t="s">
        <v>45</v>
      </c>
      <c r="F102" s="1" t="s">
        <v>4</v>
      </c>
      <c r="G102" s="1">
        <v>1.68582296508E-2</v>
      </c>
      <c r="H102" s="1">
        <v>6.5843639895600001E-3</v>
      </c>
      <c r="I102" s="1" t="s">
        <v>327</v>
      </c>
      <c r="J102" s="1">
        <f t="shared" si="5"/>
        <v>1.6578741420610124</v>
      </c>
      <c r="K102" s="1">
        <f t="shared" si="6"/>
        <v>0.65412937306746122</v>
      </c>
      <c r="L102" s="1">
        <f t="shared" si="7"/>
        <v>1.6578741420610124</v>
      </c>
      <c r="M102" s="1">
        <f t="shared" si="8"/>
        <v>0.3945591263364962</v>
      </c>
      <c r="N102" s="1">
        <f t="shared" si="9"/>
        <v>-1.3416865845579991</v>
      </c>
    </row>
    <row r="103" spans="1:14">
      <c r="A103" s="1" t="s">
        <v>219</v>
      </c>
      <c r="B103" s="1">
        <v>83</v>
      </c>
      <c r="C103" s="1" t="s">
        <v>1</v>
      </c>
      <c r="D103" s="1" t="s">
        <v>941</v>
      </c>
      <c r="E103" s="1" t="s">
        <v>6</v>
      </c>
      <c r="F103" s="1" t="s">
        <v>4</v>
      </c>
      <c r="G103" s="1">
        <v>7.98582877762E-3</v>
      </c>
      <c r="H103" s="1">
        <v>1.5971452446000001E-2</v>
      </c>
      <c r="I103" s="1" t="s">
        <v>221</v>
      </c>
      <c r="J103" s="1">
        <f t="shared" si="5"/>
        <v>0.79225605654638809</v>
      </c>
      <c r="K103" s="1">
        <f t="shared" si="6"/>
        <v>1.5720375220728853</v>
      </c>
      <c r="L103" s="1">
        <f t="shared" si="7"/>
        <v>1.5720375220728853</v>
      </c>
      <c r="M103" s="1">
        <f t="shared" si="8"/>
        <v>1.9842543443917988</v>
      </c>
      <c r="N103" s="1">
        <f t="shared" si="9"/>
        <v>0.98859696416944565</v>
      </c>
    </row>
    <row r="104" spans="1:14">
      <c r="A104" s="1" t="s">
        <v>513</v>
      </c>
      <c r="B104" s="1">
        <v>201</v>
      </c>
      <c r="C104" s="1" t="s">
        <v>1</v>
      </c>
      <c r="D104" s="1" t="s">
        <v>642</v>
      </c>
      <c r="E104" s="1" t="s">
        <v>7</v>
      </c>
      <c r="F104" s="1" t="s">
        <v>4</v>
      </c>
      <c r="G104" s="1">
        <v>2.3048266612E-3</v>
      </c>
      <c r="H104" s="1">
        <v>1.4253884631699999E-2</v>
      </c>
      <c r="I104" s="1" t="s">
        <v>515</v>
      </c>
      <c r="J104" s="1">
        <f t="shared" si="5"/>
        <v>0.22995266508669418</v>
      </c>
      <c r="K104" s="1">
        <f t="shared" si="6"/>
        <v>1.4053566713107468</v>
      </c>
      <c r="L104" s="1">
        <f t="shared" si="7"/>
        <v>1.4053566713107468</v>
      </c>
      <c r="M104" s="1">
        <f t="shared" si="8"/>
        <v>6.1115041688293328</v>
      </c>
      <c r="N104" s="1">
        <f t="shared" si="9"/>
        <v>2.6115275011308561</v>
      </c>
    </row>
    <row r="105" spans="1:14">
      <c r="A105" s="1" t="s">
        <v>513</v>
      </c>
      <c r="B105" s="1">
        <v>355</v>
      </c>
      <c r="C105" s="1" t="s">
        <v>1</v>
      </c>
      <c r="D105" s="1" t="s">
        <v>514</v>
      </c>
      <c r="E105" s="1" t="s">
        <v>49</v>
      </c>
      <c r="F105" s="1" t="s">
        <v>4</v>
      </c>
      <c r="G105" s="1">
        <v>9.7432243791600003E-3</v>
      </c>
      <c r="H105" s="1">
        <v>1.40915661211E-2</v>
      </c>
      <c r="I105" s="1" t="s">
        <v>515</v>
      </c>
      <c r="J105" s="1">
        <f t="shared" si="5"/>
        <v>0.96492099614242188</v>
      </c>
      <c r="K105" s="1">
        <f t="shared" si="6"/>
        <v>1.3895753196134186</v>
      </c>
      <c r="L105" s="1">
        <f t="shared" si="7"/>
        <v>1.3895753196134186</v>
      </c>
      <c r="M105" s="1">
        <f t="shared" si="8"/>
        <v>1.4400923237950953</v>
      </c>
      <c r="N105" s="1">
        <f t="shared" si="9"/>
        <v>0.52616130528682703</v>
      </c>
    </row>
    <row r="106" spans="1:14">
      <c r="A106" s="1" t="s">
        <v>492</v>
      </c>
      <c r="B106" s="1">
        <v>197</v>
      </c>
      <c r="C106" s="1" t="s">
        <v>1</v>
      </c>
      <c r="D106" s="1" t="s">
        <v>493</v>
      </c>
      <c r="E106" s="1" t="s">
        <v>3</v>
      </c>
      <c r="F106" s="1" t="s">
        <v>4</v>
      </c>
      <c r="G106" s="1">
        <v>1.38280398483E-2</v>
      </c>
      <c r="H106" s="1">
        <v>1.2500422370800001E-2</v>
      </c>
      <c r="I106" s="1" t="s">
        <v>494</v>
      </c>
      <c r="J106" s="1">
        <f t="shared" si="5"/>
        <v>1.3639433222195259</v>
      </c>
      <c r="K106" s="1">
        <f t="shared" si="6"/>
        <v>1.2346091018441145</v>
      </c>
      <c r="L106" s="1">
        <f t="shared" si="7"/>
        <v>1.3639433222195259</v>
      </c>
      <c r="M106" s="1">
        <f t="shared" si="8"/>
        <v>0.90517625016489134</v>
      </c>
      <c r="N106" s="1">
        <f t="shared" si="9"/>
        <v>-0.14372936293261468</v>
      </c>
    </row>
    <row r="107" spans="1:14">
      <c r="A107" s="1" t="s">
        <v>570</v>
      </c>
      <c r="B107" s="1">
        <v>83</v>
      </c>
      <c r="C107" s="1" t="s">
        <v>1</v>
      </c>
      <c r="D107" s="1" t="s">
        <v>1132</v>
      </c>
      <c r="E107" s="1" t="s">
        <v>82</v>
      </c>
      <c r="F107" s="1" t="s">
        <v>4</v>
      </c>
      <c r="G107" s="1">
        <v>1.36158355751E-2</v>
      </c>
      <c r="H107" s="1">
        <v>9.6655142014200005E-3</v>
      </c>
      <c r="I107" s="1" t="s">
        <v>572</v>
      </c>
      <c r="J107" s="1">
        <f t="shared" si="5"/>
        <v>1.3432934941643566</v>
      </c>
      <c r="K107" s="1">
        <f t="shared" si="6"/>
        <v>0.95729863657518266</v>
      </c>
      <c r="L107" s="1">
        <f t="shared" si="7"/>
        <v>1.3432934941643566</v>
      </c>
      <c r="M107" s="1">
        <f t="shared" si="8"/>
        <v>0.71265039303320998</v>
      </c>
      <c r="N107" s="1">
        <f t="shared" si="9"/>
        <v>-0.48873359175771941</v>
      </c>
    </row>
    <row r="108" spans="1:14">
      <c r="A108" s="1" t="s">
        <v>1039</v>
      </c>
      <c r="B108" s="1">
        <v>76</v>
      </c>
      <c r="C108" s="1" t="s">
        <v>1</v>
      </c>
      <c r="D108" s="1" t="s">
        <v>1068</v>
      </c>
      <c r="E108" s="1" t="s">
        <v>7</v>
      </c>
      <c r="F108" s="1" t="s">
        <v>4</v>
      </c>
      <c r="G108" s="1">
        <v>1.30060480522E-3</v>
      </c>
      <c r="H108" s="1">
        <v>1.3430633599299999E-2</v>
      </c>
      <c r="I108" s="1" t="s">
        <v>1041</v>
      </c>
      <c r="J108" s="1">
        <f t="shared" si="5"/>
        <v>0.12989154295707259</v>
      </c>
      <c r="K108" s="1">
        <f t="shared" si="6"/>
        <v>1.3252642217454751</v>
      </c>
      <c r="L108" s="1">
        <f t="shared" si="7"/>
        <v>1.3252642217454751</v>
      </c>
      <c r="M108" s="1">
        <f t="shared" si="8"/>
        <v>10.202852253309956</v>
      </c>
      <c r="N108" s="1">
        <f t="shared" si="9"/>
        <v>3.3509006153663079</v>
      </c>
    </row>
    <row r="109" spans="1:14">
      <c r="A109" s="1" t="s">
        <v>456</v>
      </c>
      <c r="B109" s="1">
        <v>286</v>
      </c>
      <c r="C109" s="1" t="s">
        <v>1</v>
      </c>
      <c r="D109" s="1" t="s">
        <v>466</v>
      </c>
      <c r="E109" s="1" t="s">
        <v>45</v>
      </c>
      <c r="F109" s="1" t="s">
        <v>4</v>
      </c>
      <c r="G109" s="1">
        <v>1.12390684732E-2</v>
      </c>
      <c r="H109" s="1">
        <v>1.33678158439E-2</v>
      </c>
      <c r="I109" s="1" t="s">
        <v>458</v>
      </c>
      <c r="J109" s="1">
        <f t="shared" si="5"/>
        <v>1.1114155716085112</v>
      </c>
      <c r="K109" s="1">
        <f t="shared" si="6"/>
        <v>1.3191474640200327</v>
      </c>
      <c r="L109" s="1">
        <f t="shared" si="7"/>
        <v>1.3191474640200327</v>
      </c>
      <c r="M109" s="1">
        <f t="shared" si="8"/>
        <v>1.1869074878183312</v>
      </c>
      <c r="N109" s="1">
        <f t="shared" si="9"/>
        <v>0.24720749010446724</v>
      </c>
    </row>
    <row r="110" spans="1:14">
      <c r="A110" s="1" t="s">
        <v>121</v>
      </c>
      <c r="B110" s="1">
        <v>239</v>
      </c>
      <c r="C110" s="1" t="s">
        <v>1</v>
      </c>
      <c r="D110" s="1" t="s">
        <v>534</v>
      </c>
      <c r="E110" s="1" t="s">
        <v>21</v>
      </c>
      <c r="F110" s="1" t="s">
        <v>4</v>
      </c>
      <c r="G110" s="1">
        <v>1.32395224078E-2</v>
      </c>
      <c r="H110" s="1">
        <v>9.9428987822799998E-3</v>
      </c>
      <c r="I110" s="1" t="s">
        <v>123</v>
      </c>
      <c r="J110" s="1">
        <f t="shared" si="5"/>
        <v>1.3066527819935818</v>
      </c>
      <c r="K110" s="1">
        <f t="shared" si="6"/>
        <v>0.98450108360269339</v>
      </c>
      <c r="L110" s="1">
        <f t="shared" si="7"/>
        <v>1.3066527819935818</v>
      </c>
      <c r="M110" s="1">
        <f t="shared" si="8"/>
        <v>0.75345271304640227</v>
      </c>
      <c r="N110" s="1">
        <f t="shared" si="9"/>
        <v>-0.40841112426424364</v>
      </c>
    </row>
    <row r="111" spans="1:14">
      <c r="A111" s="1" t="s">
        <v>370</v>
      </c>
      <c r="B111" s="1">
        <v>244</v>
      </c>
      <c r="C111" s="1" t="s">
        <v>1</v>
      </c>
      <c r="D111" s="1" t="s">
        <v>1027</v>
      </c>
      <c r="E111" s="1" t="s">
        <v>17</v>
      </c>
      <c r="F111" s="1" t="s">
        <v>4</v>
      </c>
      <c r="G111" s="1">
        <v>1.07321480694E-2</v>
      </c>
      <c r="H111" s="1">
        <v>1.3161243910599999E-2</v>
      </c>
      <c r="I111" s="1" t="s">
        <v>372</v>
      </c>
      <c r="J111" s="1">
        <f t="shared" si="5"/>
        <v>1.0618192059982936</v>
      </c>
      <c r="K111" s="1">
        <f t="shared" si="6"/>
        <v>1.2990275723339189</v>
      </c>
      <c r="L111" s="1">
        <f t="shared" si="7"/>
        <v>1.2990275723339189</v>
      </c>
      <c r="M111" s="1">
        <f t="shared" si="8"/>
        <v>1.2233980747340207</v>
      </c>
      <c r="N111" s="1">
        <f t="shared" si="9"/>
        <v>0.29089391081568094</v>
      </c>
    </row>
    <row r="112" spans="1:14">
      <c r="A112" s="1" t="s">
        <v>900</v>
      </c>
      <c r="B112" s="1">
        <v>75</v>
      </c>
      <c r="C112" s="1" t="s">
        <v>1</v>
      </c>
      <c r="D112" s="1" t="s">
        <v>901</v>
      </c>
      <c r="E112" s="1" t="s">
        <v>45</v>
      </c>
      <c r="F112" s="1" t="s">
        <v>4</v>
      </c>
      <c r="G112" s="1">
        <v>1.31365699998E-2</v>
      </c>
      <c r="H112" s="1">
        <v>1.2506621189899999E-2</v>
      </c>
      <c r="I112" s="1" t="s">
        <v>902</v>
      </c>
      <c r="J112" s="1">
        <f t="shared" si="5"/>
        <v>1.2966238105295709</v>
      </c>
      <c r="K112" s="1">
        <f t="shared" si="6"/>
        <v>1.2352137683013065</v>
      </c>
      <c r="L112" s="1">
        <f t="shared" si="7"/>
        <v>1.2966238105295709</v>
      </c>
      <c r="M112" s="1">
        <f t="shared" si="8"/>
        <v>0.95263850491594537</v>
      </c>
      <c r="N112" s="1">
        <f t="shared" si="9"/>
        <v>-6.9999232382563739E-2</v>
      </c>
    </row>
    <row r="113" spans="1:14">
      <c r="A113" s="1" t="s">
        <v>427</v>
      </c>
      <c r="B113" s="1">
        <v>123</v>
      </c>
      <c r="C113" s="1" t="s">
        <v>1</v>
      </c>
      <c r="D113" s="1" t="s">
        <v>450</v>
      </c>
      <c r="E113" s="1" t="s">
        <v>137</v>
      </c>
      <c r="F113" s="1" t="s">
        <v>4</v>
      </c>
      <c r="G113" s="1">
        <v>1.1698734934199999E-2</v>
      </c>
      <c r="H113" s="1">
        <v>1.3110350744599999E-2</v>
      </c>
      <c r="I113" s="1" t="s">
        <v>429</v>
      </c>
      <c r="J113" s="1">
        <f t="shared" si="5"/>
        <v>1.156345711449454</v>
      </c>
      <c r="K113" s="1">
        <f t="shared" si="6"/>
        <v>1.2940693711168145</v>
      </c>
      <c r="L113" s="1">
        <f t="shared" si="7"/>
        <v>1.2940693711168145</v>
      </c>
      <c r="M113" s="1">
        <f t="shared" si="8"/>
        <v>1.1191024953036985</v>
      </c>
      <c r="N113" s="1">
        <f t="shared" si="9"/>
        <v>0.16234217455799677</v>
      </c>
    </row>
    <row r="114" spans="1:14">
      <c r="A114" s="1" t="s">
        <v>509</v>
      </c>
      <c r="B114" s="1">
        <v>413</v>
      </c>
      <c r="C114" s="1" t="s">
        <v>1</v>
      </c>
      <c r="D114" s="1" t="s">
        <v>510</v>
      </c>
      <c r="E114" s="1" t="s">
        <v>3</v>
      </c>
      <c r="F114" s="1" t="s">
        <v>4</v>
      </c>
      <c r="G114" s="1">
        <v>1.0298865220499999E-2</v>
      </c>
      <c r="H114" s="1">
        <v>1.3016418123200001E-2</v>
      </c>
      <c r="I114" s="1" t="s">
        <v>511</v>
      </c>
      <c r="J114" s="1">
        <f t="shared" si="5"/>
        <v>1.0193879826097052</v>
      </c>
      <c r="K114" s="1">
        <f t="shared" si="6"/>
        <v>1.284916798023404</v>
      </c>
      <c r="L114" s="1">
        <f t="shared" si="7"/>
        <v>1.284916798023404</v>
      </c>
      <c r="M114" s="1">
        <f t="shared" si="8"/>
        <v>1.2604786596894406</v>
      </c>
      <c r="N114" s="1">
        <f t="shared" si="9"/>
        <v>0.33397169311050651</v>
      </c>
    </row>
    <row r="115" spans="1:14">
      <c r="A115" s="1" t="s">
        <v>0</v>
      </c>
      <c r="B115" s="1">
        <v>248</v>
      </c>
      <c r="C115" s="1" t="s">
        <v>1</v>
      </c>
      <c r="D115" s="1" t="s">
        <v>1020</v>
      </c>
      <c r="E115" s="1" t="s">
        <v>3</v>
      </c>
      <c r="F115" s="1" t="s">
        <v>4</v>
      </c>
      <c r="G115" s="1">
        <v>6.1113646642300002E-3</v>
      </c>
      <c r="H115" s="1">
        <v>1.2832275969899999E-2</v>
      </c>
      <c r="I115" s="1" t="s">
        <v>5</v>
      </c>
      <c r="J115" s="1">
        <f t="shared" si="5"/>
        <v>0.60742427517152131</v>
      </c>
      <c r="K115" s="1">
        <f t="shared" si="6"/>
        <v>1.2669694947874428</v>
      </c>
      <c r="L115" s="1">
        <f t="shared" si="7"/>
        <v>1.2669694947874428</v>
      </c>
      <c r="M115" s="1">
        <f t="shared" si="8"/>
        <v>2.0858064890964103</v>
      </c>
      <c r="N115" s="1">
        <f t="shared" si="9"/>
        <v>1.0606053178907977</v>
      </c>
    </row>
    <row r="116" spans="1:14">
      <c r="A116" s="1" t="s">
        <v>436</v>
      </c>
      <c r="B116" s="1">
        <v>126</v>
      </c>
      <c r="C116" s="1" t="s">
        <v>1</v>
      </c>
      <c r="D116" s="1" t="s">
        <v>1052</v>
      </c>
      <c r="E116" s="1" t="s">
        <v>134</v>
      </c>
      <c r="F116" s="1" t="s">
        <v>4</v>
      </c>
      <c r="G116" s="1">
        <v>1.1781091410399999E-2</v>
      </c>
      <c r="H116" s="1">
        <v>1.20771458887E-2</v>
      </c>
      <c r="I116" s="1" t="s">
        <v>438</v>
      </c>
      <c r="J116" s="1">
        <f t="shared" si="5"/>
        <v>1.1643913402233506</v>
      </c>
      <c r="K116" s="1">
        <f t="shared" si="6"/>
        <v>1.193302895709113</v>
      </c>
      <c r="L116" s="1">
        <f t="shared" si="7"/>
        <v>1.193302895709113</v>
      </c>
      <c r="M116" s="1">
        <f t="shared" si="8"/>
        <v>1.0248297582496764</v>
      </c>
      <c r="N116" s="1">
        <f t="shared" si="9"/>
        <v>3.538427331357949E-2</v>
      </c>
    </row>
    <row r="117" spans="1:14">
      <c r="A117" s="1" t="s">
        <v>325</v>
      </c>
      <c r="B117" s="1">
        <v>643</v>
      </c>
      <c r="C117" s="1" t="s">
        <v>1</v>
      </c>
      <c r="D117" s="1" t="s">
        <v>559</v>
      </c>
      <c r="E117" s="1" t="s">
        <v>7</v>
      </c>
      <c r="F117" s="1" t="s">
        <v>4</v>
      </c>
      <c r="G117" s="1">
        <v>9.9507445634400005E-3</v>
      </c>
      <c r="H117" s="1">
        <v>1.1893715361600001E-2</v>
      </c>
      <c r="I117" s="1" t="s">
        <v>327</v>
      </c>
      <c r="J117" s="1">
        <f t="shared" si="5"/>
        <v>0.98527028342766332</v>
      </c>
      <c r="K117" s="1">
        <f t="shared" si="6"/>
        <v>1.1753917611149294</v>
      </c>
      <c r="L117" s="1">
        <f t="shared" si="7"/>
        <v>1.1753917611149294</v>
      </c>
      <c r="M117" s="1">
        <f t="shared" si="8"/>
        <v>1.1929637794675501</v>
      </c>
      <c r="N117" s="1">
        <f t="shared" si="9"/>
        <v>0.25455024087403227</v>
      </c>
    </row>
    <row r="118" spans="1:14">
      <c r="A118" s="1" t="s">
        <v>479</v>
      </c>
      <c r="B118" s="1">
        <v>84</v>
      </c>
      <c r="C118" s="1" t="s">
        <v>1</v>
      </c>
      <c r="D118" s="1" t="s">
        <v>679</v>
      </c>
      <c r="E118" s="1" t="s">
        <v>6</v>
      </c>
      <c r="F118" s="1" t="s">
        <v>4</v>
      </c>
      <c r="G118" s="1">
        <v>8.9615179709999996E-3</v>
      </c>
      <c r="H118" s="1">
        <v>1.1892766724600001E-2</v>
      </c>
      <c r="I118" s="1" t="s">
        <v>481</v>
      </c>
      <c r="J118" s="1">
        <f t="shared" si="5"/>
        <v>0.88819224632287452</v>
      </c>
      <c r="K118" s="1">
        <f t="shared" si="6"/>
        <v>1.1752991142624478</v>
      </c>
      <c r="L118" s="1">
        <f t="shared" si="7"/>
        <v>1.1752991142624478</v>
      </c>
      <c r="M118" s="1">
        <f t="shared" si="8"/>
        <v>1.323248563729529</v>
      </c>
      <c r="N118" s="1">
        <f t="shared" si="9"/>
        <v>0.40408408805447332</v>
      </c>
    </row>
    <row r="119" spans="1:14">
      <c r="A119" s="1" t="s">
        <v>1097</v>
      </c>
      <c r="B119" s="1">
        <v>38</v>
      </c>
      <c r="C119" s="1" t="s">
        <v>1</v>
      </c>
      <c r="D119" s="1" t="s">
        <v>1098</v>
      </c>
      <c r="E119" s="1" t="s">
        <v>17</v>
      </c>
      <c r="F119" s="1" t="s">
        <v>4</v>
      </c>
      <c r="G119" s="1">
        <v>4.2582538582099996E-3</v>
      </c>
      <c r="H119" s="1">
        <v>1.16420960716E-2</v>
      </c>
      <c r="I119" s="1" t="s">
        <v>1099</v>
      </c>
      <c r="J119" s="1">
        <f t="shared" si="5"/>
        <v>0.4240198018637561</v>
      </c>
      <c r="K119" s="1">
        <f t="shared" si="6"/>
        <v>1.1508117462498337</v>
      </c>
      <c r="L119" s="1">
        <f t="shared" si="7"/>
        <v>1.1508117462498337</v>
      </c>
      <c r="M119" s="1">
        <f t="shared" si="8"/>
        <v>2.7140518937830334</v>
      </c>
      <c r="N119" s="1">
        <f t="shared" si="9"/>
        <v>1.4404483059401452</v>
      </c>
    </row>
    <row r="120" spans="1:14">
      <c r="A120" s="1" t="s">
        <v>1097</v>
      </c>
      <c r="B120" s="1">
        <v>47</v>
      </c>
      <c r="C120" s="1" t="s">
        <v>1</v>
      </c>
      <c r="D120" s="1" t="s">
        <v>1098</v>
      </c>
      <c r="E120" s="1" t="s">
        <v>82</v>
      </c>
      <c r="F120" s="1" t="s">
        <v>4</v>
      </c>
      <c r="G120" s="1">
        <v>1.07604561688E-2</v>
      </c>
      <c r="H120" s="1">
        <v>1.1271092811600001E-2</v>
      </c>
      <c r="I120" s="1" t="s">
        <v>1099</v>
      </c>
      <c r="J120" s="1">
        <f t="shared" si="5"/>
        <v>1.0645901413265193</v>
      </c>
      <c r="K120" s="1">
        <f t="shared" si="6"/>
        <v>1.1145471171595931</v>
      </c>
      <c r="L120" s="1">
        <f t="shared" si="7"/>
        <v>1.1145471171595931</v>
      </c>
      <c r="M120" s="1">
        <f t="shared" si="8"/>
        <v>1.0469260177168516</v>
      </c>
      <c r="N120" s="1">
        <f t="shared" si="9"/>
        <v>6.615949609473698E-2</v>
      </c>
    </row>
    <row r="121" spans="1:14">
      <c r="A121" s="1" t="s">
        <v>155</v>
      </c>
      <c r="B121" s="1">
        <v>598</v>
      </c>
      <c r="C121" s="1" t="s">
        <v>1</v>
      </c>
      <c r="D121" s="1" t="s">
        <v>978</v>
      </c>
      <c r="E121" s="1" t="s">
        <v>45</v>
      </c>
      <c r="F121" s="1" t="s">
        <v>4</v>
      </c>
      <c r="G121" s="1">
        <v>2.50695263083E-3</v>
      </c>
      <c r="H121" s="1">
        <v>1.06297731001E-2</v>
      </c>
      <c r="I121" s="1" t="s">
        <v>157</v>
      </c>
      <c r="J121" s="1">
        <f t="shared" si="5"/>
        <v>0.25006835356614004</v>
      </c>
      <c r="K121" s="1">
        <f t="shared" si="6"/>
        <v>1.0517969471147919</v>
      </c>
      <c r="L121" s="1">
        <f t="shared" si="7"/>
        <v>1.0517969471147919</v>
      </c>
      <c r="M121" s="1">
        <f t="shared" si="8"/>
        <v>4.2060377977279897</v>
      </c>
      <c r="N121" s="1">
        <f t="shared" si="9"/>
        <v>2.0724618149650098</v>
      </c>
    </row>
    <row r="122" spans="1:14">
      <c r="A122" s="1" t="s">
        <v>1012</v>
      </c>
      <c r="B122" s="1">
        <v>67</v>
      </c>
      <c r="C122" s="1" t="s">
        <v>1</v>
      </c>
      <c r="D122" s="1" t="s">
        <v>1013</v>
      </c>
      <c r="E122" s="1" t="s">
        <v>17</v>
      </c>
      <c r="F122" s="1" t="s">
        <v>4</v>
      </c>
      <c r="G122" s="1">
        <v>8.6214206703299993E-3</v>
      </c>
      <c r="H122" s="1">
        <v>1.06241958008E-2</v>
      </c>
      <c r="I122" s="1" t="s">
        <v>1014</v>
      </c>
      <c r="J122" s="1">
        <f t="shared" si="5"/>
        <v>0.85477271190613835</v>
      </c>
      <c r="K122" s="1">
        <f t="shared" si="6"/>
        <v>1.0512508848436568</v>
      </c>
      <c r="L122" s="1">
        <f t="shared" si="7"/>
        <v>1.0512508848436568</v>
      </c>
      <c r="M122" s="1">
        <f t="shared" si="8"/>
        <v>1.22986013732162</v>
      </c>
      <c r="N122" s="1">
        <f t="shared" si="9"/>
        <v>0.29849425811290625</v>
      </c>
    </row>
    <row r="123" spans="1:14">
      <c r="A123" s="1" t="s">
        <v>495</v>
      </c>
      <c r="B123" s="1">
        <v>32</v>
      </c>
      <c r="C123" s="1" t="s">
        <v>1</v>
      </c>
      <c r="D123" s="1" t="s">
        <v>1076</v>
      </c>
      <c r="E123" s="1" t="s">
        <v>144</v>
      </c>
      <c r="F123" s="1" t="s">
        <v>4</v>
      </c>
      <c r="G123" s="1">
        <v>6.2273290461700003E-3</v>
      </c>
      <c r="H123" s="1">
        <v>1.0532317771400001E-2</v>
      </c>
      <c r="I123" s="1" t="s">
        <v>496</v>
      </c>
      <c r="J123" s="1">
        <f t="shared" si="5"/>
        <v>0.61887894180662462</v>
      </c>
      <c r="K123" s="1">
        <f t="shared" si="6"/>
        <v>1.042254422365005</v>
      </c>
      <c r="L123" s="1">
        <f t="shared" si="7"/>
        <v>1.042254422365005</v>
      </c>
      <c r="M123" s="1">
        <f t="shared" si="8"/>
        <v>1.6841006406236207</v>
      </c>
      <c r="N123" s="1">
        <f t="shared" si="9"/>
        <v>0.7519783553818552</v>
      </c>
    </row>
    <row r="124" spans="1:14">
      <c r="A124" s="1" t="s">
        <v>495</v>
      </c>
      <c r="B124" s="1">
        <v>38</v>
      </c>
      <c r="C124" s="1" t="s">
        <v>1</v>
      </c>
      <c r="D124" s="1" t="s">
        <v>1076</v>
      </c>
      <c r="E124" s="1" t="s">
        <v>49</v>
      </c>
      <c r="F124" s="1" t="s">
        <v>4</v>
      </c>
      <c r="G124" s="1">
        <v>1.0371570899500001E-2</v>
      </c>
      <c r="H124" s="1">
        <v>8.1091649746E-3</v>
      </c>
      <c r="I124" s="1" t="s">
        <v>496</v>
      </c>
      <c r="J124" s="1">
        <f t="shared" si="5"/>
        <v>1.0265105628681275</v>
      </c>
      <c r="K124" s="1">
        <f t="shared" si="6"/>
        <v>0.80439353755942866</v>
      </c>
      <c r="L124" s="1">
        <f t="shared" si="7"/>
        <v>1.0265105628681275</v>
      </c>
      <c r="M124" s="1">
        <f t="shared" si="8"/>
        <v>0.78361934758070928</v>
      </c>
      <c r="N124" s="1">
        <f t="shared" si="9"/>
        <v>-0.35177507666655167</v>
      </c>
    </row>
    <row r="125" spans="1:14">
      <c r="A125" s="1" t="s">
        <v>299</v>
      </c>
      <c r="B125" s="1">
        <v>162</v>
      </c>
      <c r="C125" s="1" t="s">
        <v>1</v>
      </c>
      <c r="D125" s="1" t="s">
        <v>300</v>
      </c>
      <c r="E125" s="1" t="s">
        <v>144</v>
      </c>
      <c r="F125" s="1" t="s">
        <v>4</v>
      </c>
      <c r="G125" s="1">
        <v>1.02996701808E-2</v>
      </c>
      <c r="H125" s="1">
        <v>4.37637389215E-3</v>
      </c>
      <c r="I125" s="1" t="s">
        <v>301</v>
      </c>
      <c r="J125" s="1">
        <f t="shared" si="5"/>
        <v>1.0194668458079179</v>
      </c>
      <c r="K125" s="1">
        <f t="shared" si="6"/>
        <v>0.43573046976311441</v>
      </c>
      <c r="L125" s="1">
        <f t="shared" si="7"/>
        <v>1.0194668458079179</v>
      </c>
      <c r="M125" s="1">
        <f t="shared" si="8"/>
        <v>0.42741014242380987</v>
      </c>
      <c r="N125" s="1">
        <f t="shared" si="9"/>
        <v>-1.2263069513938072</v>
      </c>
    </row>
    <row r="126" spans="1:14">
      <c r="A126" s="1" t="s">
        <v>190</v>
      </c>
      <c r="B126" s="1">
        <v>444</v>
      </c>
      <c r="C126" s="1" t="s">
        <v>1</v>
      </c>
      <c r="D126" s="1" t="s">
        <v>191</v>
      </c>
      <c r="E126" s="1" t="s">
        <v>45</v>
      </c>
      <c r="F126" s="1" t="s">
        <v>4</v>
      </c>
      <c r="G126" s="1">
        <v>9.2354717182100005E-3</v>
      </c>
      <c r="H126" s="1">
        <v>9.7600535632100006E-3</v>
      </c>
      <c r="I126" s="1" t="s">
        <v>192</v>
      </c>
      <c r="J126" s="1">
        <f t="shared" si="5"/>
        <v>0.91509583016208618</v>
      </c>
      <c r="K126" s="1">
        <f t="shared" si="6"/>
        <v>0.966571566063544</v>
      </c>
      <c r="L126" s="1">
        <f t="shared" si="7"/>
        <v>0.966571566063544</v>
      </c>
      <c r="M126" s="1">
        <f t="shared" si="8"/>
        <v>1.0562517434838929</v>
      </c>
      <c r="N126" s="1">
        <f t="shared" si="9"/>
        <v>7.8953722756706285E-2</v>
      </c>
    </row>
    <row r="127" spans="1:14">
      <c r="A127" s="1" t="s">
        <v>47</v>
      </c>
      <c r="B127" s="1">
        <v>545</v>
      </c>
      <c r="C127" s="1" t="s">
        <v>1</v>
      </c>
      <c r="D127" s="1" t="s">
        <v>805</v>
      </c>
      <c r="E127" s="1" t="s">
        <v>10</v>
      </c>
      <c r="F127" s="1" t="s">
        <v>4</v>
      </c>
      <c r="G127" s="1">
        <v>9.7246933261099996E-3</v>
      </c>
      <c r="H127" s="1">
        <v>8.7589500944199993E-3</v>
      </c>
      <c r="I127" s="1" t="s">
        <v>50</v>
      </c>
      <c r="J127" s="1">
        <f t="shared" si="5"/>
        <v>0.96310344694811023</v>
      </c>
      <c r="K127" s="1">
        <f t="shared" si="6"/>
        <v>0.8682897032636151</v>
      </c>
      <c r="L127" s="1">
        <f t="shared" si="7"/>
        <v>0.96310344694811023</v>
      </c>
      <c r="M127" s="1">
        <f t="shared" si="8"/>
        <v>0.90155393588825616</v>
      </c>
      <c r="N127" s="1">
        <f t="shared" si="9"/>
        <v>-0.14951429073849098</v>
      </c>
    </row>
    <row r="128" spans="1:14">
      <c r="A128" s="1" t="s">
        <v>222</v>
      </c>
      <c r="B128" s="1">
        <v>364</v>
      </c>
      <c r="C128" s="1" t="s">
        <v>1</v>
      </c>
      <c r="D128" s="1" t="s">
        <v>1021</v>
      </c>
      <c r="E128" s="1" t="s">
        <v>38</v>
      </c>
      <c r="F128" s="1" t="s">
        <v>4</v>
      </c>
      <c r="G128" s="1">
        <v>9.6255616469100008E-3</v>
      </c>
      <c r="H128" s="1">
        <v>3.9240851675099997E-3</v>
      </c>
      <c r="I128" s="1" t="s">
        <v>224</v>
      </c>
      <c r="J128" s="1">
        <f t="shared" si="5"/>
        <v>0.95337935295622855</v>
      </c>
      <c r="K128" s="1">
        <f t="shared" si="6"/>
        <v>0.39087469117301293</v>
      </c>
      <c r="L128" s="1">
        <f t="shared" si="7"/>
        <v>0.95337935295622855</v>
      </c>
      <c r="M128" s="1">
        <f t="shared" si="8"/>
        <v>0.40998862620738835</v>
      </c>
      <c r="N128" s="1">
        <f t="shared" si="9"/>
        <v>-1.2863442074537157</v>
      </c>
    </row>
    <row r="129" spans="1:14">
      <c r="A129" s="1" t="s">
        <v>101</v>
      </c>
      <c r="B129" s="1">
        <v>17</v>
      </c>
      <c r="C129" s="1" t="s">
        <v>1</v>
      </c>
      <c r="D129" s="1" t="s">
        <v>1006</v>
      </c>
      <c r="E129" s="1" t="s">
        <v>662</v>
      </c>
      <c r="F129" s="1" t="s">
        <v>4</v>
      </c>
      <c r="G129" s="1">
        <v>7.8373932533399998E-3</v>
      </c>
      <c r="H129" s="1">
        <v>9.4740377587600004E-3</v>
      </c>
      <c r="I129" s="1" t="s">
        <v>103</v>
      </c>
      <c r="J129" s="1">
        <f t="shared" si="5"/>
        <v>0.77764461864632506</v>
      </c>
      <c r="K129" s="1">
        <f t="shared" si="6"/>
        <v>0.93851227514422375</v>
      </c>
      <c r="L129" s="1">
        <f t="shared" si="7"/>
        <v>0.93851227514422375</v>
      </c>
      <c r="M129" s="1">
        <f t="shared" si="8"/>
        <v>1.2068652603523793</v>
      </c>
      <c r="N129" s="1">
        <f t="shared" si="9"/>
        <v>0.27126461638108701</v>
      </c>
    </row>
    <row r="130" spans="1:14">
      <c r="A130" s="1" t="s">
        <v>725</v>
      </c>
      <c r="B130" s="1">
        <v>54</v>
      </c>
      <c r="C130" s="1" t="s">
        <v>1</v>
      </c>
      <c r="D130" s="1" t="s">
        <v>1082</v>
      </c>
      <c r="E130" s="1" t="s">
        <v>38</v>
      </c>
      <c r="F130" s="1" t="s">
        <v>31</v>
      </c>
      <c r="G130" s="1">
        <v>9.3682037004599993E-3</v>
      </c>
      <c r="H130" s="1">
        <v>8.5300440225200003E-3</v>
      </c>
      <c r="I130" s="1" t="s">
        <v>727</v>
      </c>
      <c r="J130" s="1">
        <f t="shared" ref="J130:J193" si="10">100*G130/(1+G130)</f>
        <v>0.92812550129032056</v>
      </c>
      <c r="K130" s="1">
        <f t="shared" ref="K130:K193" si="11">100*H130/(1+H130)</f>
        <v>0.84578977821007073</v>
      </c>
      <c r="L130" s="1">
        <f t="shared" ref="L130:L193" si="12">MAX(J130,K130)</f>
        <v>0.92812550129032056</v>
      </c>
      <c r="M130" s="1">
        <f t="shared" ref="M130:M193" si="13">K130/J130</f>
        <v>0.91128815772674798</v>
      </c>
      <c r="N130" s="1">
        <f t="shared" ref="N130:N193" si="14">LOG(M130,2)</f>
        <v>-0.13402077523039319</v>
      </c>
    </row>
    <row r="131" spans="1:14">
      <c r="A131" s="1" t="s">
        <v>219</v>
      </c>
      <c r="B131" s="1">
        <v>385</v>
      </c>
      <c r="C131" s="1" t="s">
        <v>1</v>
      </c>
      <c r="D131" s="1" t="s">
        <v>220</v>
      </c>
      <c r="E131" s="1" t="s">
        <v>17</v>
      </c>
      <c r="F131" s="1" t="s">
        <v>4</v>
      </c>
      <c r="G131" s="1">
        <v>4.1753539321400003E-3</v>
      </c>
      <c r="H131" s="1">
        <v>9.2011474398600007E-3</v>
      </c>
      <c r="I131" s="1" t="s">
        <v>221</v>
      </c>
      <c r="J131" s="1">
        <f t="shared" si="10"/>
        <v>0.41579928403840921</v>
      </c>
      <c r="K131" s="1">
        <f t="shared" si="11"/>
        <v>0.91172582028879556</v>
      </c>
      <c r="L131" s="1">
        <f t="shared" si="12"/>
        <v>0.91172582028879556</v>
      </c>
      <c r="M131" s="1">
        <f t="shared" si="13"/>
        <v>2.1927065660954228</v>
      </c>
      <c r="N131" s="1">
        <f t="shared" si="14"/>
        <v>1.1327127595884983</v>
      </c>
    </row>
    <row r="132" spans="1:14">
      <c r="A132" s="1" t="s">
        <v>763</v>
      </c>
      <c r="B132" s="1">
        <v>32</v>
      </c>
      <c r="C132" s="1" t="s">
        <v>1</v>
      </c>
      <c r="D132" s="1" t="s">
        <v>764</v>
      </c>
      <c r="E132" s="1" t="s">
        <v>134</v>
      </c>
      <c r="F132" s="1" t="s">
        <v>4</v>
      </c>
      <c r="G132" s="1">
        <v>4.5539590441900004E-3</v>
      </c>
      <c r="H132" s="1">
        <v>9.0372927734400001E-3</v>
      </c>
      <c r="I132" s="1" t="s">
        <v>765</v>
      </c>
      <c r="J132" s="1">
        <f t="shared" si="10"/>
        <v>0.45333145155517451</v>
      </c>
      <c r="K132" s="1">
        <f t="shared" si="11"/>
        <v>0.8956351601832373</v>
      </c>
      <c r="L132" s="1">
        <f t="shared" si="12"/>
        <v>0.8956351601832373</v>
      </c>
      <c r="M132" s="1">
        <f t="shared" si="13"/>
        <v>1.9756739955075242</v>
      </c>
      <c r="N132" s="1">
        <f t="shared" si="14"/>
        <v>0.98234490852863199</v>
      </c>
    </row>
    <row r="133" spans="1:14">
      <c r="A133" s="1" t="s">
        <v>19</v>
      </c>
      <c r="B133" s="1">
        <v>1149</v>
      </c>
      <c r="C133" s="1" t="s">
        <v>1</v>
      </c>
      <c r="D133" s="1" t="s">
        <v>485</v>
      </c>
      <c r="E133" s="1" t="s">
        <v>137</v>
      </c>
      <c r="F133" s="1" t="s">
        <v>4</v>
      </c>
      <c r="G133" s="1">
        <v>2.9563947518799999E-3</v>
      </c>
      <c r="H133" s="1">
        <v>8.2148854614400007E-3</v>
      </c>
      <c r="I133" s="1" t="s">
        <v>22</v>
      </c>
      <c r="J133" s="1">
        <f t="shared" si="10"/>
        <v>0.29476802454720658</v>
      </c>
      <c r="K133" s="1">
        <f t="shared" si="11"/>
        <v>0.81479509774151082</v>
      </c>
      <c r="L133" s="1">
        <f t="shared" si="12"/>
        <v>0.81479509774151082</v>
      </c>
      <c r="M133" s="1">
        <f t="shared" si="13"/>
        <v>2.764190922652205</v>
      </c>
      <c r="N133" s="1">
        <f t="shared" si="14"/>
        <v>1.4668572661063748</v>
      </c>
    </row>
    <row r="134" spans="1:14">
      <c r="A134" s="1" t="s">
        <v>459</v>
      </c>
      <c r="B134" s="1">
        <v>56</v>
      </c>
      <c r="C134" s="1" t="s">
        <v>1</v>
      </c>
      <c r="D134" s="1" t="s">
        <v>460</v>
      </c>
      <c r="E134" s="1" t="s">
        <v>137</v>
      </c>
      <c r="F134" s="1" t="s">
        <v>4</v>
      </c>
      <c r="G134" s="1">
        <v>8.2123412386700002E-3</v>
      </c>
      <c r="H134" s="1">
        <v>7.5046812609000004E-3</v>
      </c>
      <c r="I134" s="1" t="s">
        <v>461</v>
      </c>
      <c r="J134" s="1">
        <f t="shared" si="10"/>
        <v>0.81454480398250995</v>
      </c>
      <c r="K134" s="1">
        <f t="shared" si="11"/>
        <v>0.74487805371860227</v>
      </c>
      <c r="L134" s="1">
        <f t="shared" si="12"/>
        <v>0.81454480398250995</v>
      </c>
      <c r="M134" s="1">
        <f t="shared" si="13"/>
        <v>0.91447155524988955</v>
      </c>
      <c r="N134" s="1">
        <f t="shared" si="14"/>
        <v>-0.12898979942200817</v>
      </c>
    </row>
    <row r="135" spans="1:14">
      <c r="A135" s="1" t="s">
        <v>739</v>
      </c>
      <c r="B135" s="1">
        <v>204</v>
      </c>
      <c r="C135" s="1" t="s">
        <v>1</v>
      </c>
      <c r="D135" s="1" t="s">
        <v>740</v>
      </c>
      <c r="E135" s="1" t="s">
        <v>38</v>
      </c>
      <c r="F135" s="1" t="s">
        <v>4</v>
      </c>
      <c r="G135" s="1">
        <v>4.1630672841400001E-3</v>
      </c>
      <c r="H135" s="1">
        <v>7.4548928180200001E-3</v>
      </c>
      <c r="I135" s="1" t="s">
        <v>741</v>
      </c>
      <c r="J135" s="1">
        <f t="shared" si="10"/>
        <v>0.41458080064619729</v>
      </c>
      <c r="K135" s="1">
        <f t="shared" si="11"/>
        <v>0.7399728634169831</v>
      </c>
      <c r="L135" s="1">
        <f t="shared" si="12"/>
        <v>0.7399728634169831</v>
      </c>
      <c r="M135" s="1">
        <f t="shared" si="13"/>
        <v>1.7848700718016968</v>
      </c>
      <c r="N135" s="1">
        <f t="shared" si="14"/>
        <v>0.83581905823772662</v>
      </c>
    </row>
    <row r="136" spans="1:14">
      <c r="A136" s="1" t="s">
        <v>187</v>
      </c>
      <c r="B136" s="1">
        <v>170</v>
      </c>
      <c r="C136" s="1" t="s">
        <v>1</v>
      </c>
      <c r="D136" s="1" t="s">
        <v>526</v>
      </c>
      <c r="E136" s="1" t="s">
        <v>38</v>
      </c>
      <c r="F136" s="1" t="s">
        <v>4</v>
      </c>
      <c r="G136" s="1">
        <v>7.4025838681700002E-3</v>
      </c>
      <c r="H136" s="1">
        <v>6.99312742177E-3</v>
      </c>
      <c r="I136" s="1" t="s">
        <v>189</v>
      </c>
      <c r="J136" s="1">
        <f t="shared" si="10"/>
        <v>0.73481882880883231</v>
      </c>
      <c r="K136" s="1">
        <f t="shared" si="11"/>
        <v>0.6944563206379254</v>
      </c>
      <c r="L136" s="1">
        <f t="shared" si="12"/>
        <v>0.73481882880883231</v>
      </c>
      <c r="M136" s="1">
        <f t="shared" si="13"/>
        <v>0.94507148348888126</v>
      </c>
      <c r="N136" s="1">
        <f t="shared" si="14"/>
        <v>-8.1504638596428994E-2</v>
      </c>
    </row>
    <row r="137" spans="1:14">
      <c r="A137" s="1" t="s">
        <v>169</v>
      </c>
      <c r="B137" s="1">
        <v>17</v>
      </c>
      <c r="C137" s="1" t="s">
        <v>1</v>
      </c>
      <c r="D137" s="1" t="s">
        <v>170</v>
      </c>
      <c r="E137" s="1" t="s">
        <v>7</v>
      </c>
      <c r="F137" s="1" t="s">
        <v>4</v>
      </c>
      <c r="G137" s="1">
        <v>4.53280026348E-3</v>
      </c>
      <c r="H137" s="1">
        <v>7.0040538628100002E-3</v>
      </c>
      <c r="I137" s="1" t="s">
        <v>171</v>
      </c>
      <c r="J137" s="1">
        <f t="shared" si="10"/>
        <v>0.45123466971821002</v>
      </c>
      <c r="K137" s="1">
        <f t="shared" si="11"/>
        <v>0.69553382987316181</v>
      </c>
      <c r="L137" s="1">
        <f t="shared" si="12"/>
        <v>0.69553382987316181</v>
      </c>
      <c r="M137" s="1">
        <f t="shared" si="13"/>
        <v>1.5414015733930935</v>
      </c>
      <c r="N137" s="1">
        <f t="shared" si="14"/>
        <v>0.62424276871119944</v>
      </c>
    </row>
    <row r="138" spans="1:14">
      <c r="A138" s="1" t="s">
        <v>76</v>
      </c>
      <c r="B138" s="1">
        <v>311</v>
      </c>
      <c r="C138" s="1" t="s">
        <v>1</v>
      </c>
      <c r="D138" s="1" t="s">
        <v>990</v>
      </c>
      <c r="E138" s="1" t="s">
        <v>3</v>
      </c>
      <c r="F138" s="1" t="s">
        <v>4</v>
      </c>
      <c r="G138" s="1">
        <v>5.8728366484499996E-3</v>
      </c>
      <c r="H138" s="1">
        <v>6.7221026907200001E-3</v>
      </c>
      <c r="I138" s="1" t="s">
        <v>79</v>
      </c>
      <c r="J138" s="1">
        <f t="shared" si="10"/>
        <v>0.58385478108924627</v>
      </c>
      <c r="K138" s="1">
        <f t="shared" si="11"/>
        <v>0.66772177473341221</v>
      </c>
      <c r="L138" s="1">
        <f t="shared" si="12"/>
        <v>0.66772177473341221</v>
      </c>
      <c r="M138" s="1">
        <f t="shared" si="13"/>
        <v>1.143643584604553</v>
      </c>
      <c r="N138" s="1">
        <f t="shared" si="14"/>
        <v>0.19363750767578819</v>
      </c>
    </row>
    <row r="139" spans="1:14">
      <c r="A139" s="1" t="s">
        <v>47</v>
      </c>
      <c r="B139" s="1">
        <v>527</v>
      </c>
      <c r="C139" s="1" t="s">
        <v>1</v>
      </c>
      <c r="D139" s="1" t="s">
        <v>774</v>
      </c>
      <c r="E139" s="1" t="s">
        <v>134</v>
      </c>
      <c r="F139" s="1" t="s">
        <v>4</v>
      </c>
      <c r="G139" s="1">
        <v>3.9673607228800003E-3</v>
      </c>
      <c r="H139" s="1">
        <v>6.4009873417000002E-3</v>
      </c>
      <c r="I139" s="1" t="s">
        <v>50</v>
      </c>
      <c r="J139" s="1">
        <f t="shared" si="10"/>
        <v>0.39516829710712981</v>
      </c>
      <c r="K139" s="1">
        <f t="shared" si="11"/>
        <v>0.63602753000148793</v>
      </c>
      <c r="L139" s="1">
        <f t="shared" si="12"/>
        <v>0.63602753000148793</v>
      </c>
      <c r="M139" s="1">
        <f t="shared" si="13"/>
        <v>1.6095105165510313</v>
      </c>
      <c r="N139" s="1">
        <f t="shared" si="14"/>
        <v>0.6866220034241356</v>
      </c>
    </row>
    <row r="140" spans="1:14">
      <c r="A140" s="1" t="s">
        <v>76</v>
      </c>
      <c r="B140" s="1">
        <v>304</v>
      </c>
      <c r="C140" s="1" t="s">
        <v>1</v>
      </c>
      <c r="D140" s="1" t="s">
        <v>990</v>
      </c>
      <c r="E140" s="1" t="s">
        <v>17</v>
      </c>
      <c r="F140" s="1" t="s">
        <v>4</v>
      </c>
      <c r="G140" s="1">
        <v>5.9953861973900003E-3</v>
      </c>
      <c r="H140" s="1">
        <v>4.9707983589799996E-3</v>
      </c>
      <c r="I140" s="1" t="s">
        <v>79</v>
      </c>
      <c r="J140" s="1">
        <f t="shared" si="10"/>
        <v>0.59596557595082489</v>
      </c>
      <c r="K140" s="1">
        <f t="shared" si="11"/>
        <v>0.49462117377906228</v>
      </c>
      <c r="L140" s="1">
        <f t="shared" si="12"/>
        <v>0.59596557595082489</v>
      </c>
      <c r="M140" s="1">
        <f t="shared" si="13"/>
        <v>0.82994923488647121</v>
      </c>
      <c r="N140" s="1">
        <f t="shared" si="14"/>
        <v>-0.26890500037643517</v>
      </c>
    </row>
    <row r="141" spans="1:14">
      <c r="A141" s="1" t="s">
        <v>676</v>
      </c>
      <c r="B141" s="1">
        <v>179</v>
      </c>
      <c r="C141" s="1" t="s">
        <v>1</v>
      </c>
      <c r="D141" s="1" t="s">
        <v>700</v>
      </c>
      <c r="E141" s="1" t="s">
        <v>34</v>
      </c>
      <c r="F141" s="1" t="s">
        <v>4</v>
      </c>
      <c r="G141" s="1">
        <v>5.5291414408299997E-3</v>
      </c>
      <c r="H141" s="1">
        <v>5.9632869870099997E-3</v>
      </c>
      <c r="I141" s="1" t="s">
        <v>678</v>
      </c>
      <c r="J141" s="1">
        <f t="shared" si="10"/>
        <v>0.54987381399083601</v>
      </c>
      <c r="K141" s="1">
        <f t="shared" si="11"/>
        <v>0.59279369974532703</v>
      </c>
      <c r="L141" s="1">
        <f t="shared" si="12"/>
        <v>0.59279369974532703</v>
      </c>
      <c r="M141" s="1">
        <f t="shared" si="13"/>
        <v>1.0780540637914544</v>
      </c>
      <c r="N141" s="1">
        <f t="shared" si="14"/>
        <v>0.10842953023144231</v>
      </c>
    </row>
    <row r="142" spans="1:14">
      <c r="A142" s="1" t="s">
        <v>19</v>
      </c>
      <c r="B142" s="1">
        <v>527</v>
      </c>
      <c r="C142" s="1" t="s">
        <v>1</v>
      </c>
      <c r="D142" s="1" t="s">
        <v>1232</v>
      </c>
      <c r="E142" s="1" t="s">
        <v>6</v>
      </c>
      <c r="F142" s="1" t="s">
        <v>4</v>
      </c>
      <c r="G142" s="1">
        <v>2.7484036330600002E-3</v>
      </c>
      <c r="H142" s="1">
        <v>5.6567775347799998E-3</v>
      </c>
      <c r="I142" s="1" t="s">
        <v>22</v>
      </c>
      <c r="J142" s="1">
        <f t="shared" si="10"/>
        <v>0.27408706143058947</v>
      </c>
      <c r="K142" s="1">
        <f t="shared" si="11"/>
        <v>0.56249583964886707</v>
      </c>
      <c r="L142" s="1">
        <f t="shared" si="12"/>
        <v>0.56249583964886707</v>
      </c>
      <c r="M142" s="1">
        <f t="shared" si="13"/>
        <v>2.0522524365540509</v>
      </c>
      <c r="N142" s="1">
        <f t="shared" si="14"/>
        <v>1.0372082000313634</v>
      </c>
    </row>
    <row r="143" spans="1:14">
      <c r="A143" s="1" t="s">
        <v>91</v>
      </c>
      <c r="B143" s="1">
        <v>241</v>
      </c>
      <c r="C143" s="1" t="s">
        <v>1</v>
      </c>
      <c r="D143" s="1" t="s">
        <v>618</v>
      </c>
      <c r="E143" s="1" t="s">
        <v>38</v>
      </c>
      <c r="F143" s="1" t="s">
        <v>4</v>
      </c>
      <c r="G143" s="1">
        <v>4.6629610892599998E-3</v>
      </c>
      <c r="H143" s="1">
        <v>5.5011578837300002E-3</v>
      </c>
      <c r="I143" s="1" t="s">
        <v>93</v>
      </c>
      <c r="J143" s="1">
        <f t="shared" si="10"/>
        <v>0.46413188002913908</v>
      </c>
      <c r="K143" s="1">
        <f t="shared" si="11"/>
        <v>0.54710607149456114</v>
      </c>
      <c r="L143" s="1">
        <f t="shared" si="12"/>
        <v>0.54710607149456114</v>
      </c>
      <c r="M143" s="1">
        <f t="shared" si="13"/>
        <v>1.1787728769250085</v>
      </c>
      <c r="N143" s="1">
        <f t="shared" si="14"/>
        <v>0.23728577014193572</v>
      </c>
    </row>
    <row r="144" spans="1:14">
      <c r="A144" s="1" t="s">
        <v>884</v>
      </c>
      <c r="B144" s="1">
        <v>406</v>
      </c>
      <c r="C144" s="1" t="s">
        <v>1</v>
      </c>
      <c r="D144" s="1" t="s">
        <v>1286</v>
      </c>
      <c r="E144" s="1" t="s">
        <v>17</v>
      </c>
      <c r="F144" s="1" t="s">
        <v>4</v>
      </c>
      <c r="G144" s="1">
        <v>5.4768638463599997E-3</v>
      </c>
      <c r="H144" s="1">
        <v>4.6663187013700003E-3</v>
      </c>
      <c r="I144" s="1" t="s">
        <v>886</v>
      </c>
      <c r="J144" s="1">
        <f t="shared" si="10"/>
        <v>0.54470311981210151</v>
      </c>
      <c r="K144" s="1">
        <f t="shared" si="11"/>
        <v>0.46446453061168369</v>
      </c>
      <c r="L144" s="1">
        <f t="shared" si="12"/>
        <v>0.54470311981210151</v>
      </c>
      <c r="M144" s="1">
        <f t="shared" si="13"/>
        <v>0.85269298764417467</v>
      </c>
      <c r="N144" s="1">
        <f t="shared" si="14"/>
        <v>-0.22990170261852866</v>
      </c>
    </row>
    <row r="145" spans="1:14">
      <c r="A145" s="1" t="s">
        <v>19</v>
      </c>
      <c r="B145" s="1">
        <v>1387</v>
      </c>
      <c r="C145" s="1" t="s">
        <v>1</v>
      </c>
      <c r="D145" s="1" t="s">
        <v>54</v>
      </c>
      <c r="E145" s="1" t="s">
        <v>17</v>
      </c>
      <c r="F145" s="1" t="s">
        <v>4</v>
      </c>
      <c r="G145" s="1">
        <v>5.1892482686900004E-3</v>
      </c>
      <c r="H145" s="1">
        <v>5.0612197868600004E-3</v>
      </c>
      <c r="I145" s="1" t="s">
        <v>22</v>
      </c>
      <c r="J145" s="1">
        <f t="shared" si="10"/>
        <v>0.51624589873278259</v>
      </c>
      <c r="K145" s="1">
        <f t="shared" si="11"/>
        <v>0.50357328361881448</v>
      </c>
      <c r="L145" s="1">
        <f t="shared" si="12"/>
        <v>0.51624589873278259</v>
      </c>
      <c r="M145" s="1">
        <f t="shared" si="13"/>
        <v>0.9754523665077528</v>
      </c>
      <c r="N145" s="1">
        <f t="shared" si="14"/>
        <v>-3.5856670316420314E-2</v>
      </c>
    </row>
    <row r="146" spans="1:14">
      <c r="A146" s="1" t="s">
        <v>604</v>
      </c>
      <c r="B146" s="1">
        <v>123</v>
      </c>
      <c r="C146" s="1" t="s">
        <v>1</v>
      </c>
      <c r="D146" s="1" t="s">
        <v>605</v>
      </c>
      <c r="E146" s="1" t="s">
        <v>137</v>
      </c>
      <c r="F146" s="1" t="s">
        <v>4</v>
      </c>
      <c r="G146" s="1">
        <v>5.0319401491400002E-3</v>
      </c>
      <c r="H146" s="1">
        <v>1.40984874984E-3</v>
      </c>
      <c r="I146" s="1" t="s">
        <v>606</v>
      </c>
      <c r="J146" s="1">
        <f t="shared" si="10"/>
        <v>0.50067465004080303</v>
      </c>
      <c r="K146" s="1">
        <f t="shared" si="11"/>
        <v>0.14078638747162864</v>
      </c>
      <c r="L146" s="1">
        <f t="shared" si="12"/>
        <v>0.50067465004080303</v>
      </c>
      <c r="M146" s="1">
        <f t="shared" si="13"/>
        <v>0.28119336071869244</v>
      </c>
      <c r="N146" s="1">
        <f t="shared" si="14"/>
        <v>-1.8303655636749776</v>
      </c>
    </row>
    <row r="147" spans="1:14">
      <c r="A147" s="1" t="s">
        <v>331</v>
      </c>
      <c r="B147" s="1">
        <v>171</v>
      </c>
      <c r="C147" s="1" t="s">
        <v>1</v>
      </c>
      <c r="D147" s="1" t="s">
        <v>1075</v>
      </c>
      <c r="E147" s="1" t="s">
        <v>82</v>
      </c>
      <c r="F147" s="1" t="s">
        <v>4</v>
      </c>
      <c r="G147" s="1">
        <v>2.8426145999500001E-3</v>
      </c>
      <c r="H147" s="1">
        <v>4.9029857186599999E-3</v>
      </c>
      <c r="I147" s="1" t="s">
        <v>333</v>
      </c>
      <c r="J147" s="1">
        <f t="shared" si="10"/>
        <v>0.2834557046704646</v>
      </c>
      <c r="K147" s="1">
        <f t="shared" si="11"/>
        <v>0.48790637388280944</v>
      </c>
      <c r="L147" s="1">
        <f t="shared" si="12"/>
        <v>0.48790637388280944</v>
      </c>
      <c r="M147" s="1">
        <f t="shared" si="13"/>
        <v>1.7212790776253095</v>
      </c>
      <c r="N147" s="1">
        <f t="shared" si="14"/>
        <v>0.78348102606190995</v>
      </c>
    </row>
    <row r="148" spans="1:14">
      <c r="A148" s="1" t="s">
        <v>684</v>
      </c>
      <c r="B148" s="1">
        <v>90</v>
      </c>
      <c r="C148" s="1" t="s">
        <v>1</v>
      </c>
      <c r="D148" s="1" t="s">
        <v>685</v>
      </c>
      <c r="E148" s="1" t="s">
        <v>13</v>
      </c>
      <c r="F148" s="1" t="s">
        <v>4</v>
      </c>
      <c r="G148" s="1">
        <v>4.4203193556999996E-3</v>
      </c>
      <c r="H148" s="1">
        <v>4.60583540605E-3</v>
      </c>
      <c r="I148" s="1" t="s">
        <v>686</v>
      </c>
      <c r="J148" s="1">
        <f t="shared" si="10"/>
        <v>0.4400866121999083</v>
      </c>
      <c r="K148" s="1">
        <f t="shared" si="11"/>
        <v>0.45847189452053844</v>
      </c>
      <c r="L148" s="1">
        <f t="shared" si="12"/>
        <v>0.45847189452053844</v>
      </c>
      <c r="M148" s="1">
        <f t="shared" si="13"/>
        <v>1.0417765090120004</v>
      </c>
      <c r="N148" s="1">
        <f t="shared" si="14"/>
        <v>5.9045811279784491E-2</v>
      </c>
    </row>
    <row r="149" spans="1:14">
      <c r="A149" s="1" t="s">
        <v>604</v>
      </c>
      <c r="B149" s="1">
        <v>129</v>
      </c>
      <c r="C149" s="1" t="s">
        <v>1</v>
      </c>
      <c r="D149" s="1" t="s">
        <v>605</v>
      </c>
      <c r="E149" s="1" t="s">
        <v>38</v>
      </c>
      <c r="F149" s="1" t="s">
        <v>4</v>
      </c>
      <c r="G149" s="1">
        <v>4.5719539447099996E-3</v>
      </c>
      <c r="H149" s="1">
        <v>3.5262012081000002E-4</v>
      </c>
      <c r="I149" s="1" t="s">
        <v>606</v>
      </c>
      <c r="J149" s="1">
        <f t="shared" si="10"/>
        <v>0.45511463133696367</v>
      </c>
      <c r="K149" s="1">
        <f t="shared" si="11"/>
        <v>3.5249582369006542E-2</v>
      </c>
      <c r="L149" s="1">
        <f t="shared" si="12"/>
        <v>0.45511463133696367</v>
      </c>
      <c r="M149" s="1">
        <f t="shared" si="13"/>
        <v>7.7452096553028635E-2</v>
      </c>
      <c r="N149" s="1">
        <f t="shared" si="14"/>
        <v>-3.6905518978777718</v>
      </c>
    </row>
    <row r="150" spans="1:14">
      <c r="A150" s="1" t="s">
        <v>479</v>
      </c>
      <c r="B150" s="1">
        <v>77</v>
      </c>
      <c r="C150" s="1" t="s">
        <v>1</v>
      </c>
      <c r="D150" s="1" t="s">
        <v>679</v>
      </c>
      <c r="E150" s="1" t="s">
        <v>17</v>
      </c>
      <c r="F150" s="1" t="s">
        <v>4</v>
      </c>
      <c r="G150" s="1">
        <v>3.9338328170899998E-3</v>
      </c>
      <c r="H150" s="1">
        <v>3.7681625530899998E-3</v>
      </c>
      <c r="I150" s="1" t="s">
        <v>481</v>
      </c>
      <c r="J150" s="1">
        <f t="shared" si="10"/>
        <v>0.39184184141413614</v>
      </c>
      <c r="K150" s="1">
        <f t="shared" si="11"/>
        <v>0.37540168075321861</v>
      </c>
      <c r="L150" s="1">
        <f t="shared" si="12"/>
        <v>0.39184184141413614</v>
      </c>
      <c r="M150" s="1">
        <f t="shared" si="13"/>
        <v>0.9580438867845612</v>
      </c>
      <c r="N150" s="1">
        <f t="shared" si="14"/>
        <v>-6.1836349368256494E-2</v>
      </c>
    </row>
    <row r="151" spans="1:14">
      <c r="A151" s="1" t="s">
        <v>0</v>
      </c>
      <c r="B151" s="1">
        <v>75</v>
      </c>
      <c r="C151" s="1" t="s">
        <v>1</v>
      </c>
      <c r="D151" s="1" t="s">
        <v>734</v>
      </c>
      <c r="E151" s="1" t="s">
        <v>144</v>
      </c>
      <c r="F151" s="1" t="s">
        <v>4</v>
      </c>
      <c r="G151" s="1">
        <v>3.50073634639E-3</v>
      </c>
      <c r="H151" s="1">
        <v>3.7701842940600001E-3</v>
      </c>
      <c r="I151" s="1" t="s">
        <v>5</v>
      </c>
      <c r="J151" s="1">
        <f t="shared" si="10"/>
        <v>0.34885239438246018</v>
      </c>
      <c r="K151" s="1">
        <f t="shared" si="11"/>
        <v>0.37560233936531268</v>
      </c>
      <c r="L151" s="1">
        <f t="shared" si="12"/>
        <v>0.37560233936531268</v>
      </c>
      <c r="M151" s="1">
        <f t="shared" si="13"/>
        <v>1.0766798377010005</v>
      </c>
      <c r="N151" s="1">
        <f t="shared" si="14"/>
        <v>0.10658931280766493</v>
      </c>
    </row>
    <row r="152" spans="1:14">
      <c r="A152" s="1" t="s">
        <v>1261</v>
      </c>
      <c r="B152" s="1">
        <v>97</v>
      </c>
      <c r="C152" s="1" t="s">
        <v>1</v>
      </c>
      <c r="D152" s="1" t="s">
        <v>1262</v>
      </c>
      <c r="E152" s="1" t="s">
        <v>38</v>
      </c>
      <c r="F152" s="1" t="s">
        <v>4</v>
      </c>
      <c r="G152" s="1">
        <v>2.8900118776599999E-3</v>
      </c>
      <c r="H152" s="1">
        <v>3.6462961122299999E-3</v>
      </c>
      <c r="I152" s="1" t="s">
        <v>1263</v>
      </c>
      <c r="J152" s="1">
        <f t="shared" si="10"/>
        <v>0.28816837773158965</v>
      </c>
      <c r="K152" s="1">
        <f t="shared" si="11"/>
        <v>0.36330489400045196</v>
      </c>
      <c r="L152" s="1">
        <f t="shared" si="12"/>
        <v>0.36330489400045196</v>
      </c>
      <c r="M152" s="1">
        <f t="shared" si="13"/>
        <v>1.2607382422052122</v>
      </c>
      <c r="N152" s="1">
        <f t="shared" si="14"/>
        <v>0.33426877061244381</v>
      </c>
    </row>
    <row r="153" spans="1:14">
      <c r="A153" s="1" t="s">
        <v>427</v>
      </c>
      <c r="B153" s="1">
        <v>217</v>
      </c>
      <c r="C153" s="1" t="s">
        <v>1</v>
      </c>
      <c r="D153" s="1" t="s">
        <v>694</v>
      </c>
      <c r="E153" s="1" t="s">
        <v>17</v>
      </c>
      <c r="F153" s="1" t="s">
        <v>4</v>
      </c>
      <c r="G153" s="1">
        <v>3.5015585480700001E-3</v>
      </c>
      <c r="H153" s="1">
        <v>2.01955449688E-3</v>
      </c>
      <c r="I153" s="1" t="s">
        <v>429</v>
      </c>
      <c r="J153" s="1">
        <f t="shared" si="10"/>
        <v>0.34893404183011717</v>
      </c>
      <c r="K153" s="1">
        <f t="shared" si="11"/>
        <v>0.20154841168683882</v>
      </c>
      <c r="L153" s="1">
        <f t="shared" si="12"/>
        <v>0.34893404183011717</v>
      </c>
      <c r="M153" s="1">
        <f t="shared" si="13"/>
        <v>0.57761177622493232</v>
      </c>
      <c r="N153" s="1">
        <f t="shared" si="14"/>
        <v>-0.79182793900556114</v>
      </c>
    </row>
    <row r="154" spans="1:14">
      <c r="A154" s="1" t="s">
        <v>325</v>
      </c>
      <c r="B154" s="1">
        <v>488</v>
      </c>
      <c r="C154" s="1" t="s">
        <v>1</v>
      </c>
      <c r="D154" s="1" t="s">
        <v>907</v>
      </c>
      <c r="E154" s="1" t="s">
        <v>82</v>
      </c>
      <c r="F154" s="1" t="s">
        <v>31</v>
      </c>
      <c r="G154" s="1">
        <v>3.3637375878E-3</v>
      </c>
      <c r="H154" s="1">
        <v>1.54401606629E-3</v>
      </c>
      <c r="I154" s="1" t="s">
        <v>327</v>
      </c>
      <c r="J154" s="1">
        <f t="shared" si="10"/>
        <v>0.33524607894309655</v>
      </c>
      <c r="K154" s="1">
        <f t="shared" si="11"/>
        <v>0.15416357559145005</v>
      </c>
      <c r="L154" s="1">
        <f t="shared" si="12"/>
        <v>0.33524607894309655</v>
      </c>
      <c r="M154" s="1">
        <f t="shared" si="13"/>
        <v>0.45985198716557463</v>
      </c>
      <c r="N154" s="1">
        <f t="shared" si="14"/>
        <v>-1.1207585201182106</v>
      </c>
    </row>
    <row r="155" spans="1:14">
      <c r="A155" s="1" t="s">
        <v>756</v>
      </c>
      <c r="B155" s="1">
        <v>593</v>
      </c>
      <c r="C155" s="1" t="s">
        <v>1</v>
      </c>
      <c r="D155" s="1" t="s">
        <v>757</v>
      </c>
      <c r="E155" s="1" t="s">
        <v>45</v>
      </c>
      <c r="F155" s="1" t="s">
        <v>4</v>
      </c>
      <c r="G155" s="1">
        <v>1.5382308504499999E-3</v>
      </c>
      <c r="H155" s="1">
        <v>2.9785518007400002E-3</v>
      </c>
      <c r="I155" s="1" t="s">
        <v>758</v>
      </c>
      <c r="J155" s="1">
        <f t="shared" si="10"/>
        <v>0.15358683304019469</v>
      </c>
      <c r="K155" s="1">
        <f t="shared" si="11"/>
        <v>0.29697063764647125</v>
      </c>
      <c r="L155" s="1">
        <f t="shared" si="12"/>
        <v>0.29697063764647125</v>
      </c>
      <c r="M155" s="1">
        <f t="shared" si="13"/>
        <v>1.9335683389522855</v>
      </c>
      <c r="N155" s="1">
        <f t="shared" si="14"/>
        <v>0.95126575512423528</v>
      </c>
    </row>
    <row r="156" spans="1:14">
      <c r="A156" s="1" t="s">
        <v>65</v>
      </c>
      <c r="B156" s="1">
        <v>57</v>
      </c>
      <c r="C156" s="1" t="s">
        <v>1</v>
      </c>
      <c r="D156" s="1" t="s">
        <v>1227</v>
      </c>
      <c r="E156" s="1" t="s">
        <v>13</v>
      </c>
      <c r="F156" s="1" t="s">
        <v>4</v>
      </c>
      <c r="G156" s="1">
        <v>2.0812402093499998E-3</v>
      </c>
      <c r="H156" s="1">
        <v>2.5165578005200001E-3</v>
      </c>
      <c r="I156" s="1" t="s">
        <v>67</v>
      </c>
      <c r="J156" s="1">
        <f t="shared" si="10"/>
        <v>0.20769176448360585</v>
      </c>
      <c r="K156" s="1">
        <f t="shared" si="11"/>
        <v>0.25102406348691381</v>
      </c>
      <c r="L156" s="1">
        <f t="shared" si="12"/>
        <v>0.25102406348691381</v>
      </c>
      <c r="M156" s="1">
        <f t="shared" si="13"/>
        <v>1.2086375408820238</v>
      </c>
      <c r="N156" s="1">
        <f t="shared" si="14"/>
        <v>0.27338165867032682</v>
      </c>
    </row>
    <row r="157" spans="1:14">
      <c r="A157" s="1" t="s">
        <v>43</v>
      </c>
      <c r="B157" s="1">
        <v>377</v>
      </c>
      <c r="C157" s="1" t="s">
        <v>1</v>
      </c>
      <c r="D157" s="1" t="s">
        <v>44</v>
      </c>
      <c r="E157" s="1" t="s">
        <v>45</v>
      </c>
      <c r="F157" s="1" t="s">
        <v>4</v>
      </c>
      <c r="G157" s="1">
        <v>2.21659632844E-3</v>
      </c>
      <c r="H157" s="1">
        <v>2.0589660665200002E-3</v>
      </c>
      <c r="I157" s="1" t="s">
        <v>46</v>
      </c>
      <c r="J157" s="1">
        <f t="shared" si="10"/>
        <v>0.22116938958707799</v>
      </c>
      <c r="K157" s="1">
        <f t="shared" si="11"/>
        <v>0.20547354359816378</v>
      </c>
      <c r="L157" s="1">
        <f t="shared" si="12"/>
        <v>0.22116938958707799</v>
      </c>
      <c r="M157" s="1">
        <f t="shared" si="13"/>
        <v>0.92903246684263918</v>
      </c>
      <c r="N157" s="1">
        <f t="shared" si="14"/>
        <v>-0.10619907962022392</v>
      </c>
    </row>
    <row r="158" spans="1:14">
      <c r="A158" s="1" t="s">
        <v>830</v>
      </c>
      <c r="B158" s="1">
        <v>134</v>
      </c>
      <c r="C158" s="1" t="s">
        <v>1</v>
      </c>
      <c r="D158" s="1" t="s">
        <v>859</v>
      </c>
      <c r="E158" s="1" t="s">
        <v>38</v>
      </c>
      <c r="F158" s="1" t="s">
        <v>4</v>
      </c>
      <c r="G158" s="1">
        <v>1.6342304837699999E-3</v>
      </c>
      <c r="H158" s="1">
        <v>1.8921756403599999E-3</v>
      </c>
      <c r="I158" s="1" t="s">
        <v>832</v>
      </c>
      <c r="J158" s="1">
        <f t="shared" si="10"/>
        <v>0.16315641319293753</v>
      </c>
      <c r="K158" s="1">
        <f t="shared" si="11"/>
        <v>0.18886020735221479</v>
      </c>
      <c r="L158" s="1">
        <f t="shared" si="12"/>
        <v>0.18886020735221479</v>
      </c>
      <c r="M158" s="1">
        <f t="shared" si="13"/>
        <v>1.1575408140952554</v>
      </c>
      <c r="N158" s="1">
        <f t="shared" si="14"/>
        <v>0.21106306282005732</v>
      </c>
    </row>
    <row r="159" spans="1:14">
      <c r="A159" s="1" t="s">
        <v>43</v>
      </c>
      <c r="B159" s="1">
        <v>370</v>
      </c>
      <c r="C159" s="1" t="s">
        <v>1</v>
      </c>
      <c r="D159" s="1" t="s">
        <v>44</v>
      </c>
      <c r="E159" s="1" t="s">
        <v>144</v>
      </c>
      <c r="F159" s="1" t="s">
        <v>4</v>
      </c>
      <c r="G159" s="1">
        <v>1.86424978929E-3</v>
      </c>
      <c r="H159" s="1">
        <v>1.6132305290800001E-3</v>
      </c>
      <c r="I159" s="1" t="s">
        <v>46</v>
      </c>
      <c r="J159" s="1">
        <f t="shared" si="10"/>
        <v>0.18607808290215816</v>
      </c>
      <c r="K159" s="1">
        <f t="shared" si="11"/>
        <v>0.16106322080308852</v>
      </c>
      <c r="L159" s="1">
        <f t="shared" si="12"/>
        <v>0.18607808290215816</v>
      </c>
      <c r="M159" s="1">
        <f t="shared" si="13"/>
        <v>0.86556792874836996</v>
      </c>
      <c r="N159" s="1">
        <f t="shared" si="14"/>
        <v>-0.20828104985024209</v>
      </c>
    </row>
    <row r="160" spans="1:14">
      <c r="A160" s="1" t="s">
        <v>479</v>
      </c>
      <c r="B160" s="1">
        <v>46</v>
      </c>
      <c r="C160" s="1" t="s">
        <v>1</v>
      </c>
      <c r="D160" s="1" t="s">
        <v>480</v>
      </c>
      <c r="E160" s="1" t="s">
        <v>38</v>
      </c>
      <c r="F160" s="1" t="s">
        <v>4</v>
      </c>
      <c r="G160" s="1">
        <v>1.77706147444E-3</v>
      </c>
      <c r="H160" s="1">
        <v>1.8485599561200001E-3</v>
      </c>
      <c r="I160" s="1" t="s">
        <v>481</v>
      </c>
      <c r="J160" s="1">
        <f t="shared" si="10"/>
        <v>0.17739091288679318</v>
      </c>
      <c r="K160" s="1">
        <f t="shared" si="11"/>
        <v>0.18451490874039536</v>
      </c>
      <c r="L160" s="1">
        <f t="shared" si="12"/>
        <v>0.18451490874039536</v>
      </c>
      <c r="M160" s="1">
        <f t="shared" si="13"/>
        <v>1.0401598691706861</v>
      </c>
      <c r="N160" s="1">
        <f t="shared" si="14"/>
        <v>5.6805282918613476E-2</v>
      </c>
    </row>
    <row r="161" spans="1:14">
      <c r="A161" s="1" t="s">
        <v>585</v>
      </c>
      <c r="B161" s="1">
        <v>21</v>
      </c>
      <c r="C161" s="1" t="s">
        <v>1</v>
      </c>
      <c r="D161" s="1" t="s">
        <v>746</v>
      </c>
      <c r="E161" s="1" t="s">
        <v>45</v>
      </c>
      <c r="F161" s="1" t="s">
        <v>4</v>
      </c>
      <c r="G161" s="1">
        <v>1.8246545483399999E-3</v>
      </c>
      <c r="H161" s="1">
        <v>8.8499402571499996E-4</v>
      </c>
      <c r="I161" s="1" t="s">
        <v>587</v>
      </c>
      <c r="J161" s="1">
        <f t="shared" si="10"/>
        <v>0.18213312479943131</v>
      </c>
      <c r="K161" s="1">
        <f t="shared" si="11"/>
        <v>8.842115038166537E-2</v>
      </c>
      <c r="L161" s="1">
        <f t="shared" si="12"/>
        <v>0.18213312479943131</v>
      </c>
      <c r="M161" s="1">
        <f t="shared" si="13"/>
        <v>0.48547539322699557</v>
      </c>
      <c r="N161" s="1">
        <f t="shared" si="14"/>
        <v>-1.0425299217332091</v>
      </c>
    </row>
    <row r="162" spans="1:14">
      <c r="A162" s="1" t="s">
        <v>43</v>
      </c>
      <c r="B162" s="1">
        <v>517</v>
      </c>
      <c r="C162" s="1" t="s">
        <v>1</v>
      </c>
      <c r="D162" s="1" t="s">
        <v>215</v>
      </c>
      <c r="E162" s="1" t="s">
        <v>6</v>
      </c>
      <c r="F162" s="1" t="s">
        <v>4</v>
      </c>
      <c r="G162" s="1">
        <v>1.6424893761799999E-3</v>
      </c>
      <c r="H162" s="1">
        <v>1.7728067128900001E-3</v>
      </c>
      <c r="I162" s="1" t="s">
        <v>46</v>
      </c>
      <c r="J162" s="1">
        <f t="shared" si="10"/>
        <v>0.16397960286238833</v>
      </c>
      <c r="K162" s="1">
        <f t="shared" si="11"/>
        <v>0.17696694310430511</v>
      </c>
      <c r="L162" s="1">
        <f t="shared" si="12"/>
        <v>0.17696694310430511</v>
      </c>
      <c r="M162" s="1">
        <f t="shared" si="13"/>
        <v>1.0792009494791603</v>
      </c>
      <c r="N162" s="1">
        <f t="shared" si="14"/>
        <v>0.10996352268002042</v>
      </c>
    </row>
    <row r="163" spans="1:14">
      <c r="A163" s="1" t="s">
        <v>1077</v>
      </c>
      <c r="B163" s="1">
        <v>61</v>
      </c>
      <c r="C163" s="1" t="s">
        <v>1</v>
      </c>
      <c r="D163" s="1" t="s">
        <v>1243</v>
      </c>
      <c r="E163" s="1" t="s">
        <v>38</v>
      </c>
      <c r="F163" s="1" t="s">
        <v>4</v>
      </c>
      <c r="G163" s="1">
        <v>1.02886073943E-3</v>
      </c>
      <c r="H163" s="1">
        <v>5.1092609516100005E-4</v>
      </c>
      <c r="I163" s="1" t="s">
        <v>1079</v>
      </c>
      <c r="J163" s="1">
        <f t="shared" si="10"/>
        <v>0.10278032729945583</v>
      </c>
      <c r="K163" s="1">
        <f t="shared" si="11"/>
        <v>5.1066518299311872E-2</v>
      </c>
      <c r="L163" s="1">
        <f t="shared" si="12"/>
        <v>0.10278032729945583</v>
      </c>
      <c r="M163" s="1">
        <f t="shared" si="13"/>
        <v>0.4968510963243668</v>
      </c>
      <c r="N163" s="1">
        <f t="shared" si="14"/>
        <v>-1.0091145464836944</v>
      </c>
    </row>
    <row r="164" spans="1:14">
      <c r="A164" s="1" t="s">
        <v>76</v>
      </c>
      <c r="B164" s="1">
        <v>109</v>
      </c>
      <c r="C164" s="1" t="s">
        <v>1</v>
      </c>
      <c r="D164" s="1" t="s">
        <v>1037</v>
      </c>
      <c r="E164" s="1" t="s">
        <v>45</v>
      </c>
      <c r="F164" s="1" t="s">
        <v>4</v>
      </c>
      <c r="G164" s="1">
        <v>8.5925503946899997E-4</v>
      </c>
      <c r="H164" s="1">
        <v>9.3978428392199999E-4</v>
      </c>
      <c r="I164" s="1" t="s">
        <v>79</v>
      </c>
      <c r="J164" s="1">
        <f t="shared" si="10"/>
        <v>8.5851735410601288E-2</v>
      </c>
      <c r="K164" s="1">
        <f t="shared" si="11"/>
        <v>9.3890191865470402E-2</v>
      </c>
      <c r="L164" s="1">
        <f t="shared" si="12"/>
        <v>9.3890191865470402E-2</v>
      </c>
      <c r="M164" s="1">
        <f t="shared" si="13"/>
        <v>1.0936318458377545</v>
      </c>
      <c r="N164" s="1">
        <f t="shared" si="14"/>
        <v>0.12912715899595578</v>
      </c>
    </row>
    <row r="165" spans="1:14">
      <c r="A165" s="1" t="s">
        <v>145</v>
      </c>
      <c r="B165" s="1">
        <v>139</v>
      </c>
      <c r="C165" s="1" t="s">
        <v>1</v>
      </c>
      <c r="D165" s="1" t="s">
        <v>826</v>
      </c>
      <c r="E165" s="1" t="s">
        <v>13</v>
      </c>
      <c r="F165" s="1" t="s">
        <v>4</v>
      </c>
      <c r="G165" s="1">
        <v>2.4122377087999999E-4</v>
      </c>
      <c r="H165" s="1">
        <v>2.0010957047299999E-4</v>
      </c>
      <c r="I165" s="1" t="s">
        <v>147</v>
      </c>
      <c r="J165" s="1">
        <f t="shared" si="10"/>
        <v>2.4116559600552503E-2</v>
      </c>
      <c r="K165" s="1">
        <f t="shared" si="11"/>
        <v>2.0006953464435762E-2</v>
      </c>
      <c r="L165" s="1">
        <f t="shared" si="12"/>
        <v>2.4116559600552503E-2</v>
      </c>
      <c r="M165" s="1">
        <f t="shared" si="13"/>
        <v>0.82959401323468251</v>
      </c>
      <c r="N165" s="1">
        <f t="shared" si="14"/>
        <v>-0.2695226119076306</v>
      </c>
    </row>
    <row r="166" spans="1:14">
      <c r="A166" s="1" t="s">
        <v>196</v>
      </c>
      <c r="B166" s="1">
        <v>87</v>
      </c>
      <c r="C166" s="1" t="s">
        <v>1</v>
      </c>
      <c r="D166" s="1" t="s">
        <v>197</v>
      </c>
      <c r="E166" s="2" t="s">
        <v>21</v>
      </c>
      <c r="F166" s="1" t="s">
        <v>31</v>
      </c>
      <c r="G166" s="1">
        <v>1.46458341207E-2</v>
      </c>
      <c r="H166" s="1">
        <v>1.4102495637000001</v>
      </c>
      <c r="I166" s="1" t="s">
        <v>198</v>
      </c>
      <c r="J166" s="1">
        <f t="shared" si="10"/>
        <v>1.4434429855410773</v>
      </c>
      <c r="K166" s="1">
        <f t="shared" si="11"/>
        <v>58.510520443165682</v>
      </c>
      <c r="L166" s="1">
        <f t="shared" si="12"/>
        <v>58.510520443165682</v>
      </c>
      <c r="M166" s="1">
        <f t="shared" si="13"/>
        <v>40.535387285305838</v>
      </c>
      <c r="N166" s="1">
        <f t="shared" si="14"/>
        <v>5.3411100218954983</v>
      </c>
    </row>
    <row r="167" spans="1:14">
      <c r="A167" s="1" t="s">
        <v>554</v>
      </c>
      <c r="B167" s="1">
        <v>301</v>
      </c>
      <c r="C167" s="1" t="s">
        <v>1</v>
      </c>
      <c r="D167" s="1" t="s">
        <v>555</v>
      </c>
      <c r="E167" s="1" t="s">
        <v>34</v>
      </c>
      <c r="F167" s="1" t="s">
        <v>4</v>
      </c>
      <c r="G167" s="1">
        <v>8.7856465199800005E-2</v>
      </c>
      <c r="H167" s="1">
        <v>0.78232483437</v>
      </c>
      <c r="I167" s="1" t="s">
        <v>556</v>
      </c>
      <c r="J167" s="1">
        <f t="shared" si="10"/>
        <v>8.0761082008796024</v>
      </c>
      <c r="K167" s="1">
        <f t="shared" si="11"/>
        <v>43.893504667824992</v>
      </c>
      <c r="L167" s="1">
        <f t="shared" si="12"/>
        <v>43.893504667824992</v>
      </c>
      <c r="M167" s="1">
        <f t="shared" si="13"/>
        <v>5.4349822434330894</v>
      </c>
      <c r="N167" s="1">
        <f t="shared" si="14"/>
        <v>2.4422753218481921</v>
      </c>
    </row>
    <row r="168" spans="1:14">
      <c r="A168" s="1" t="s">
        <v>121</v>
      </c>
      <c r="B168" s="1">
        <v>121</v>
      </c>
      <c r="C168" s="1" t="s">
        <v>1</v>
      </c>
      <c r="D168" s="1" t="s">
        <v>320</v>
      </c>
      <c r="E168" s="1" t="s">
        <v>30</v>
      </c>
      <c r="F168" s="1" t="s">
        <v>4</v>
      </c>
      <c r="G168" s="1">
        <v>0.22145207733200001</v>
      </c>
      <c r="H168" s="1">
        <v>0.65624897705600005</v>
      </c>
      <c r="I168" s="1" t="s">
        <v>123</v>
      </c>
      <c r="J168" s="1">
        <f t="shared" si="10"/>
        <v>18.130230521668484</v>
      </c>
      <c r="K168" s="1">
        <f t="shared" si="11"/>
        <v>39.62260421875034</v>
      </c>
      <c r="L168" s="1">
        <f t="shared" si="12"/>
        <v>39.62260421875034</v>
      </c>
      <c r="M168" s="1">
        <f t="shared" si="13"/>
        <v>2.1854440389709926</v>
      </c>
      <c r="N168" s="1">
        <f t="shared" si="14"/>
        <v>1.12792643658495</v>
      </c>
    </row>
    <row r="169" spans="1:14">
      <c r="A169" s="1" t="s">
        <v>942</v>
      </c>
      <c r="B169" s="1">
        <v>356</v>
      </c>
      <c r="C169" s="1" t="s">
        <v>1</v>
      </c>
      <c r="D169" s="1" t="s">
        <v>943</v>
      </c>
      <c r="E169" s="1" t="s">
        <v>34</v>
      </c>
      <c r="F169" s="1" t="s">
        <v>4</v>
      </c>
      <c r="G169" s="1">
        <v>0.27090673047699998</v>
      </c>
      <c r="H169" s="1">
        <v>0.25419541266899998</v>
      </c>
      <c r="I169" s="1" t="s">
        <v>944</v>
      </c>
      <c r="J169" s="1">
        <f t="shared" si="10"/>
        <v>21.316019813296808</v>
      </c>
      <c r="K169" s="1">
        <f t="shared" si="11"/>
        <v>20.267608229251731</v>
      </c>
      <c r="L169" s="1">
        <f t="shared" si="12"/>
        <v>21.316019813296808</v>
      </c>
      <c r="M169" s="1">
        <f t="shared" si="13"/>
        <v>0.95081579050742471</v>
      </c>
      <c r="N169" s="1">
        <f t="shared" si="14"/>
        <v>-7.276223210176766E-2</v>
      </c>
    </row>
    <row r="170" spans="1:14">
      <c r="A170" s="1" t="s">
        <v>836</v>
      </c>
      <c r="B170" s="1">
        <v>95</v>
      </c>
      <c r="C170" s="1" t="s">
        <v>1</v>
      </c>
      <c r="D170" s="1" t="s">
        <v>837</v>
      </c>
      <c r="E170" s="1" t="s">
        <v>63</v>
      </c>
      <c r="F170" s="1" t="s">
        <v>4</v>
      </c>
      <c r="G170" s="1">
        <v>0.222848667739</v>
      </c>
      <c r="H170" s="1">
        <v>0.235685444208</v>
      </c>
      <c r="I170" s="1" t="s">
        <v>838</v>
      </c>
      <c r="J170" s="1">
        <f t="shared" si="10"/>
        <v>18.223732307861003</v>
      </c>
      <c r="K170" s="1">
        <f t="shared" si="11"/>
        <v>19.073255682724348</v>
      </c>
      <c r="L170" s="1">
        <f t="shared" si="12"/>
        <v>19.073255682724348</v>
      </c>
      <c r="M170" s="1">
        <f t="shared" si="13"/>
        <v>1.0466163220855089</v>
      </c>
      <c r="N170" s="1">
        <f t="shared" si="14"/>
        <v>6.5732663213177708E-2</v>
      </c>
    </row>
    <row r="171" spans="1:14">
      <c r="A171" s="1" t="s">
        <v>47</v>
      </c>
      <c r="B171" s="1">
        <v>205</v>
      </c>
      <c r="C171" s="1" t="s">
        <v>1</v>
      </c>
      <c r="D171" s="1" t="s">
        <v>762</v>
      </c>
      <c r="E171" s="1" t="s">
        <v>24</v>
      </c>
      <c r="F171" s="1" t="s">
        <v>4</v>
      </c>
      <c r="G171" s="1">
        <v>9.1987683864600003E-2</v>
      </c>
      <c r="H171" s="1">
        <v>0.216110883033</v>
      </c>
      <c r="I171" s="1" t="s">
        <v>50</v>
      </c>
      <c r="J171" s="1">
        <f t="shared" si="10"/>
        <v>8.4238755824654454</v>
      </c>
      <c r="K171" s="1">
        <f t="shared" si="11"/>
        <v>17.770656117640851</v>
      </c>
      <c r="L171" s="1">
        <f t="shared" si="12"/>
        <v>17.770656117640851</v>
      </c>
      <c r="M171" s="1">
        <f t="shared" si="13"/>
        <v>2.1095582364287306</v>
      </c>
      <c r="N171" s="1">
        <f t="shared" si="14"/>
        <v>1.0769409151217231</v>
      </c>
    </row>
    <row r="172" spans="1:14">
      <c r="A172" s="1" t="s">
        <v>643</v>
      </c>
      <c r="B172" s="1">
        <v>477</v>
      </c>
      <c r="C172" s="1" t="s">
        <v>1</v>
      </c>
      <c r="D172" s="1" t="s">
        <v>644</v>
      </c>
      <c r="E172" s="1" t="s">
        <v>34</v>
      </c>
      <c r="F172" s="1" t="s">
        <v>4</v>
      </c>
      <c r="G172" s="1">
        <v>0.21074067007399999</v>
      </c>
      <c r="H172" s="1">
        <v>0.15476768051299999</v>
      </c>
      <c r="I172" s="1" t="s">
        <v>645</v>
      </c>
      <c r="J172" s="1">
        <f t="shared" si="10"/>
        <v>17.405929715825902</v>
      </c>
      <c r="K172" s="1">
        <f t="shared" si="11"/>
        <v>13.402494988796811</v>
      </c>
      <c r="L172" s="1">
        <f t="shared" si="12"/>
        <v>17.405929715825902</v>
      </c>
      <c r="M172" s="1">
        <f t="shared" si="13"/>
        <v>0.76999592711275455</v>
      </c>
      <c r="N172" s="1">
        <f t="shared" si="14"/>
        <v>-0.37707728018342257</v>
      </c>
    </row>
    <row r="173" spans="1:14">
      <c r="A173" s="1" t="s">
        <v>1166</v>
      </c>
      <c r="B173" s="1">
        <v>23</v>
      </c>
      <c r="C173" s="1" t="s">
        <v>1</v>
      </c>
      <c r="D173" s="1" t="s">
        <v>1167</v>
      </c>
      <c r="E173" s="1" t="s">
        <v>1168</v>
      </c>
      <c r="F173" s="1" t="s">
        <v>31</v>
      </c>
      <c r="G173" s="1">
        <v>0.205063852638</v>
      </c>
      <c r="H173" s="1">
        <v>7.4525760107599995E-2</v>
      </c>
      <c r="I173" s="1" t="s">
        <v>1169</v>
      </c>
      <c r="J173" s="1">
        <f t="shared" si="10"/>
        <v>17.016845388656844</v>
      </c>
      <c r="K173" s="1">
        <f t="shared" si="11"/>
        <v>6.9356885497223635</v>
      </c>
      <c r="L173" s="1">
        <f t="shared" si="12"/>
        <v>17.016845388656844</v>
      </c>
      <c r="M173" s="1">
        <f t="shared" si="13"/>
        <v>0.4075778084195078</v>
      </c>
      <c r="N173" s="1">
        <f t="shared" si="14"/>
        <v>-1.2948525923402014</v>
      </c>
    </row>
    <row r="174" spans="1:14">
      <c r="A174" s="1" t="s">
        <v>366</v>
      </c>
      <c r="B174" s="1">
        <v>554</v>
      </c>
      <c r="C174" s="1" t="s">
        <v>1</v>
      </c>
      <c r="D174" s="1" t="s">
        <v>367</v>
      </c>
      <c r="E174" s="1" t="s">
        <v>85</v>
      </c>
      <c r="F174" s="1" t="s">
        <v>4</v>
      </c>
      <c r="G174" s="1">
        <v>0.17300034135299999</v>
      </c>
      <c r="H174" s="1">
        <v>0.104937351145</v>
      </c>
      <c r="I174" s="1" t="s">
        <v>368</v>
      </c>
      <c r="J174" s="1">
        <f t="shared" si="10"/>
        <v>14.748532907795436</v>
      </c>
      <c r="K174" s="1">
        <f t="shared" si="11"/>
        <v>9.4971313112239208</v>
      </c>
      <c r="L174" s="1">
        <f t="shared" si="12"/>
        <v>14.748532907795436</v>
      </c>
      <c r="M174" s="1">
        <f t="shared" si="13"/>
        <v>0.64393735774248761</v>
      </c>
      <c r="N174" s="1">
        <f t="shared" si="14"/>
        <v>-0.63500774516532466</v>
      </c>
    </row>
    <row r="175" spans="1:14">
      <c r="A175" s="1" t="s">
        <v>91</v>
      </c>
      <c r="B175" s="1">
        <v>148</v>
      </c>
      <c r="C175" s="1" t="s">
        <v>1</v>
      </c>
      <c r="D175" s="1" t="s">
        <v>92</v>
      </c>
      <c r="E175" s="1" t="s">
        <v>24</v>
      </c>
      <c r="F175" s="1" t="s">
        <v>4</v>
      </c>
      <c r="G175" s="1">
        <v>3.69719567124E-2</v>
      </c>
      <c r="H175" s="1">
        <v>0.157982769424</v>
      </c>
      <c r="I175" s="1" t="s">
        <v>93</v>
      </c>
      <c r="J175" s="1">
        <f t="shared" si="10"/>
        <v>3.5653767175744391</v>
      </c>
      <c r="K175" s="1">
        <f t="shared" si="11"/>
        <v>13.642929203737918</v>
      </c>
      <c r="L175" s="1">
        <f t="shared" si="12"/>
        <v>13.642929203737918</v>
      </c>
      <c r="M175" s="1">
        <f t="shared" si="13"/>
        <v>3.8265042615242457</v>
      </c>
      <c r="N175" s="1">
        <f t="shared" si="14"/>
        <v>1.9360270063717133</v>
      </c>
    </row>
    <row r="176" spans="1:14">
      <c r="A176" s="1" t="s">
        <v>789</v>
      </c>
      <c r="B176" s="1">
        <v>759</v>
      </c>
      <c r="C176" s="1" t="s">
        <v>1</v>
      </c>
      <c r="D176" s="1" t="s">
        <v>790</v>
      </c>
      <c r="E176" s="1" t="s">
        <v>63</v>
      </c>
      <c r="F176" s="1" t="s">
        <v>4</v>
      </c>
      <c r="G176" s="1">
        <v>1.6549153458E-2</v>
      </c>
      <c r="H176" s="1">
        <v>0.142425062751</v>
      </c>
      <c r="I176" s="1" t="s">
        <v>791</v>
      </c>
      <c r="J176" s="1">
        <f t="shared" si="10"/>
        <v>1.6279737582491378</v>
      </c>
      <c r="K176" s="1">
        <f t="shared" si="11"/>
        <v>12.466906355156059</v>
      </c>
      <c r="L176" s="1">
        <f t="shared" si="12"/>
        <v>12.466906355156059</v>
      </c>
      <c r="M176" s="1">
        <f t="shared" si="13"/>
        <v>7.657928324694887</v>
      </c>
      <c r="N176" s="1">
        <f t="shared" si="14"/>
        <v>2.9369541571727753</v>
      </c>
    </row>
    <row r="177" spans="1:14">
      <c r="A177" s="1" t="s">
        <v>222</v>
      </c>
      <c r="B177" s="1">
        <v>344</v>
      </c>
      <c r="C177" s="1" t="s">
        <v>1</v>
      </c>
      <c r="D177" s="1" t="s">
        <v>663</v>
      </c>
      <c r="E177" s="1" t="s">
        <v>41</v>
      </c>
      <c r="F177" s="1" t="s">
        <v>4</v>
      </c>
      <c r="G177" s="1">
        <v>5.6473235975000001E-3</v>
      </c>
      <c r="H177" s="1">
        <v>0.126171936239</v>
      </c>
      <c r="I177" s="1" t="s">
        <v>224</v>
      </c>
      <c r="J177" s="1">
        <f t="shared" si="10"/>
        <v>0.56156104282143771</v>
      </c>
      <c r="K177" s="1">
        <f t="shared" si="11"/>
        <v>11.203612182023276</v>
      </c>
      <c r="L177" s="1">
        <f t="shared" si="12"/>
        <v>11.203612182023276</v>
      </c>
      <c r="M177" s="1">
        <f t="shared" si="13"/>
        <v>19.950835844547257</v>
      </c>
      <c r="N177" s="1">
        <f t="shared" si="14"/>
        <v>4.3183772846193378</v>
      </c>
    </row>
    <row r="178" spans="1:14">
      <c r="A178" s="1" t="s">
        <v>222</v>
      </c>
      <c r="B178" s="1">
        <v>156</v>
      </c>
      <c r="C178" s="1" t="s">
        <v>1</v>
      </c>
      <c r="D178" s="1" t="s">
        <v>223</v>
      </c>
      <c r="E178" s="1" t="s">
        <v>10</v>
      </c>
      <c r="F178" s="1" t="s">
        <v>4</v>
      </c>
      <c r="G178" s="1">
        <v>7.1320159559999999E-2</v>
      </c>
      <c r="H178" s="1">
        <v>0.11389188522599999</v>
      </c>
      <c r="I178" s="1" t="s">
        <v>224</v>
      </c>
      <c r="J178" s="1">
        <f t="shared" si="10"/>
        <v>6.6572218326678163</v>
      </c>
      <c r="K178" s="1">
        <f t="shared" si="11"/>
        <v>10.224680396418565</v>
      </c>
      <c r="L178" s="1">
        <f t="shared" si="12"/>
        <v>10.224680396418565</v>
      </c>
      <c r="M178" s="1">
        <f t="shared" si="13"/>
        <v>1.5358779763421411</v>
      </c>
      <c r="N178" s="1">
        <f t="shared" si="14"/>
        <v>0.61906360022633589</v>
      </c>
    </row>
    <row r="179" spans="1:14">
      <c r="A179" s="1" t="s">
        <v>763</v>
      </c>
      <c r="B179" s="1">
        <v>31</v>
      </c>
      <c r="C179" s="1" t="s">
        <v>1</v>
      </c>
      <c r="D179" s="1" t="s">
        <v>764</v>
      </c>
      <c r="E179" s="1" t="s">
        <v>24</v>
      </c>
      <c r="F179" s="1" t="s">
        <v>4</v>
      </c>
      <c r="G179" s="1">
        <v>3.1178778953199999E-2</v>
      </c>
      <c r="H179" s="1">
        <v>0.100539105814</v>
      </c>
      <c r="I179" s="1" t="s">
        <v>765</v>
      </c>
      <c r="J179" s="1">
        <f t="shared" si="10"/>
        <v>3.0236055657440022</v>
      </c>
      <c r="K179" s="1">
        <f t="shared" si="11"/>
        <v>9.1354414652660179</v>
      </c>
      <c r="L179" s="1">
        <f t="shared" si="12"/>
        <v>9.1354414652660179</v>
      </c>
      <c r="M179" s="1">
        <f t="shared" si="13"/>
        <v>3.0213734121825211</v>
      </c>
      <c r="N179" s="1">
        <f t="shared" si="14"/>
        <v>1.5952044980719131</v>
      </c>
    </row>
    <row r="180" spans="1:14">
      <c r="A180" s="1" t="s">
        <v>361</v>
      </c>
      <c r="B180" s="1">
        <v>531</v>
      </c>
      <c r="C180" s="1" t="s">
        <v>1</v>
      </c>
      <c r="D180" s="1" t="s">
        <v>362</v>
      </c>
      <c r="E180" s="1" t="s">
        <v>63</v>
      </c>
      <c r="F180" s="1" t="s">
        <v>4</v>
      </c>
      <c r="G180" s="1">
        <v>8.9780618329500003E-2</v>
      </c>
      <c r="H180" s="1">
        <v>9.4019912093999999E-2</v>
      </c>
      <c r="I180" s="1" t="s">
        <v>363</v>
      </c>
      <c r="J180" s="1">
        <f t="shared" si="10"/>
        <v>8.2384121005127326</v>
      </c>
      <c r="K180" s="1">
        <f t="shared" si="11"/>
        <v>8.5939854526086226</v>
      </c>
      <c r="L180" s="1">
        <f t="shared" si="12"/>
        <v>8.5939854526086226</v>
      </c>
      <c r="M180" s="1">
        <f t="shared" si="13"/>
        <v>1.043160423120101</v>
      </c>
      <c r="N180" s="1">
        <f t="shared" si="14"/>
        <v>6.0961040736583767E-2</v>
      </c>
    </row>
    <row r="181" spans="1:14">
      <c r="A181" s="1" t="s">
        <v>222</v>
      </c>
      <c r="B181" s="1">
        <v>352</v>
      </c>
      <c r="C181" s="1" t="s">
        <v>1</v>
      </c>
      <c r="D181" s="1" t="s">
        <v>1021</v>
      </c>
      <c r="E181" s="1" t="s">
        <v>63</v>
      </c>
      <c r="F181" s="1" t="s">
        <v>4</v>
      </c>
      <c r="G181" s="1">
        <v>9.3749580009799993E-2</v>
      </c>
      <c r="H181" s="1">
        <v>7.70223903509E-2</v>
      </c>
      <c r="I181" s="1" t="s">
        <v>224</v>
      </c>
      <c r="J181" s="1">
        <f t="shared" si="10"/>
        <v>8.5713934636628615</v>
      </c>
      <c r="K181" s="1">
        <f t="shared" si="11"/>
        <v>7.1514196028743351</v>
      </c>
      <c r="L181" s="1">
        <f t="shared" si="12"/>
        <v>8.5713934636628615</v>
      </c>
      <c r="M181" s="1">
        <f t="shared" si="13"/>
        <v>0.83433570436262283</v>
      </c>
      <c r="N181" s="1">
        <f t="shared" si="14"/>
        <v>-0.26130010981396373</v>
      </c>
    </row>
    <row r="182" spans="1:14">
      <c r="A182" s="1" t="s">
        <v>414</v>
      </c>
      <c r="B182" s="1">
        <v>248</v>
      </c>
      <c r="C182" s="1" t="s">
        <v>1</v>
      </c>
      <c r="D182" s="1" t="s">
        <v>1139</v>
      </c>
      <c r="E182" s="1" t="s">
        <v>153</v>
      </c>
      <c r="F182" s="1" t="s">
        <v>4</v>
      </c>
      <c r="G182" s="1">
        <v>4.8558678475899997E-3</v>
      </c>
      <c r="H182" s="1">
        <v>9.1679518809999999E-2</v>
      </c>
      <c r="I182" s="1" t="s">
        <v>416</v>
      </c>
      <c r="J182" s="1">
        <f t="shared" si="10"/>
        <v>0.48324023404384459</v>
      </c>
      <c r="K182" s="1">
        <f t="shared" si="11"/>
        <v>8.3980249908816198</v>
      </c>
      <c r="L182" s="1">
        <f t="shared" si="12"/>
        <v>8.3980249908816198</v>
      </c>
      <c r="M182" s="1">
        <f t="shared" si="13"/>
        <v>17.378571565958772</v>
      </c>
      <c r="N182" s="1">
        <f t="shared" si="14"/>
        <v>4.1192375993987751</v>
      </c>
    </row>
    <row r="183" spans="1:14">
      <c r="A183" s="1" t="s">
        <v>509</v>
      </c>
      <c r="B183" s="1">
        <v>411</v>
      </c>
      <c r="C183" s="1" t="s">
        <v>1</v>
      </c>
      <c r="D183" s="1" t="s">
        <v>510</v>
      </c>
      <c r="E183" s="1" t="s">
        <v>153</v>
      </c>
      <c r="F183" s="1" t="s">
        <v>4</v>
      </c>
      <c r="G183" s="1">
        <v>7.9301315441999993E-3</v>
      </c>
      <c r="H183" s="1">
        <v>8.8548097181600005E-2</v>
      </c>
      <c r="I183" s="1" t="s">
        <v>511</v>
      </c>
      <c r="J183" s="1">
        <f t="shared" si="10"/>
        <v>0.78677393363076042</v>
      </c>
      <c r="K183" s="1">
        <f t="shared" si="11"/>
        <v>8.1345139834301445</v>
      </c>
      <c r="L183" s="1">
        <f t="shared" si="12"/>
        <v>8.1345139834301445</v>
      </c>
      <c r="M183" s="1">
        <f t="shared" si="13"/>
        <v>10.339074079248462</v>
      </c>
      <c r="N183" s="1">
        <f t="shared" si="14"/>
        <v>3.3700350850769825</v>
      </c>
    </row>
    <row r="184" spans="1:14">
      <c r="A184" s="1" t="s">
        <v>973</v>
      </c>
      <c r="B184" s="1">
        <v>87</v>
      </c>
      <c r="C184" s="1" t="s">
        <v>1</v>
      </c>
      <c r="D184" s="1" t="s">
        <v>1101</v>
      </c>
      <c r="E184" s="1" t="s">
        <v>1102</v>
      </c>
      <c r="F184" s="1" t="s">
        <v>31</v>
      </c>
      <c r="G184" s="1">
        <v>8.6356544134799998E-2</v>
      </c>
      <c r="H184" s="1">
        <v>4.3896175221799998E-2</v>
      </c>
      <c r="I184" s="1" t="s">
        <v>974</v>
      </c>
      <c r="J184" s="1">
        <f t="shared" si="10"/>
        <v>7.9491898494132407</v>
      </c>
      <c r="K184" s="1">
        <f t="shared" si="11"/>
        <v>4.2050326712302821</v>
      </c>
      <c r="L184" s="1">
        <f t="shared" si="12"/>
        <v>7.9491898494132407</v>
      </c>
      <c r="M184" s="1">
        <f t="shared" si="13"/>
        <v>0.52898883419430109</v>
      </c>
      <c r="N184" s="1">
        <f t="shared" si="14"/>
        <v>-0.91869082438647265</v>
      </c>
    </row>
    <row r="185" spans="1:14">
      <c r="A185" s="1" t="s">
        <v>691</v>
      </c>
      <c r="B185" s="1">
        <v>162</v>
      </c>
      <c r="C185" s="1" t="s">
        <v>1</v>
      </c>
      <c r="D185" s="1" t="s">
        <v>896</v>
      </c>
      <c r="E185" s="1" t="s">
        <v>10</v>
      </c>
      <c r="F185" s="1" t="s">
        <v>4</v>
      </c>
      <c r="G185" s="1">
        <v>4.2933847278800001E-2</v>
      </c>
      <c r="H185" s="1">
        <v>7.9042749926300004E-2</v>
      </c>
      <c r="I185" s="1" t="s">
        <v>693</v>
      </c>
      <c r="J185" s="1">
        <f t="shared" si="10"/>
        <v>4.1166414716352389</v>
      </c>
      <c r="K185" s="1">
        <f t="shared" si="11"/>
        <v>7.3252658369372972</v>
      </c>
      <c r="L185" s="1">
        <f t="shared" si="12"/>
        <v>7.3252658369372972</v>
      </c>
      <c r="M185" s="1">
        <f t="shared" si="13"/>
        <v>1.7794276930382056</v>
      </c>
      <c r="N185" s="1">
        <f t="shared" si="14"/>
        <v>0.83141331019266618</v>
      </c>
    </row>
    <row r="186" spans="1:14">
      <c r="A186" s="1" t="s">
        <v>0</v>
      </c>
      <c r="B186" s="1">
        <v>240</v>
      </c>
      <c r="C186" s="1" t="s">
        <v>1</v>
      </c>
      <c r="D186" s="1" t="s">
        <v>1020</v>
      </c>
      <c r="E186" s="1" t="s">
        <v>41</v>
      </c>
      <c r="F186" s="1" t="s">
        <v>4</v>
      </c>
      <c r="G186" s="1">
        <v>2.6066026899600001E-2</v>
      </c>
      <c r="H186" s="1">
        <v>7.5891234833000004E-2</v>
      </c>
      <c r="I186" s="1" t="s">
        <v>5</v>
      </c>
      <c r="J186" s="1">
        <f t="shared" si="10"/>
        <v>2.5403849475810145</v>
      </c>
      <c r="K186" s="1">
        <f t="shared" si="11"/>
        <v>7.0538017576451262</v>
      </c>
      <c r="L186" s="1">
        <f t="shared" si="12"/>
        <v>7.0538017576451262</v>
      </c>
      <c r="M186" s="1">
        <f t="shared" si="13"/>
        <v>2.7766664907859111</v>
      </c>
      <c r="N186" s="1">
        <f t="shared" si="14"/>
        <v>1.4733539034858845</v>
      </c>
    </row>
    <row r="187" spans="1:14">
      <c r="A187" s="1" t="s">
        <v>257</v>
      </c>
      <c r="B187" s="1">
        <v>90</v>
      </c>
      <c r="C187" s="1" t="s">
        <v>1</v>
      </c>
      <c r="D187" s="1" t="s">
        <v>258</v>
      </c>
      <c r="E187" s="1" t="s">
        <v>24</v>
      </c>
      <c r="F187" s="1" t="s">
        <v>4</v>
      </c>
      <c r="G187" s="1">
        <v>4.6470833686000003E-2</v>
      </c>
      <c r="H187" s="1">
        <v>7.4787998254600002E-2</v>
      </c>
      <c r="I187" s="1" t="s">
        <v>259</v>
      </c>
      <c r="J187" s="1">
        <f t="shared" si="10"/>
        <v>4.4407194343214602</v>
      </c>
      <c r="K187" s="1">
        <f t="shared" si="11"/>
        <v>6.9583953650442538</v>
      </c>
      <c r="L187" s="1">
        <f t="shared" si="12"/>
        <v>6.9583953650442538</v>
      </c>
      <c r="M187" s="1">
        <f t="shared" si="13"/>
        <v>1.5669522625690253</v>
      </c>
      <c r="N187" s="1">
        <f t="shared" si="14"/>
        <v>0.64796122856352645</v>
      </c>
    </row>
    <row r="188" spans="1:14">
      <c r="A188" s="1" t="s">
        <v>411</v>
      </c>
      <c r="B188" s="1">
        <v>298</v>
      </c>
      <c r="C188" s="1" t="s">
        <v>1</v>
      </c>
      <c r="D188" s="1" t="s">
        <v>1067</v>
      </c>
      <c r="E188" s="1" t="s">
        <v>3</v>
      </c>
      <c r="F188" s="1" t="s">
        <v>4</v>
      </c>
      <c r="G188" s="1">
        <v>4.7334450999499997E-2</v>
      </c>
      <c r="H188" s="1">
        <v>7.3473980327599997E-2</v>
      </c>
      <c r="I188" s="1" t="s">
        <v>413</v>
      </c>
      <c r="J188" s="1">
        <f t="shared" si="10"/>
        <v>4.5195162781408973</v>
      </c>
      <c r="K188" s="1">
        <f t="shared" si="11"/>
        <v>6.844505006556135</v>
      </c>
      <c r="L188" s="1">
        <f t="shared" si="12"/>
        <v>6.844505006556135</v>
      </c>
      <c r="M188" s="1">
        <f t="shared" si="13"/>
        <v>1.5144330909173362</v>
      </c>
      <c r="N188" s="1">
        <f t="shared" si="14"/>
        <v>0.5987778399133461</v>
      </c>
    </row>
    <row r="189" spans="1:14">
      <c r="A189" s="1" t="s">
        <v>498</v>
      </c>
      <c r="B189" s="1">
        <v>628</v>
      </c>
      <c r="C189" s="1" t="s">
        <v>1</v>
      </c>
      <c r="D189" s="1" t="s">
        <v>499</v>
      </c>
      <c r="E189" s="1" t="s">
        <v>85</v>
      </c>
      <c r="F189" s="1" t="s">
        <v>4</v>
      </c>
      <c r="G189" s="1">
        <v>7.3338864069099993E-2</v>
      </c>
      <c r="H189" s="1">
        <v>2.4699385262299998E-2</v>
      </c>
      <c r="I189" s="1" t="s">
        <v>500</v>
      </c>
      <c r="J189" s="1">
        <f t="shared" si="10"/>
        <v>6.8327782142414391</v>
      </c>
      <c r="K189" s="1">
        <f t="shared" si="11"/>
        <v>2.4104030525964948</v>
      </c>
      <c r="L189" s="1">
        <f t="shared" si="12"/>
        <v>6.8327782142414391</v>
      </c>
      <c r="M189" s="1">
        <f t="shared" si="13"/>
        <v>0.35277056813764779</v>
      </c>
      <c r="N189" s="1">
        <f t="shared" si="14"/>
        <v>-1.5031978938929842</v>
      </c>
    </row>
    <row r="190" spans="1:14">
      <c r="A190" s="1" t="s">
        <v>271</v>
      </c>
      <c r="B190" s="1">
        <v>91</v>
      </c>
      <c r="C190" s="1" t="s">
        <v>1</v>
      </c>
      <c r="D190" s="1" t="s">
        <v>272</v>
      </c>
      <c r="E190" s="1" t="s">
        <v>41</v>
      </c>
      <c r="F190" s="1" t="s">
        <v>4</v>
      </c>
      <c r="G190" s="1">
        <v>7.25801793497E-2</v>
      </c>
      <c r="H190" s="1">
        <v>6.9490012656700004E-2</v>
      </c>
      <c r="I190" s="1" t="s">
        <v>273</v>
      </c>
      <c r="J190" s="1">
        <f t="shared" si="10"/>
        <v>6.7668768029729014</v>
      </c>
      <c r="K190" s="1">
        <f t="shared" si="11"/>
        <v>6.4974905641317005</v>
      </c>
      <c r="L190" s="1">
        <f t="shared" si="12"/>
        <v>6.7668768029729014</v>
      </c>
      <c r="M190" s="1">
        <f t="shared" si="13"/>
        <v>0.96019046205734804</v>
      </c>
      <c r="N190" s="1">
        <f t="shared" si="14"/>
        <v>-5.8607489666638687E-2</v>
      </c>
    </row>
    <row r="191" spans="1:14">
      <c r="A191" s="1" t="s">
        <v>1012</v>
      </c>
      <c r="B191" s="1">
        <v>78</v>
      </c>
      <c r="C191" s="1" t="s">
        <v>1</v>
      </c>
      <c r="D191" s="1" t="s">
        <v>1013</v>
      </c>
      <c r="E191" s="1" t="s">
        <v>30</v>
      </c>
      <c r="F191" s="1" t="s">
        <v>31</v>
      </c>
      <c r="G191" s="1">
        <v>7.0685116817199994E-2</v>
      </c>
      <c r="H191" s="1">
        <v>6.5901326112500005E-2</v>
      </c>
      <c r="I191" s="1" t="s">
        <v>1014</v>
      </c>
      <c r="J191" s="1">
        <f t="shared" si="10"/>
        <v>6.601858539635252</v>
      </c>
      <c r="K191" s="1">
        <f t="shared" si="11"/>
        <v>6.1826854417051811</v>
      </c>
      <c r="L191" s="1">
        <f t="shared" si="12"/>
        <v>6.601858539635252</v>
      </c>
      <c r="M191" s="1">
        <f t="shared" si="13"/>
        <v>0.93650680404411846</v>
      </c>
      <c r="N191" s="1">
        <f t="shared" si="14"/>
        <v>-9.4638618705161548E-2</v>
      </c>
    </row>
    <row r="192" spans="1:14">
      <c r="A192" s="1" t="s">
        <v>257</v>
      </c>
      <c r="B192" s="1">
        <v>94</v>
      </c>
      <c r="C192" s="1" t="s">
        <v>1</v>
      </c>
      <c r="D192" s="1" t="s">
        <v>258</v>
      </c>
      <c r="E192" s="1" t="s">
        <v>3</v>
      </c>
      <c r="F192" s="1" t="s">
        <v>4</v>
      </c>
      <c r="G192" s="1">
        <v>6.7371118877499997E-2</v>
      </c>
      <c r="H192" s="1">
        <v>5.8365778790699999E-2</v>
      </c>
      <c r="I192" s="1" t="s">
        <v>259</v>
      </c>
      <c r="J192" s="1">
        <f t="shared" si="10"/>
        <v>6.3118738820993006</v>
      </c>
      <c r="K192" s="1">
        <f t="shared" si="11"/>
        <v>5.5147076710463336</v>
      </c>
      <c r="L192" s="1">
        <f t="shared" si="12"/>
        <v>6.3118738820993006</v>
      </c>
      <c r="M192" s="1">
        <f t="shared" si="13"/>
        <v>0.87370371684488835</v>
      </c>
      <c r="N192" s="1">
        <f t="shared" si="14"/>
        <v>-0.19478396699947303</v>
      </c>
    </row>
    <row r="193" spans="1:14">
      <c r="A193" s="1" t="s">
        <v>47</v>
      </c>
      <c r="B193" s="1">
        <v>198</v>
      </c>
      <c r="C193" s="1" t="s">
        <v>1</v>
      </c>
      <c r="D193" s="1" t="s">
        <v>729</v>
      </c>
      <c r="E193" s="1" t="s">
        <v>3</v>
      </c>
      <c r="F193" s="1" t="s">
        <v>4</v>
      </c>
      <c r="G193" s="1">
        <v>5.2080363397900002E-2</v>
      </c>
      <c r="H193" s="1">
        <v>6.6921331295299993E-2</v>
      </c>
      <c r="I193" s="1" t="s">
        <v>50</v>
      </c>
      <c r="J193" s="1">
        <f t="shared" si="10"/>
        <v>4.9502267326515108</v>
      </c>
      <c r="K193" s="1">
        <f t="shared" si="11"/>
        <v>6.2723772908405424</v>
      </c>
      <c r="L193" s="1">
        <f t="shared" si="12"/>
        <v>6.2723772908405424</v>
      </c>
      <c r="M193" s="1">
        <f t="shared" si="13"/>
        <v>1.2670888889731404</v>
      </c>
      <c r="N193" s="1">
        <f t="shared" si="14"/>
        <v>0.34151773614604003</v>
      </c>
    </row>
    <row r="194" spans="1:14">
      <c r="A194" s="1" t="s">
        <v>325</v>
      </c>
      <c r="B194" s="1">
        <v>652</v>
      </c>
      <c r="C194" s="1" t="s">
        <v>1</v>
      </c>
      <c r="D194" s="1" t="s">
        <v>803</v>
      </c>
      <c r="E194" s="1" t="s">
        <v>34</v>
      </c>
      <c r="F194" s="1" t="s">
        <v>4</v>
      </c>
      <c r="G194" s="1">
        <v>2.37208883605E-2</v>
      </c>
      <c r="H194" s="1">
        <v>5.3046373254299999E-2</v>
      </c>
      <c r="I194" s="1" t="s">
        <v>327</v>
      </c>
      <c r="J194" s="1">
        <f t="shared" ref="J194:J257" si="15">100*G194/(1+G194)</f>
        <v>2.317124582510889</v>
      </c>
      <c r="K194" s="1">
        <f t="shared" ref="K194:K257" si="16">100*H194/(1+H194)</f>
        <v>5.0374204405041745</v>
      </c>
      <c r="L194" s="1">
        <f t="shared" ref="L194:L257" si="17">MAX(J194,K194)</f>
        <v>5.0374204405041745</v>
      </c>
      <c r="M194" s="1">
        <f t="shared" ref="M194:M257" si="18">K194/J194</f>
        <v>2.1739963740083024</v>
      </c>
      <c r="N194" s="1">
        <f t="shared" ref="N194:N257" si="19">LOG(M194,2)</f>
        <v>1.120349534107355</v>
      </c>
    </row>
    <row r="195" spans="1:14">
      <c r="A195" s="1" t="s">
        <v>55</v>
      </c>
      <c r="B195" s="1">
        <v>116</v>
      </c>
      <c r="C195" s="1" t="s">
        <v>1</v>
      </c>
      <c r="D195" s="1" t="s">
        <v>56</v>
      </c>
      <c r="E195" s="1" t="s">
        <v>24</v>
      </c>
      <c r="F195" s="1" t="s">
        <v>4</v>
      </c>
      <c r="G195" s="1">
        <v>3.3319933040599999E-2</v>
      </c>
      <c r="H195" s="1">
        <v>4.5508482293600001E-2</v>
      </c>
      <c r="I195" s="1" t="s">
        <v>57</v>
      </c>
      <c r="J195" s="1">
        <f t="shared" si="15"/>
        <v>3.2245514651550646</v>
      </c>
      <c r="K195" s="1">
        <f t="shared" si="16"/>
        <v>4.352760696284844</v>
      </c>
      <c r="L195" s="1">
        <f t="shared" si="17"/>
        <v>4.352760696284844</v>
      </c>
      <c r="M195" s="1">
        <f t="shared" si="18"/>
        <v>1.3498809813772115</v>
      </c>
      <c r="N195" s="1">
        <f t="shared" si="19"/>
        <v>0.43283221087140089</v>
      </c>
    </row>
    <row r="196" spans="1:14">
      <c r="A196" s="1" t="s">
        <v>691</v>
      </c>
      <c r="B196" s="1">
        <v>216</v>
      </c>
      <c r="C196" s="1" t="s">
        <v>1</v>
      </c>
      <c r="D196" s="1" t="s">
        <v>692</v>
      </c>
      <c r="E196" s="1" t="s">
        <v>34</v>
      </c>
      <c r="F196" s="1" t="s">
        <v>4</v>
      </c>
      <c r="G196" s="1">
        <v>4.3988990911499999E-2</v>
      </c>
      <c r="H196" s="1">
        <v>3.6411836307799997E-2</v>
      </c>
      <c r="I196" s="1" t="s">
        <v>693</v>
      </c>
      <c r="J196" s="1">
        <f t="shared" si="15"/>
        <v>4.213549308895824</v>
      </c>
      <c r="K196" s="1">
        <f t="shared" si="16"/>
        <v>3.5132594044387373</v>
      </c>
      <c r="L196" s="1">
        <f t="shared" si="17"/>
        <v>4.213549308895824</v>
      </c>
      <c r="M196" s="1">
        <f t="shared" si="18"/>
        <v>0.83380047244763345</v>
      </c>
      <c r="N196" s="1">
        <f t="shared" si="19"/>
        <v>-0.26222590528164003</v>
      </c>
    </row>
    <row r="197" spans="1:14">
      <c r="A197" s="1" t="s">
        <v>43</v>
      </c>
      <c r="B197" s="1">
        <v>508</v>
      </c>
      <c r="C197" s="1" t="s">
        <v>1</v>
      </c>
      <c r="D197" s="1" t="s">
        <v>215</v>
      </c>
      <c r="E197" s="1" t="s">
        <v>10</v>
      </c>
      <c r="F197" s="1" t="s">
        <v>4</v>
      </c>
      <c r="G197" s="1">
        <v>4.2722084770400001E-2</v>
      </c>
      <c r="H197" s="1">
        <v>3.2083532402499997E-2</v>
      </c>
      <c r="I197" s="1" t="s">
        <v>46</v>
      </c>
      <c r="J197" s="1">
        <f t="shared" si="15"/>
        <v>4.0971688807959898</v>
      </c>
      <c r="K197" s="1">
        <f t="shared" si="16"/>
        <v>3.1086178003262446</v>
      </c>
      <c r="L197" s="1">
        <f t="shared" si="17"/>
        <v>4.0971688807959898</v>
      </c>
      <c r="M197" s="1">
        <f t="shared" si="18"/>
        <v>0.75872337479101137</v>
      </c>
      <c r="N197" s="1">
        <f t="shared" si="19"/>
        <v>-0.3983541098530694</v>
      </c>
    </row>
    <row r="198" spans="1:14">
      <c r="A198" s="1" t="s">
        <v>331</v>
      </c>
      <c r="B198" s="1">
        <v>209</v>
      </c>
      <c r="C198" s="1" t="s">
        <v>1</v>
      </c>
      <c r="D198" s="1" t="s">
        <v>332</v>
      </c>
      <c r="E198" s="1" t="s">
        <v>24</v>
      </c>
      <c r="F198" s="1" t="s">
        <v>4</v>
      </c>
      <c r="G198" s="1">
        <v>4.2288905592799998E-2</v>
      </c>
      <c r="H198" s="1">
        <v>2.7879498965299999E-2</v>
      </c>
      <c r="I198" s="1" t="s">
        <v>333</v>
      </c>
      <c r="J198" s="1">
        <f t="shared" si="15"/>
        <v>4.0573113045608267</v>
      </c>
      <c r="K198" s="1">
        <f t="shared" si="16"/>
        <v>2.7123314545493411</v>
      </c>
      <c r="L198" s="1">
        <f t="shared" si="17"/>
        <v>4.0573113045608267</v>
      </c>
      <c r="M198" s="1">
        <f t="shared" si="18"/>
        <v>0.66850464530547782</v>
      </c>
      <c r="N198" s="1">
        <f t="shared" si="19"/>
        <v>-0.58099050953374309</v>
      </c>
    </row>
    <row r="199" spans="1:14">
      <c r="A199" s="1" t="s">
        <v>900</v>
      </c>
      <c r="B199" s="1">
        <v>68</v>
      </c>
      <c r="C199" s="1" t="s">
        <v>1</v>
      </c>
      <c r="D199" s="1" t="s">
        <v>901</v>
      </c>
      <c r="E199" s="1" t="s">
        <v>85</v>
      </c>
      <c r="F199" s="1" t="s">
        <v>4</v>
      </c>
      <c r="G199" s="1">
        <v>3.27669255604E-2</v>
      </c>
      <c r="H199" s="1">
        <v>3.9747487593000001E-2</v>
      </c>
      <c r="I199" s="1" t="s">
        <v>902</v>
      </c>
      <c r="J199" s="1">
        <f t="shared" si="15"/>
        <v>3.1727318864922025</v>
      </c>
      <c r="K199" s="1">
        <f t="shared" si="16"/>
        <v>3.8228019848371884</v>
      </c>
      <c r="L199" s="1">
        <f t="shared" si="17"/>
        <v>3.8228019848371884</v>
      </c>
      <c r="M199" s="1">
        <f t="shared" si="18"/>
        <v>1.2048928562519376</v>
      </c>
      <c r="N199" s="1">
        <f t="shared" si="19"/>
        <v>0.26890486211787096</v>
      </c>
    </row>
    <row r="200" spans="1:14">
      <c r="A200" s="1" t="s">
        <v>155</v>
      </c>
      <c r="B200" s="1">
        <v>647</v>
      </c>
      <c r="C200" s="1" t="s">
        <v>1</v>
      </c>
      <c r="D200" s="1" t="s">
        <v>156</v>
      </c>
      <c r="E200" s="1" t="s">
        <v>63</v>
      </c>
      <c r="F200" s="1" t="s">
        <v>4</v>
      </c>
      <c r="G200" s="1">
        <v>2.88466231426E-3</v>
      </c>
      <c r="H200" s="1">
        <v>3.93342744538E-2</v>
      </c>
      <c r="I200" s="1" t="s">
        <v>157</v>
      </c>
      <c r="J200" s="1">
        <f t="shared" si="15"/>
        <v>0.28763649726214219</v>
      </c>
      <c r="K200" s="1">
        <f t="shared" si="16"/>
        <v>3.7845643524525636</v>
      </c>
      <c r="L200" s="1">
        <f t="shared" si="17"/>
        <v>3.7845643524525636</v>
      </c>
      <c r="M200" s="1">
        <f t="shared" si="18"/>
        <v>13.157455289839104</v>
      </c>
      <c r="N200" s="1">
        <f t="shared" si="19"/>
        <v>3.7178085873249662</v>
      </c>
    </row>
    <row r="201" spans="1:14">
      <c r="A201" s="1" t="s">
        <v>597</v>
      </c>
      <c r="B201" s="1">
        <v>120</v>
      </c>
      <c r="C201" s="1" t="s">
        <v>1</v>
      </c>
      <c r="D201" s="1" t="s">
        <v>598</v>
      </c>
      <c r="E201" s="1" t="s">
        <v>13</v>
      </c>
      <c r="F201" s="1" t="s">
        <v>4</v>
      </c>
      <c r="G201" s="1">
        <v>1.14144893126E-2</v>
      </c>
      <c r="H201" s="1">
        <v>3.89691692779E-2</v>
      </c>
      <c r="I201" s="1" t="s">
        <v>599</v>
      </c>
      <c r="J201" s="1">
        <f t="shared" si="15"/>
        <v>1.1285669162558438</v>
      </c>
      <c r="K201" s="1">
        <f t="shared" si="16"/>
        <v>3.7507531917414054</v>
      </c>
      <c r="L201" s="1">
        <f t="shared" si="17"/>
        <v>3.7507531917414054</v>
      </c>
      <c r="M201" s="1">
        <f t="shared" si="18"/>
        <v>3.3234654832741146</v>
      </c>
      <c r="N201" s="1">
        <f t="shared" si="19"/>
        <v>1.7326883704841856</v>
      </c>
    </row>
    <row r="202" spans="1:14">
      <c r="A202" s="1" t="s">
        <v>19</v>
      </c>
      <c r="B202" s="1">
        <v>919</v>
      </c>
      <c r="C202" s="1" t="s">
        <v>1</v>
      </c>
      <c r="D202" s="1" t="s">
        <v>916</v>
      </c>
      <c r="E202" s="1" t="s">
        <v>13</v>
      </c>
      <c r="F202" s="1" t="s">
        <v>4</v>
      </c>
      <c r="G202" s="1">
        <v>1.5755160403099999E-2</v>
      </c>
      <c r="H202" s="1">
        <v>3.81391807591E-2</v>
      </c>
      <c r="I202" s="1" t="s">
        <v>22</v>
      </c>
      <c r="J202" s="1">
        <f t="shared" si="15"/>
        <v>1.5510785489731207</v>
      </c>
      <c r="K202" s="1">
        <f t="shared" si="16"/>
        <v>3.6738022671692407</v>
      </c>
      <c r="L202" s="1">
        <f t="shared" si="17"/>
        <v>3.6738022671692407</v>
      </c>
      <c r="M202" s="1">
        <f t="shared" si="18"/>
        <v>2.3685468860371079</v>
      </c>
      <c r="N202" s="1">
        <f t="shared" si="19"/>
        <v>1.2440022307471379</v>
      </c>
    </row>
    <row r="203" spans="1:14">
      <c r="A203" s="1" t="s">
        <v>19</v>
      </c>
      <c r="B203" s="1">
        <v>458</v>
      </c>
      <c r="C203" s="1" t="s">
        <v>1</v>
      </c>
      <c r="D203" s="1" t="s">
        <v>949</v>
      </c>
      <c r="E203" s="1" t="s">
        <v>34</v>
      </c>
      <c r="F203" s="1" t="s">
        <v>4</v>
      </c>
      <c r="G203" s="1">
        <v>1.6160571598399998E-2</v>
      </c>
      <c r="H203" s="1">
        <v>3.4384205589899998E-2</v>
      </c>
      <c r="I203" s="1" t="s">
        <v>22</v>
      </c>
      <c r="J203" s="1">
        <f t="shared" si="15"/>
        <v>1.5903560962791292</v>
      </c>
      <c r="K203" s="1">
        <f t="shared" si="16"/>
        <v>3.3241232226947042</v>
      </c>
      <c r="L203" s="1">
        <f t="shared" si="17"/>
        <v>3.3241232226947042</v>
      </c>
      <c r="M203" s="1">
        <f t="shared" si="18"/>
        <v>2.0901754207576384</v>
      </c>
      <c r="N203" s="1">
        <f t="shared" si="19"/>
        <v>1.0636240274912467</v>
      </c>
    </row>
    <row r="204" spans="1:14">
      <c r="A204" s="1" t="s">
        <v>337</v>
      </c>
      <c r="B204" s="1">
        <v>83</v>
      </c>
      <c r="C204" s="1" t="s">
        <v>1</v>
      </c>
      <c r="D204" s="1" t="s">
        <v>1022</v>
      </c>
      <c r="E204" s="1" t="s">
        <v>24</v>
      </c>
      <c r="F204" s="1" t="s">
        <v>4</v>
      </c>
      <c r="G204" s="1">
        <v>3.0921084164700002E-2</v>
      </c>
      <c r="H204" s="1">
        <v>3.3309525448199997E-2</v>
      </c>
      <c r="I204" s="1" t="s">
        <v>339</v>
      </c>
      <c r="J204" s="1">
        <f t="shared" si="15"/>
        <v>2.9993648048971369</v>
      </c>
      <c r="K204" s="1">
        <f t="shared" si="16"/>
        <v>3.2235767335786365</v>
      </c>
      <c r="L204" s="1">
        <f t="shared" si="17"/>
        <v>3.2235767335786365</v>
      </c>
      <c r="M204" s="1">
        <f t="shared" si="18"/>
        <v>1.0747531371693844</v>
      </c>
      <c r="N204" s="1">
        <f t="shared" si="19"/>
        <v>0.10400532150717215</v>
      </c>
    </row>
    <row r="205" spans="1:14">
      <c r="A205" s="1" t="s">
        <v>1039</v>
      </c>
      <c r="B205" s="1">
        <v>376</v>
      </c>
      <c r="C205" s="1" t="s">
        <v>1</v>
      </c>
      <c r="D205" s="1" t="s">
        <v>1040</v>
      </c>
      <c r="E205" s="1" t="s">
        <v>3</v>
      </c>
      <c r="F205" s="1" t="s">
        <v>4</v>
      </c>
      <c r="G205" s="1">
        <v>3.2443674118599997E-2</v>
      </c>
      <c r="H205" s="1">
        <v>1.8601949900400001E-2</v>
      </c>
      <c r="I205" s="1" t="s">
        <v>1041</v>
      </c>
      <c r="J205" s="1">
        <f t="shared" si="15"/>
        <v>3.1424158946295302</v>
      </c>
      <c r="K205" s="1">
        <f t="shared" si="16"/>
        <v>1.8262236688452167</v>
      </c>
      <c r="L205" s="1">
        <f t="shared" si="17"/>
        <v>3.1424158946295302</v>
      </c>
      <c r="M205" s="1">
        <f t="shared" si="18"/>
        <v>0.5811527595587459</v>
      </c>
      <c r="N205" s="1">
        <f t="shared" si="19"/>
        <v>-0.78301066018960674</v>
      </c>
    </row>
    <row r="206" spans="1:14">
      <c r="A206" s="1" t="s">
        <v>91</v>
      </c>
      <c r="B206" s="1">
        <v>237</v>
      </c>
      <c r="C206" s="1" t="s">
        <v>1</v>
      </c>
      <c r="D206" s="1" t="s">
        <v>618</v>
      </c>
      <c r="E206" s="1" t="s">
        <v>10</v>
      </c>
      <c r="F206" s="1" t="s">
        <v>4</v>
      </c>
      <c r="G206" s="1">
        <v>1.7081797939199998E-2</v>
      </c>
      <c r="H206" s="1">
        <v>3.1955666436000001E-2</v>
      </c>
      <c r="I206" s="1" t="s">
        <v>93</v>
      </c>
      <c r="J206" s="1">
        <f t="shared" si="15"/>
        <v>1.6794910668749505</v>
      </c>
      <c r="K206" s="1">
        <f t="shared" si="16"/>
        <v>3.0966123328110853</v>
      </c>
      <c r="L206" s="1">
        <f t="shared" si="17"/>
        <v>3.0966123328110853</v>
      </c>
      <c r="M206" s="1">
        <f t="shared" si="18"/>
        <v>1.843780174772224</v>
      </c>
      <c r="N206" s="1">
        <f t="shared" si="19"/>
        <v>0.88266666028415786</v>
      </c>
    </row>
    <row r="207" spans="1:14">
      <c r="A207" s="1" t="s">
        <v>228</v>
      </c>
      <c r="B207" s="1">
        <v>249</v>
      </c>
      <c r="C207" s="1" t="s">
        <v>1</v>
      </c>
      <c r="D207" s="1" t="s">
        <v>1147</v>
      </c>
      <c r="E207" s="1" t="s">
        <v>63</v>
      </c>
      <c r="F207" s="1" t="s">
        <v>4</v>
      </c>
      <c r="G207" s="1">
        <v>2.57783357412E-2</v>
      </c>
      <c r="H207" s="1">
        <v>3.19511229984E-2</v>
      </c>
      <c r="I207" s="1" t="s">
        <v>230</v>
      </c>
      <c r="J207" s="1">
        <f t="shared" si="15"/>
        <v>2.5130512941251837</v>
      </c>
      <c r="K207" s="1">
        <f t="shared" si="16"/>
        <v>3.0961856900319047</v>
      </c>
      <c r="L207" s="1">
        <f t="shared" si="17"/>
        <v>3.0961856900319047</v>
      </c>
      <c r="M207" s="1">
        <f t="shared" si="18"/>
        <v>1.2320423770377975</v>
      </c>
      <c r="N207" s="1">
        <f t="shared" si="19"/>
        <v>0.30105187948316875</v>
      </c>
    </row>
    <row r="208" spans="1:14">
      <c r="A208" s="1" t="s">
        <v>19</v>
      </c>
      <c r="B208" s="1">
        <v>497</v>
      </c>
      <c r="C208" s="1" t="s">
        <v>1</v>
      </c>
      <c r="D208" s="1" t="s">
        <v>557</v>
      </c>
      <c r="E208" s="1" t="s">
        <v>41</v>
      </c>
      <c r="F208" s="1" t="s">
        <v>4</v>
      </c>
      <c r="G208" s="1">
        <v>2.8860156002400002E-2</v>
      </c>
      <c r="H208" s="1">
        <v>2.9896308237199999E-2</v>
      </c>
      <c r="I208" s="1" t="s">
        <v>22</v>
      </c>
      <c r="J208" s="1">
        <f t="shared" si="15"/>
        <v>2.8050610993174354</v>
      </c>
      <c r="K208" s="1">
        <f t="shared" si="16"/>
        <v>2.9028464320229848</v>
      </c>
      <c r="L208" s="1">
        <f t="shared" si="17"/>
        <v>2.9028464320229848</v>
      </c>
      <c r="M208" s="1">
        <f t="shared" si="18"/>
        <v>1.0348603218408838</v>
      </c>
      <c r="N208" s="1">
        <f t="shared" si="19"/>
        <v>4.9436056047047289E-2</v>
      </c>
    </row>
    <row r="209" spans="1:14">
      <c r="A209" s="1" t="s">
        <v>65</v>
      </c>
      <c r="B209" s="1">
        <v>78</v>
      </c>
      <c r="C209" s="1" t="s">
        <v>1</v>
      </c>
      <c r="D209" s="1" t="s">
        <v>66</v>
      </c>
      <c r="E209" s="1" t="s">
        <v>10</v>
      </c>
      <c r="F209" s="1" t="s">
        <v>4</v>
      </c>
      <c r="G209" s="1">
        <v>2.8556036915499999E-2</v>
      </c>
      <c r="H209" s="1">
        <v>1.84766370245E-2</v>
      </c>
      <c r="I209" s="1" t="s">
        <v>67</v>
      </c>
      <c r="J209" s="1">
        <f t="shared" si="15"/>
        <v>2.7763229119859796</v>
      </c>
      <c r="K209" s="1">
        <f t="shared" si="16"/>
        <v>1.8141444145915675</v>
      </c>
      <c r="L209" s="1">
        <f t="shared" si="17"/>
        <v>2.7763229119859796</v>
      </c>
      <c r="M209" s="1">
        <f t="shared" si="18"/>
        <v>0.65343422653017713</v>
      </c>
      <c r="N209" s="1">
        <f t="shared" si="19"/>
        <v>-0.61388607054890898</v>
      </c>
    </row>
    <row r="210" spans="1:14">
      <c r="A210" s="1" t="s">
        <v>98</v>
      </c>
      <c r="B210" s="1">
        <v>568</v>
      </c>
      <c r="C210" s="1" t="s">
        <v>1</v>
      </c>
      <c r="D210" s="1" t="s">
        <v>475</v>
      </c>
      <c r="E210" s="1" t="s">
        <v>3</v>
      </c>
      <c r="F210" s="1" t="s">
        <v>4</v>
      </c>
      <c r="G210" s="1">
        <v>2.3484364822499999E-2</v>
      </c>
      <c r="H210" s="1">
        <v>2.6943156043400002E-2</v>
      </c>
      <c r="I210" s="1" t="s">
        <v>100</v>
      </c>
      <c r="J210" s="1">
        <f t="shared" si="15"/>
        <v>2.2945504230123559</v>
      </c>
      <c r="K210" s="1">
        <f t="shared" si="16"/>
        <v>2.6236268175939186</v>
      </c>
      <c r="L210" s="1">
        <f t="shared" si="17"/>
        <v>2.6236268175939186</v>
      </c>
      <c r="M210" s="1">
        <f t="shared" si="18"/>
        <v>1.1434165016733611</v>
      </c>
      <c r="N210" s="1">
        <f t="shared" si="19"/>
        <v>0.19335101636605545</v>
      </c>
    </row>
    <row r="211" spans="1:14">
      <c r="A211" s="1" t="s">
        <v>169</v>
      </c>
      <c r="B211" s="1">
        <v>72</v>
      </c>
      <c r="C211" s="1" t="s">
        <v>1</v>
      </c>
      <c r="D211" s="1" t="s">
        <v>385</v>
      </c>
      <c r="E211" s="1" t="s">
        <v>153</v>
      </c>
      <c r="F211" s="1" t="s">
        <v>4</v>
      </c>
      <c r="G211" s="1">
        <v>2.6160085290499999E-2</v>
      </c>
      <c r="H211" s="1">
        <v>1.02047126617E-2</v>
      </c>
      <c r="I211" s="1" t="s">
        <v>171</v>
      </c>
      <c r="J211" s="1">
        <f t="shared" si="15"/>
        <v>2.5493181488436307</v>
      </c>
      <c r="K211" s="1">
        <f t="shared" si="16"/>
        <v>1.0101628445993382</v>
      </c>
      <c r="L211" s="1">
        <f t="shared" si="17"/>
        <v>2.5493181488436307</v>
      </c>
      <c r="M211" s="1">
        <f t="shared" si="18"/>
        <v>0.39624824585254198</v>
      </c>
      <c r="N211" s="1">
        <f t="shared" si="19"/>
        <v>-1.3355235462736526</v>
      </c>
    </row>
    <row r="212" spans="1:14">
      <c r="A212" s="1" t="s">
        <v>47</v>
      </c>
      <c r="B212" s="1">
        <v>267</v>
      </c>
      <c r="C212" s="1" t="s">
        <v>1</v>
      </c>
      <c r="D212" s="1" t="s">
        <v>619</v>
      </c>
      <c r="E212" s="1" t="s">
        <v>3</v>
      </c>
      <c r="F212" s="1" t="s">
        <v>4</v>
      </c>
      <c r="G212" s="1">
        <v>2.6093264461699999E-2</v>
      </c>
      <c r="H212" s="1">
        <v>2.48237088029E-2</v>
      </c>
      <c r="I212" s="1" t="s">
        <v>50</v>
      </c>
      <c r="J212" s="1">
        <f t="shared" si="15"/>
        <v>2.5429720051216607</v>
      </c>
      <c r="K212" s="1">
        <f t="shared" si="16"/>
        <v>2.4222418538595929</v>
      </c>
      <c r="L212" s="1">
        <f t="shared" si="17"/>
        <v>2.5429720051216607</v>
      </c>
      <c r="M212" s="1">
        <f t="shared" si="18"/>
        <v>0.95252399514469221</v>
      </c>
      <c r="N212" s="1">
        <f t="shared" si="19"/>
        <v>-7.0172658722116338E-2</v>
      </c>
    </row>
    <row r="213" spans="1:14">
      <c r="A213" s="1" t="s">
        <v>148</v>
      </c>
      <c r="B213" s="1">
        <v>209</v>
      </c>
      <c r="C213" s="1" t="s">
        <v>1</v>
      </c>
      <c r="D213" s="1" t="s">
        <v>149</v>
      </c>
      <c r="E213" s="1" t="s">
        <v>24</v>
      </c>
      <c r="F213" s="1" t="s">
        <v>4</v>
      </c>
      <c r="G213" s="1">
        <v>2.52526056865E-2</v>
      </c>
      <c r="H213" s="1">
        <v>2.3337020669300001E-2</v>
      </c>
      <c r="I213" s="1" t="s">
        <v>150</v>
      </c>
      <c r="J213" s="1">
        <f t="shared" si="15"/>
        <v>2.4630618392421524</v>
      </c>
      <c r="K213" s="1">
        <f t="shared" si="16"/>
        <v>2.2804824019790404</v>
      </c>
      <c r="L213" s="1">
        <f t="shared" si="17"/>
        <v>2.4630618392421524</v>
      </c>
      <c r="M213" s="1">
        <f t="shared" si="18"/>
        <v>0.92587297876398877</v>
      </c>
      <c r="N213" s="1">
        <f t="shared" si="19"/>
        <v>-0.11111381228415175</v>
      </c>
    </row>
    <row r="214" spans="1:14">
      <c r="A214" s="1" t="s">
        <v>293</v>
      </c>
      <c r="B214" s="1">
        <v>707</v>
      </c>
      <c r="C214" s="1" t="s">
        <v>1</v>
      </c>
      <c r="D214" s="1" t="s">
        <v>294</v>
      </c>
      <c r="E214" s="1" t="s">
        <v>63</v>
      </c>
      <c r="F214" s="1" t="s">
        <v>4</v>
      </c>
      <c r="G214" s="1">
        <v>1.32757535503E-2</v>
      </c>
      <c r="H214" s="1">
        <v>2.5163899923699998E-2</v>
      </c>
      <c r="I214" s="1" t="s">
        <v>295</v>
      </c>
      <c r="J214" s="1">
        <f t="shared" si="15"/>
        <v>1.3101817056003382</v>
      </c>
      <c r="K214" s="1">
        <f t="shared" si="16"/>
        <v>2.4546221268201966</v>
      </c>
      <c r="L214" s="1">
        <f t="shared" si="17"/>
        <v>2.4546221268201966</v>
      </c>
      <c r="M214" s="1">
        <f t="shared" si="18"/>
        <v>1.8734974823171298</v>
      </c>
      <c r="N214" s="1">
        <f t="shared" si="19"/>
        <v>0.90573403891547488</v>
      </c>
    </row>
    <row r="215" spans="1:14">
      <c r="A215" s="1" t="s">
        <v>222</v>
      </c>
      <c r="B215" s="1">
        <v>469</v>
      </c>
      <c r="C215" s="1" t="s">
        <v>1</v>
      </c>
      <c r="D215" s="1" t="s">
        <v>1085</v>
      </c>
      <c r="E215" s="1" t="s">
        <v>34</v>
      </c>
      <c r="F215" s="1" t="s">
        <v>4</v>
      </c>
      <c r="G215" s="1">
        <v>1.6087243813900001E-2</v>
      </c>
      <c r="H215" s="1">
        <v>2.2634584023999999E-2</v>
      </c>
      <c r="I215" s="1" t="s">
        <v>224</v>
      </c>
      <c r="J215" s="1">
        <f t="shared" si="15"/>
        <v>1.5832541852918329</v>
      </c>
      <c r="K215" s="1">
        <f t="shared" si="16"/>
        <v>2.2133599212862913</v>
      </c>
      <c r="L215" s="1">
        <f t="shared" si="17"/>
        <v>2.2133599212862913</v>
      </c>
      <c r="M215" s="1">
        <f t="shared" si="18"/>
        <v>1.3979814118592173</v>
      </c>
      <c r="N215" s="1">
        <f t="shared" si="19"/>
        <v>0.48334517816913558</v>
      </c>
    </row>
    <row r="216" spans="1:14">
      <c r="A216" s="1" t="s">
        <v>80</v>
      </c>
      <c r="B216" s="1">
        <v>490</v>
      </c>
      <c r="C216" s="1" t="s">
        <v>1</v>
      </c>
      <c r="D216" s="1" t="s">
        <v>917</v>
      </c>
      <c r="E216" s="1" t="s">
        <v>10</v>
      </c>
      <c r="F216" s="1" t="s">
        <v>4</v>
      </c>
      <c r="G216" s="1">
        <v>1.47281253957E-2</v>
      </c>
      <c r="H216" s="1">
        <v>2.1541281985899999E-2</v>
      </c>
      <c r="I216" s="1" t="s">
        <v>83</v>
      </c>
      <c r="J216" s="1">
        <f t="shared" si="15"/>
        <v>1.4514356138454989</v>
      </c>
      <c r="K216" s="1">
        <f t="shared" si="16"/>
        <v>2.1087040108671133</v>
      </c>
      <c r="L216" s="1">
        <f t="shared" si="17"/>
        <v>2.1087040108671133</v>
      </c>
      <c r="M216" s="1">
        <f t="shared" si="18"/>
        <v>1.452840202315429</v>
      </c>
      <c r="N216" s="1">
        <f t="shared" si="19"/>
        <v>0.5388760298770825</v>
      </c>
    </row>
    <row r="217" spans="1:14">
      <c r="A217" s="1" t="s">
        <v>1023</v>
      </c>
      <c r="B217" s="1">
        <v>122</v>
      </c>
      <c r="C217" s="1" t="s">
        <v>1</v>
      </c>
      <c r="D217" s="1" t="s">
        <v>1024</v>
      </c>
      <c r="E217" s="1" t="s">
        <v>153</v>
      </c>
      <c r="F217" s="1" t="s">
        <v>4</v>
      </c>
      <c r="G217" s="1">
        <v>9.0472144610800002E-3</v>
      </c>
      <c r="H217" s="1">
        <v>2.0866669465400001E-2</v>
      </c>
      <c r="I217" s="1" t="s">
        <v>1025</v>
      </c>
      <c r="J217" s="1">
        <f t="shared" si="15"/>
        <v>0.89660962652892395</v>
      </c>
      <c r="K217" s="1">
        <f t="shared" si="16"/>
        <v>2.0440151578586954</v>
      </c>
      <c r="L217" s="1">
        <f t="shared" si="17"/>
        <v>2.0440151578586954</v>
      </c>
      <c r="M217" s="1">
        <f t="shared" si="18"/>
        <v>2.2797158288069719</v>
      </c>
      <c r="N217" s="1">
        <f t="shared" si="19"/>
        <v>1.1888540007400932</v>
      </c>
    </row>
    <row r="218" spans="1:14">
      <c r="A218" s="1" t="s">
        <v>282</v>
      </c>
      <c r="B218" s="1">
        <v>586</v>
      </c>
      <c r="C218" s="1" t="s">
        <v>1</v>
      </c>
      <c r="D218" s="1" t="s">
        <v>759</v>
      </c>
      <c r="E218" s="1" t="s">
        <v>153</v>
      </c>
      <c r="F218" s="1" t="s">
        <v>4</v>
      </c>
      <c r="G218" s="1">
        <v>2.0457829023400001E-2</v>
      </c>
      <c r="H218" s="1">
        <v>1.88609438044E-2</v>
      </c>
      <c r="I218" s="1" t="s">
        <v>284</v>
      </c>
      <c r="J218" s="1">
        <f t="shared" si="15"/>
        <v>2.0047696672559785</v>
      </c>
      <c r="K218" s="1">
        <f t="shared" si="16"/>
        <v>1.8511793899934694</v>
      </c>
      <c r="L218" s="1">
        <f t="shared" si="17"/>
        <v>2.0047696672559785</v>
      </c>
      <c r="M218" s="1">
        <f t="shared" si="18"/>
        <v>0.92338756926987264</v>
      </c>
      <c r="N218" s="1">
        <f t="shared" si="19"/>
        <v>-0.11499178406540869</v>
      </c>
    </row>
    <row r="219" spans="1:14">
      <c r="A219" s="1" t="s">
        <v>0</v>
      </c>
      <c r="B219" s="1">
        <v>227</v>
      </c>
      <c r="C219" s="1" t="s">
        <v>1</v>
      </c>
      <c r="D219" s="1" t="s">
        <v>1314</v>
      </c>
      <c r="E219" s="1" t="s">
        <v>34</v>
      </c>
      <c r="F219" s="1" t="s">
        <v>4</v>
      </c>
      <c r="G219" s="1">
        <v>1.6034766684100001E-2</v>
      </c>
      <c r="H219" s="1">
        <v>1.8612594201200001E-2</v>
      </c>
      <c r="I219" s="1" t="s">
        <v>5</v>
      </c>
      <c r="J219" s="1">
        <f t="shared" si="15"/>
        <v>1.5781710636172988</v>
      </c>
      <c r="K219" s="1">
        <f t="shared" si="16"/>
        <v>1.8272495654538876</v>
      </c>
      <c r="L219" s="1">
        <f t="shared" si="17"/>
        <v>1.8272495654538876</v>
      </c>
      <c r="M219" s="1">
        <f t="shared" si="18"/>
        <v>1.1578273151616911</v>
      </c>
      <c r="N219" s="1">
        <f t="shared" si="19"/>
        <v>0.21142009776810108</v>
      </c>
    </row>
    <row r="220" spans="1:14">
      <c r="A220" s="1" t="s">
        <v>68</v>
      </c>
      <c r="B220" s="1">
        <v>51</v>
      </c>
      <c r="C220" s="1" t="s">
        <v>1</v>
      </c>
      <c r="D220" s="1" t="s">
        <v>780</v>
      </c>
      <c r="E220" s="1" t="s">
        <v>34</v>
      </c>
      <c r="F220" s="1" t="s">
        <v>4</v>
      </c>
      <c r="G220" s="1">
        <v>1.8358335811899999E-2</v>
      </c>
      <c r="H220" s="1">
        <v>1.45101008852E-2</v>
      </c>
      <c r="I220" s="1" t="s">
        <v>70</v>
      </c>
      <c r="J220" s="1">
        <f t="shared" si="15"/>
        <v>1.802738305987702</v>
      </c>
      <c r="K220" s="1">
        <f t="shared" si="16"/>
        <v>1.4302569163716916</v>
      </c>
      <c r="L220" s="1">
        <f t="shared" si="17"/>
        <v>1.802738305987702</v>
      </c>
      <c r="M220" s="1">
        <f t="shared" si="18"/>
        <v>0.79338022142269193</v>
      </c>
      <c r="N220" s="1">
        <f t="shared" si="19"/>
        <v>-0.33391566263112893</v>
      </c>
    </row>
    <row r="221" spans="1:14">
      <c r="A221" s="1" t="s">
        <v>585</v>
      </c>
      <c r="B221" s="1">
        <v>72</v>
      </c>
      <c r="C221" s="1" t="s">
        <v>1</v>
      </c>
      <c r="D221" s="1" t="s">
        <v>659</v>
      </c>
      <c r="E221" s="1" t="s">
        <v>24</v>
      </c>
      <c r="F221" s="1" t="s">
        <v>4</v>
      </c>
      <c r="G221" s="1">
        <v>1.7157251752900001E-2</v>
      </c>
      <c r="H221" s="1">
        <v>1.8023244967800001E-2</v>
      </c>
      <c r="I221" s="1" t="s">
        <v>587</v>
      </c>
      <c r="J221" s="1">
        <f t="shared" si="15"/>
        <v>1.6867845874698679</v>
      </c>
      <c r="K221" s="1">
        <f t="shared" si="16"/>
        <v>1.770415858075036</v>
      </c>
      <c r="L221" s="1">
        <f t="shared" si="17"/>
        <v>1.770415858075036</v>
      </c>
      <c r="M221" s="1">
        <f t="shared" si="18"/>
        <v>1.0495802909431444</v>
      </c>
      <c r="N221" s="1">
        <f t="shared" si="19"/>
        <v>6.9812534343069041E-2</v>
      </c>
    </row>
    <row r="222" spans="1:14">
      <c r="A222" s="1" t="s">
        <v>19</v>
      </c>
      <c r="B222" s="1">
        <v>856</v>
      </c>
      <c r="C222" s="1" t="s">
        <v>1</v>
      </c>
      <c r="D222" s="1" t="s">
        <v>321</v>
      </c>
      <c r="E222" s="1" t="s">
        <v>59</v>
      </c>
      <c r="F222" s="1" t="s">
        <v>4</v>
      </c>
      <c r="G222" s="1">
        <v>1.8022169233900001E-2</v>
      </c>
      <c r="H222" s="1">
        <v>4.8437019862200004E-3</v>
      </c>
      <c r="I222" s="1" t="s">
        <v>22</v>
      </c>
      <c r="J222" s="1">
        <f t="shared" si="15"/>
        <v>1.7703120598505593</v>
      </c>
      <c r="K222" s="1">
        <f t="shared" si="16"/>
        <v>0.48203536297692046</v>
      </c>
      <c r="L222" s="1">
        <f t="shared" si="17"/>
        <v>1.7703120598505593</v>
      </c>
      <c r="M222" s="1">
        <f t="shared" si="18"/>
        <v>0.27228835746484797</v>
      </c>
      <c r="N222" s="1">
        <f t="shared" si="19"/>
        <v>-1.8767927980980814</v>
      </c>
    </row>
    <row r="223" spans="1:14">
      <c r="A223" s="1" t="s">
        <v>19</v>
      </c>
      <c r="B223" s="1">
        <v>119</v>
      </c>
      <c r="C223" s="1" t="s">
        <v>1</v>
      </c>
      <c r="D223" s="1" t="s">
        <v>1113</v>
      </c>
      <c r="E223" s="1" t="s">
        <v>34</v>
      </c>
      <c r="F223" s="1" t="s">
        <v>4</v>
      </c>
      <c r="G223" s="1">
        <v>1.78528227556E-2</v>
      </c>
      <c r="H223" s="1">
        <v>1.0984586978600001E-2</v>
      </c>
      <c r="I223" s="1" t="s">
        <v>22</v>
      </c>
      <c r="J223" s="1">
        <f t="shared" si="15"/>
        <v>1.7539689782720875</v>
      </c>
      <c r="K223" s="1">
        <f t="shared" si="16"/>
        <v>1.0865236839493495</v>
      </c>
      <c r="L223" s="1">
        <f t="shared" si="17"/>
        <v>1.7539689782720875</v>
      </c>
      <c r="M223" s="1">
        <f t="shared" si="18"/>
        <v>0.61946573594461862</v>
      </c>
      <c r="N223" s="1">
        <f t="shared" si="19"/>
        <v>-0.69090360905073234</v>
      </c>
    </row>
    <row r="224" spans="1:14">
      <c r="A224" s="1" t="s">
        <v>0</v>
      </c>
      <c r="B224" s="1">
        <v>270</v>
      </c>
      <c r="C224" s="1" t="s">
        <v>1</v>
      </c>
      <c r="D224" s="1" t="s">
        <v>2</v>
      </c>
      <c r="E224" s="1" t="s">
        <v>3</v>
      </c>
      <c r="F224" s="1" t="s">
        <v>4</v>
      </c>
      <c r="G224" s="1">
        <v>1.7622925730299999E-2</v>
      </c>
      <c r="H224" s="1">
        <v>1.4903224020199999E-2</v>
      </c>
      <c r="I224" s="1" t="s">
        <v>5</v>
      </c>
      <c r="J224" s="1">
        <f t="shared" si="15"/>
        <v>1.7317736545344491</v>
      </c>
      <c r="K224" s="1">
        <f t="shared" si="16"/>
        <v>1.4684379424045828</v>
      </c>
      <c r="L224" s="1">
        <f t="shared" si="17"/>
        <v>1.7317736545344491</v>
      </c>
      <c r="M224" s="1">
        <f t="shared" si="18"/>
        <v>0.84793872372388146</v>
      </c>
      <c r="N224" s="1">
        <f t="shared" si="19"/>
        <v>-0.23796808266235869</v>
      </c>
    </row>
    <row r="225" spans="1:14">
      <c r="A225" s="1" t="s">
        <v>47</v>
      </c>
      <c r="B225" s="1">
        <v>210</v>
      </c>
      <c r="C225" s="1" t="s">
        <v>1</v>
      </c>
      <c r="D225" s="1" t="s">
        <v>762</v>
      </c>
      <c r="E225" s="1" t="s">
        <v>3</v>
      </c>
      <c r="F225" s="1" t="s">
        <v>4</v>
      </c>
      <c r="G225" s="1">
        <v>4.9991571607599997E-3</v>
      </c>
      <c r="H225" s="1">
        <v>1.7425190205E-2</v>
      </c>
      <c r="I225" s="1" t="s">
        <v>50</v>
      </c>
      <c r="J225" s="1">
        <f t="shared" si="15"/>
        <v>0.49742899037678823</v>
      </c>
      <c r="K225" s="1">
        <f t="shared" si="16"/>
        <v>1.7126753271647439</v>
      </c>
      <c r="L225" s="1">
        <f t="shared" si="17"/>
        <v>1.7126753271647439</v>
      </c>
      <c r="M225" s="1">
        <f t="shared" si="18"/>
        <v>3.4430549089377389</v>
      </c>
      <c r="N225" s="1">
        <f t="shared" si="19"/>
        <v>1.7836891888138722</v>
      </c>
    </row>
    <row r="226" spans="1:14">
      <c r="A226" s="1" t="s">
        <v>1093</v>
      </c>
      <c r="B226" s="1">
        <v>217</v>
      </c>
      <c r="C226" s="1" t="s">
        <v>1</v>
      </c>
      <c r="D226" s="1" t="s">
        <v>1094</v>
      </c>
      <c r="E226" s="1" t="s">
        <v>34</v>
      </c>
      <c r="F226" s="1" t="s">
        <v>4</v>
      </c>
      <c r="G226" s="1">
        <v>2.1192883864400002E-3</v>
      </c>
      <c r="H226" s="1">
        <v>1.6936027313799999E-2</v>
      </c>
      <c r="I226" s="1" t="s">
        <v>1095</v>
      </c>
      <c r="J226" s="1">
        <f t="shared" si="15"/>
        <v>0.21148065015816303</v>
      </c>
      <c r="K226" s="1">
        <f t="shared" si="16"/>
        <v>1.6653975136013135</v>
      </c>
      <c r="L226" s="1">
        <f t="shared" si="17"/>
        <v>1.6653975136013135</v>
      </c>
      <c r="M226" s="1">
        <f t="shared" si="18"/>
        <v>7.8749403898455439</v>
      </c>
      <c r="N226" s="1">
        <f t="shared" si="19"/>
        <v>2.9772690029158264</v>
      </c>
    </row>
    <row r="227" spans="1:14">
      <c r="A227" s="1" t="s">
        <v>370</v>
      </c>
      <c r="B227" s="1">
        <v>233</v>
      </c>
      <c r="C227" s="1" t="s">
        <v>1</v>
      </c>
      <c r="D227" s="1" t="s">
        <v>628</v>
      </c>
      <c r="E227" s="1" t="s">
        <v>3</v>
      </c>
      <c r="F227" s="1" t="s">
        <v>4</v>
      </c>
      <c r="G227" s="1">
        <v>3.5874965598099999E-3</v>
      </c>
      <c r="H227" s="1">
        <v>1.62883405649E-2</v>
      </c>
      <c r="I227" s="1" t="s">
        <v>372</v>
      </c>
      <c r="J227" s="1">
        <f t="shared" si="15"/>
        <v>0.35746724347478948</v>
      </c>
      <c r="K227" s="1">
        <f t="shared" si="16"/>
        <v>1.6027282725536525</v>
      </c>
      <c r="L227" s="1">
        <f t="shared" si="17"/>
        <v>1.6027282725536525</v>
      </c>
      <c r="M227" s="1">
        <f t="shared" si="18"/>
        <v>4.4835668213238273</v>
      </c>
      <c r="N227" s="1">
        <f t="shared" si="19"/>
        <v>2.1646468992592185</v>
      </c>
    </row>
    <row r="228" spans="1:14">
      <c r="A228" s="1" t="s">
        <v>199</v>
      </c>
      <c r="B228" s="1">
        <v>171</v>
      </c>
      <c r="C228" s="1" t="s">
        <v>1</v>
      </c>
      <c r="D228" s="1" t="s">
        <v>200</v>
      </c>
      <c r="E228" s="1" t="s">
        <v>34</v>
      </c>
      <c r="F228" s="1" t="s">
        <v>4</v>
      </c>
      <c r="G228" s="1">
        <v>1.41913306249E-2</v>
      </c>
      <c r="H228" s="1">
        <v>1.6064906562900001E-2</v>
      </c>
      <c r="I228" s="1" t="s">
        <v>201</v>
      </c>
      <c r="J228" s="1">
        <f t="shared" si="15"/>
        <v>1.3992754814967634</v>
      </c>
      <c r="K228" s="1">
        <f t="shared" si="16"/>
        <v>1.5810905837938707</v>
      </c>
      <c r="L228" s="1">
        <f t="shared" si="17"/>
        <v>1.5810905837938707</v>
      </c>
      <c r="M228" s="1">
        <f t="shared" si="18"/>
        <v>1.1299351733817455</v>
      </c>
      <c r="N228" s="1">
        <f t="shared" si="19"/>
        <v>0.17624000474357771</v>
      </c>
    </row>
    <row r="229" spans="1:14">
      <c r="A229" s="1" t="s">
        <v>945</v>
      </c>
      <c r="B229" s="1">
        <v>46</v>
      </c>
      <c r="C229" s="1" t="s">
        <v>1</v>
      </c>
      <c r="D229" s="1" t="s">
        <v>946</v>
      </c>
      <c r="E229" s="1" t="s">
        <v>34</v>
      </c>
      <c r="F229" s="1" t="s">
        <v>4</v>
      </c>
      <c r="G229" s="1">
        <v>1.08111342872E-2</v>
      </c>
      <c r="H229" s="1">
        <v>1.5875321454199998E-2</v>
      </c>
      <c r="I229" s="1" t="s">
        <v>947</v>
      </c>
      <c r="J229" s="1">
        <f t="shared" si="15"/>
        <v>1.0695503759783727</v>
      </c>
      <c r="K229" s="1">
        <f t="shared" si="16"/>
        <v>1.562723408958776</v>
      </c>
      <c r="L229" s="1">
        <f t="shared" si="17"/>
        <v>1.562723408958776</v>
      </c>
      <c r="M229" s="1">
        <f t="shared" si="18"/>
        <v>1.4611031364738409</v>
      </c>
      <c r="N229" s="1">
        <f t="shared" si="19"/>
        <v>0.54705801881742966</v>
      </c>
    </row>
    <row r="230" spans="1:14">
      <c r="A230" s="1" t="s">
        <v>282</v>
      </c>
      <c r="B230" s="1">
        <v>593</v>
      </c>
      <c r="C230" s="1" t="s">
        <v>1</v>
      </c>
      <c r="D230" s="1" t="s">
        <v>759</v>
      </c>
      <c r="E230" s="1" t="s">
        <v>3</v>
      </c>
      <c r="F230" s="1" t="s">
        <v>4</v>
      </c>
      <c r="G230" s="1">
        <v>1.4639683317299999E-2</v>
      </c>
      <c r="H230" s="1">
        <v>7.3269394887800002E-3</v>
      </c>
      <c r="I230" s="1" t="s">
        <v>284</v>
      </c>
      <c r="J230" s="1">
        <f t="shared" si="15"/>
        <v>1.4428455300936471</v>
      </c>
      <c r="K230" s="1">
        <f t="shared" si="16"/>
        <v>0.7273645925223079</v>
      </c>
      <c r="L230" s="1">
        <f t="shared" si="17"/>
        <v>1.4428455300936471</v>
      </c>
      <c r="M230" s="1">
        <f t="shared" si="18"/>
        <v>0.50411813139491013</v>
      </c>
      <c r="N230" s="1">
        <f t="shared" si="19"/>
        <v>-0.98816625082949683</v>
      </c>
    </row>
    <row r="231" spans="1:14">
      <c r="A231" s="1" t="s">
        <v>639</v>
      </c>
      <c r="B231" s="1">
        <v>399</v>
      </c>
      <c r="C231" s="1" t="s">
        <v>1</v>
      </c>
      <c r="D231" s="1" t="s">
        <v>835</v>
      </c>
      <c r="E231" s="1" t="s">
        <v>24</v>
      </c>
      <c r="F231" s="1" t="s">
        <v>4</v>
      </c>
      <c r="G231" s="1">
        <v>1.4525848009299999E-2</v>
      </c>
      <c r="H231" s="1">
        <v>8.4808312556399999E-3</v>
      </c>
      <c r="I231" s="1" t="s">
        <v>641</v>
      </c>
      <c r="J231" s="1">
        <f t="shared" si="15"/>
        <v>1.431786882296058</v>
      </c>
      <c r="K231" s="1">
        <f t="shared" si="16"/>
        <v>0.84095116067607167</v>
      </c>
      <c r="L231" s="1">
        <f t="shared" si="17"/>
        <v>1.431786882296058</v>
      </c>
      <c r="M231" s="1">
        <f t="shared" si="18"/>
        <v>0.58734380868715341</v>
      </c>
      <c r="N231" s="1">
        <f t="shared" si="19"/>
        <v>-0.7677228455782017</v>
      </c>
    </row>
    <row r="232" spans="1:14">
      <c r="A232" s="1" t="s">
        <v>228</v>
      </c>
      <c r="B232" s="1">
        <v>251</v>
      </c>
      <c r="C232" s="1" t="s">
        <v>1</v>
      </c>
      <c r="D232" s="1" t="s">
        <v>1147</v>
      </c>
      <c r="E232" s="1" t="s">
        <v>3</v>
      </c>
      <c r="F232" s="1" t="s">
        <v>4</v>
      </c>
      <c r="G232" s="1">
        <v>1.40163236972E-2</v>
      </c>
      <c r="H232" s="1">
        <v>3.6561599252800002E-3</v>
      </c>
      <c r="I232" s="1" t="s">
        <v>230</v>
      </c>
      <c r="J232" s="1">
        <f t="shared" si="15"/>
        <v>1.3822581914751777</v>
      </c>
      <c r="K232" s="1">
        <f t="shared" si="16"/>
        <v>0.3642841115579058</v>
      </c>
      <c r="L232" s="1">
        <f t="shared" si="17"/>
        <v>1.3822581914751777</v>
      </c>
      <c r="M232" s="1">
        <f t="shared" si="18"/>
        <v>0.26354274028149072</v>
      </c>
      <c r="N232" s="1">
        <f t="shared" si="19"/>
        <v>-1.9238911436817878</v>
      </c>
    </row>
    <row r="233" spans="1:14">
      <c r="A233" s="1" t="s">
        <v>65</v>
      </c>
      <c r="B233" s="1">
        <v>90</v>
      </c>
      <c r="C233" s="1" t="s">
        <v>1</v>
      </c>
      <c r="D233" s="1" t="s">
        <v>434</v>
      </c>
      <c r="E233" s="1" t="s">
        <v>34</v>
      </c>
      <c r="F233" s="1" t="s">
        <v>4</v>
      </c>
      <c r="G233" s="1">
        <v>1.3227138545099999E-2</v>
      </c>
      <c r="H233" s="1">
        <v>7.61885258386E-3</v>
      </c>
      <c r="I233" s="1" t="s">
        <v>67</v>
      </c>
      <c r="J233" s="1">
        <f t="shared" si="15"/>
        <v>1.3054465323632114</v>
      </c>
      <c r="K233" s="1">
        <f t="shared" si="16"/>
        <v>0.75612445760843017</v>
      </c>
      <c r="L233" s="1">
        <f t="shared" si="17"/>
        <v>1.3054465323632114</v>
      </c>
      <c r="M233" s="1">
        <f t="shared" si="18"/>
        <v>0.57920752697518785</v>
      </c>
      <c r="N233" s="1">
        <f t="shared" si="19"/>
        <v>-0.78784774409052372</v>
      </c>
    </row>
    <row r="234" spans="1:14">
      <c r="A234" s="1" t="s">
        <v>718</v>
      </c>
      <c r="B234" s="1">
        <v>48</v>
      </c>
      <c r="C234" s="1" t="s">
        <v>1</v>
      </c>
      <c r="D234" s="1" t="s">
        <v>767</v>
      </c>
      <c r="E234" s="1" t="s">
        <v>34</v>
      </c>
      <c r="F234" s="1" t="s">
        <v>4</v>
      </c>
      <c r="G234" s="1">
        <v>2.2549556808099998E-3</v>
      </c>
      <c r="H234" s="1">
        <v>1.2882830576200001E-2</v>
      </c>
      <c r="I234" s="1" t="s">
        <v>720</v>
      </c>
      <c r="J234" s="1">
        <f t="shared" si="15"/>
        <v>0.22498822959456036</v>
      </c>
      <c r="K234" s="1">
        <f t="shared" si="16"/>
        <v>1.271897418665032</v>
      </c>
      <c r="L234" s="1">
        <f t="shared" si="17"/>
        <v>1.271897418665032</v>
      </c>
      <c r="M234" s="1">
        <f t="shared" si="18"/>
        <v>5.6531731502445819</v>
      </c>
      <c r="N234" s="1">
        <f t="shared" si="19"/>
        <v>2.4990608857733685</v>
      </c>
    </row>
    <row r="235" spans="1:14">
      <c r="A235" s="1" t="s">
        <v>446</v>
      </c>
      <c r="B235" s="1">
        <v>300</v>
      </c>
      <c r="C235" s="1" t="s">
        <v>1</v>
      </c>
      <c r="D235" s="1" t="s">
        <v>447</v>
      </c>
      <c r="E235" s="1" t="s">
        <v>448</v>
      </c>
      <c r="F235" s="1" t="s">
        <v>31</v>
      </c>
      <c r="G235" s="1">
        <v>1.28439651868E-2</v>
      </c>
      <c r="H235" s="1">
        <v>1.03991616527E-2</v>
      </c>
      <c r="I235" s="1" t="s">
        <v>449</v>
      </c>
      <c r="J235" s="1">
        <f t="shared" si="15"/>
        <v>1.2681089712008278</v>
      </c>
      <c r="K235" s="1">
        <f t="shared" si="16"/>
        <v>1.0292132107166632</v>
      </c>
      <c r="L235" s="1">
        <f t="shared" si="17"/>
        <v>1.2681089712008278</v>
      </c>
      <c r="M235" s="1">
        <f t="shared" si="18"/>
        <v>0.81161259331053881</v>
      </c>
      <c r="N235" s="1">
        <f t="shared" si="19"/>
        <v>-0.30113684417708253</v>
      </c>
    </row>
    <row r="236" spans="1:14">
      <c r="A236" s="1" t="s">
        <v>190</v>
      </c>
      <c r="B236" s="1">
        <v>436</v>
      </c>
      <c r="C236" s="1" t="s">
        <v>1</v>
      </c>
      <c r="D236" s="1" t="s">
        <v>191</v>
      </c>
      <c r="E236" s="1" t="s">
        <v>34</v>
      </c>
      <c r="F236" s="1" t="s">
        <v>4</v>
      </c>
      <c r="G236" s="1">
        <v>9.7363796053499992E-3</v>
      </c>
      <c r="H236" s="1">
        <v>1.23270913473E-2</v>
      </c>
      <c r="I236" s="1" t="s">
        <v>192</v>
      </c>
      <c r="J236" s="1">
        <f t="shared" si="15"/>
        <v>0.96424965981273358</v>
      </c>
      <c r="K236" s="1">
        <f t="shared" si="16"/>
        <v>1.2176984546461114</v>
      </c>
      <c r="L236" s="1">
        <f t="shared" si="17"/>
        <v>1.2176984546461114</v>
      </c>
      <c r="M236" s="1">
        <f t="shared" si="18"/>
        <v>1.2628456149858533</v>
      </c>
      <c r="N236" s="1">
        <f t="shared" si="19"/>
        <v>0.3366782779945609</v>
      </c>
    </row>
    <row r="237" spans="1:14">
      <c r="A237" s="1" t="s">
        <v>492</v>
      </c>
      <c r="B237" s="1">
        <v>193</v>
      </c>
      <c r="C237" s="1" t="s">
        <v>1</v>
      </c>
      <c r="D237" s="1" t="s">
        <v>493</v>
      </c>
      <c r="E237" s="1" t="s">
        <v>63</v>
      </c>
      <c r="F237" s="1" t="s">
        <v>4</v>
      </c>
      <c r="G237" s="1">
        <v>1.0248012629E-2</v>
      </c>
      <c r="H237" s="1">
        <v>4.1785313486499996E-3</v>
      </c>
      <c r="I237" s="1" t="s">
        <v>494</v>
      </c>
      <c r="J237" s="1">
        <f t="shared" si="15"/>
        <v>1.0144056212821717</v>
      </c>
      <c r="K237" s="1">
        <f t="shared" si="16"/>
        <v>0.41611438785074134</v>
      </c>
      <c r="L237" s="1">
        <f t="shared" si="17"/>
        <v>1.0144056212821717</v>
      </c>
      <c r="M237" s="1">
        <f t="shared" si="18"/>
        <v>0.41020512812693993</v>
      </c>
      <c r="N237" s="1">
        <f t="shared" si="19"/>
        <v>-1.2855825672893428</v>
      </c>
    </row>
    <row r="238" spans="1:14">
      <c r="A238" s="1" t="s">
        <v>190</v>
      </c>
      <c r="B238" s="1">
        <v>51</v>
      </c>
      <c r="C238" s="1" t="s">
        <v>1</v>
      </c>
      <c r="D238" s="1" t="s">
        <v>1138</v>
      </c>
      <c r="E238" s="1" t="s">
        <v>24</v>
      </c>
      <c r="F238" s="1" t="s">
        <v>4</v>
      </c>
      <c r="G238" s="1">
        <v>7.7085313440399999E-3</v>
      </c>
      <c r="H238" s="1">
        <v>8.6826468753900005E-3</v>
      </c>
      <c r="I238" s="1" t="s">
        <v>192</v>
      </c>
      <c r="J238" s="1">
        <f t="shared" si="15"/>
        <v>0.76495644368105919</v>
      </c>
      <c r="K238" s="1">
        <f t="shared" si="16"/>
        <v>0.86079074546254508</v>
      </c>
      <c r="L238" s="1">
        <f t="shared" si="17"/>
        <v>0.86079074546254508</v>
      </c>
      <c r="M238" s="1">
        <f t="shared" si="18"/>
        <v>1.1252807301293131</v>
      </c>
      <c r="N238" s="1">
        <f t="shared" si="19"/>
        <v>0.17028496361242426</v>
      </c>
    </row>
    <row r="239" spans="1:14">
      <c r="A239" s="1" t="s">
        <v>148</v>
      </c>
      <c r="B239" s="1">
        <v>215</v>
      </c>
      <c r="C239" s="1" t="s">
        <v>1</v>
      </c>
      <c r="D239" s="1" t="s">
        <v>149</v>
      </c>
      <c r="E239" s="1" t="s">
        <v>3</v>
      </c>
      <c r="F239" s="1" t="s">
        <v>4</v>
      </c>
      <c r="G239" s="1">
        <v>6.3782326644600002E-3</v>
      </c>
      <c r="H239" s="1">
        <v>8.5986061793800004E-3</v>
      </c>
      <c r="I239" s="1" t="s">
        <v>150</v>
      </c>
      <c r="J239" s="1">
        <f t="shared" si="15"/>
        <v>0.63378086463308769</v>
      </c>
      <c r="K239" s="1">
        <f t="shared" si="16"/>
        <v>0.85253004780087238</v>
      </c>
      <c r="L239" s="1">
        <f t="shared" si="17"/>
        <v>0.85253004780087238</v>
      </c>
      <c r="M239" s="1">
        <f t="shared" si="18"/>
        <v>1.3451495546405055</v>
      </c>
      <c r="N239" s="1">
        <f t="shared" si="19"/>
        <v>0.42776658151311608</v>
      </c>
    </row>
    <row r="240" spans="1:14">
      <c r="A240" s="1" t="s">
        <v>479</v>
      </c>
      <c r="B240" s="1">
        <v>41</v>
      </c>
      <c r="C240" s="1" t="s">
        <v>1</v>
      </c>
      <c r="D240" s="1" t="s">
        <v>480</v>
      </c>
      <c r="E240" s="1" t="s">
        <v>24</v>
      </c>
      <c r="F240" s="1" t="s">
        <v>4</v>
      </c>
      <c r="G240" s="1">
        <v>7.2484843737400002E-3</v>
      </c>
      <c r="H240" s="1">
        <v>8.5613014031800001E-3</v>
      </c>
      <c r="I240" s="1" t="s">
        <v>481</v>
      </c>
      <c r="J240" s="1">
        <f t="shared" si="15"/>
        <v>0.71963219465619443</v>
      </c>
      <c r="K240" s="1">
        <f t="shared" si="16"/>
        <v>0.8488627702915954</v>
      </c>
      <c r="L240" s="1">
        <f t="shared" si="17"/>
        <v>0.8488627702915954</v>
      </c>
      <c r="M240" s="1">
        <f t="shared" si="18"/>
        <v>1.179578646696235</v>
      </c>
      <c r="N240" s="1">
        <f t="shared" si="19"/>
        <v>0.2382716113845475</v>
      </c>
    </row>
    <row r="241" spans="1:14">
      <c r="A241" s="1" t="s">
        <v>19</v>
      </c>
      <c r="B241" s="1">
        <v>171</v>
      </c>
      <c r="C241" s="1" t="s">
        <v>1</v>
      </c>
      <c r="D241" s="1" t="s">
        <v>364</v>
      </c>
      <c r="E241" s="1" t="s">
        <v>365</v>
      </c>
      <c r="F241" s="1" t="s">
        <v>31</v>
      </c>
      <c r="G241" s="1">
        <v>8.5182565161100003E-3</v>
      </c>
      <c r="H241" s="1">
        <v>7.7426822894799997E-3</v>
      </c>
      <c r="I241" s="1" t="s">
        <v>22</v>
      </c>
      <c r="J241" s="1">
        <f t="shared" si="15"/>
        <v>0.84463086920568109</v>
      </c>
      <c r="K241" s="1">
        <f t="shared" si="16"/>
        <v>0.76831937612183709</v>
      </c>
      <c r="L241" s="1">
        <f t="shared" si="17"/>
        <v>0.84463086920568109</v>
      </c>
      <c r="M241" s="1">
        <f t="shared" si="18"/>
        <v>0.90965107259741773</v>
      </c>
      <c r="N241" s="1">
        <f t="shared" si="19"/>
        <v>-0.13661483789276832</v>
      </c>
    </row>
    <row r="242" spans="1:14">
      <c r="A242" s="1" t="s">
        <v>563</v>
      </c>
      <c r="B242" s="1">
        <v>494</v>
      </c>
      <c r="C242" s="1" t="s">
        <v>1</v>
      </c>
      <c r="D242" s="1" t="s">
        <v>1033</v>
      </c>
      <c r="E242" s="1" t="s">
        <v>10</v>
      </c>
      <c r="F242" s="1" t="s">
        <v>4</v>
      </c>
      <c r="G242" s="1">
        <v>2.1355670717500001E-3</v>
      </c>
      <c r="H242" s="1">
        <v>8.1211851782299997E-3</v>
      </c>
      <c r="I242" s="1" t="s">
        <v>565</v>
      </c>
      <c r="J242" s="1">
        <f t="shared" si="15"/>
        <v>0.21310161438438396</v>
      </c>
      <c r="K242" s="1">
        <f t="shared" si="16"/>
        <v>0.80557628364830181</v>
      </c>
      <c r="L242" s="1">
        <f t="shared" si="17"/>
        <v>0.80557628364830181</v>
      </c>
      <c r="M242" s="1">
        <f t="shared" si="18"/>
        <v>3.7802448656969641</v>
      </c>
      <c r="N242" s="1">
        <f t="shared" si="19"/>
        <v>1.9184796881725417</v>
      </c>
    </row>
    <row r="243" spans="1:14">
      <c r="A243" s="1" t="s">
        <v>47</v>
      </c>
      <c r="B243" s="1">
        <v>524</v>
      </c>
      <c r="C243" s="1" t="s">
        <v>1</v>
      </c>
      <c r="D243" s="1" t="s">
        <v>774</v>
      </c>
      <c r="E243" s="1" t="s">
        <v>34</v>
      </c>
      <c r="F243" s="1" t="s">
        <v>4</v>
      </c>
      <c r="G243" s="1">
        <v>7.6994786311899996E-3</v>
      </c>
      <c r="H243" s="1">
        <v>4.8493581745699997E-3</v>
      </c>
      <c r="I243" s="1" t="s">
        <v>50</v>
      </c>
      <c r="J243" s="1">
        <f t="shared" si="15"/>
        <v>0.76406496127680823</v>
      </c>
      <c r="K243" s="1">
        <f t="shared" si="16"/>
        <v>0.48259553883573586</v>
      </c>
      <c r="L243" s="1">
        <f t="shared" si="17"/>
        <v>0.76406496127680823</v>
      </c>
      <c r="M243" s="1">
        <f t="shared" si="18"/>
        <v>0.6316158485127803</v>
      </c>
      <c r="N243" s="1">
        <f t="shared" si="19"/>
        <v>-0.66288072311300572</v>
      </c>
    </row>
    <row r="244" spans="1:14">
      <c r="A244" s="1" t="s">
        <v>684</v>
      </c>
      <c r="B244" s="1">
        <v>386</v>
      </c>
      <c r="C244" s="1" t="s">
        <v>1</v>
      </c>
      <c r="D244" s="1" t="s">
        <v>794</v>
      </c>
      <c r="E244" s="1" t="s">
        <v>10</v>
      </c>
      <c r="F244" s="1" t="s">
        <v>4</v>
      </c>
      <c r="G244" s="1">
        <v>7.6523909662899996E-3</v>
      </c>
      <c r="H244" s="1">
        <v>6.76091028418E-3</v>
      </c>
      <c r="I244" s="1" t="s">
        <v>686</v>
      </c>
      <c r="J244" s="1">
        <f t="shared" si="15"/>
        <v>0.75942765926965405</v>
      </c>
      <c r="K244" s="1">
        <f t="shared" si="16"/>
        <v>0.67155073415311561</v>
      </c>
      <c r="L244" s="1">
        <f t="shared" si="17"/>
        <v>0.75942765926965405</v>
      </c>
      <c r="M244" s="1">
        <f t="shared" si="18"/>
        <v>0.88428532455474407</v>
      </c>
      <c r="N244" s="1">
        <f t="shared" si="19"/>
        <v>-0.17741614845674486</v>
      </c>
    </row>
    <row r="245" spans="1:14">
      <c r="A245" s="1" t="s">
        <v>19</v>
      </c>
      <c r="B245" s="1">
        <v>915</v>
      </c>
      <c r="C245" s="1" t="s">
        <v>1</v>
      </c>
      <c r="D245" s="1" t="s">
        <v>916</v>
      </c>
      <c r="E245" s="1" t="s">
        <v>153</v>
      </c>
      <c r="F245" s="1" t="s">
        <v>4</v>
      </c>
      <c r="G245" s="1">
        <v>4.6457762853600003E-3</v>
      </c>
      <c r="H245" s="1">
        <v>7.5703857961499999E-3</v>
      </c>
      <c r="I245" s="1" t="s">
        <v>22</v>
      </c>
      <c r="J245" s="1">
        <f t="shared" si="15"/>
        <v>0.46242928552763979</v>
      </c>
      <c r="K245" s="1">
        <f t="shared" si="16"/>
        <v>0.75135056596250815</v>
      </c>
      <c r="L245" s="1">
        <f t="shared" si="17"/>
        <v>0.75135056596250815</v>
      </c>
      <c r="M245" s="1">
        <f t="shared" si="18"/>
        <v>1.6247901884181151</v>
      </c>
      <c r="N245" s="1">
        <f t="shared" si="19"/>
        <v>0.70025343280476138</v>
      </c>
    </row>
    <row r="246" spans="1:14">
      <c r="A246" s="1" t="s">
        <v>414</v>
      </c>
      <c r="B246" s="1">
        <v>114</v>
      </c>
      <c r="C246" s="1" t="s">
        <v>1</v>
      </c>
      <c r="D246" s="1" t="s">
        <v>948</v>
      </c>
      <c r="E246" s="1" t="s">
        <v>3</v>
      </c>
      <c r="F246" s="1" t="s">
        <v>4</v>
      </c>
      <c r="G246" s="1">
        <v>7.5683033804599996E-3</v>
      </c>
      <c r="H246" s="1">
        <v>4.9615242126900003E-3</v>
      </c>
      <c r="I246" s="1" t="s">
        <v>416</v>
      </c>
      <c r="J246" s="1">
        <f t="shared" si="15"/>
        <v>0.75114544146216466</v>
      </c>
      <c r="K246" s="1">
        <f t="shared" si="16"/>
        <v>0.49370290236504061</v>
      </c>
      <c r="L246" s="1">
        <f t="shared" si="17"/>
        <v>0.75114544146216466</v>
      </c>
      <c r="M246" s="1">
        <f t="shared" si="18"/>
        <v>0.65726672241265083</v>
      </c>
      <c r="N246" s="1">
        <f t="shared" si="19"/>
        <v>-0.60544915201909233</v>
      </c>
    </row>
    <row r="247" spans="1:14">
      <c r="A247" s="1" t="s">
        <v>219</v>
      </c>
      <c r="B247" s="1">
        <v>381</v>
      </c>
      <c r="C247" s="1" t="s">
        <v>1</v>
      </c>
      <c r="D247" s="1" t="s">
        <v>596</v>
      </c>
      <c r="E247" s="1" t="s">
        <v>85</v>
      </c>
      <c r="F247" s="1" t="s">
        <v>31</v>
      </c>
      <c r="G247" s="1">
        <v>5.6788316379099996E-3</v>
      </c>
      <c r="H247" s="1">
        <v>6.6197527353599999E-3</v>
      </c>
      <c r="I247" s="1" t="s">
        <v>221</v>
      </c>
      <c r="J247" s="1">
        <f t="shared" si="15"/>
        <v>0.56467646123774007</v>
      </c>
      <c r="K247" s="1">
        <f t="shared" si="16"/>
        <v>0.65762197864403826</v>
      </c>
      <c r="L247" s="1">
        <f t="shared" si="17"/>
        <v>0.65762197864403826</v>
      </c>
      <c r="M247" s="1">
        <f t="shared" si="18"/>
        <v>1.1645995960280806</v>
      </c>
      <c r="N247" s="1">
        <f t="shared" si="19"/>
        <v>0.21983402344883793</v>
      </c>
    </row>
    <row r="248" spans="1:14">
      <c r="A248" s="1" t="s">
        <v>414</v>
      </c>
      <c r="B248" s="1">
        <v>110</v>
      </c>
      <c r="C248" s="1" t="s">
        <v>1</v>
      </c>
      <c r="D248" s="1" t="s">
        <v>948</v>
      </c>
      <c r="E248" s="1" t="s">
        <v>590</v>
      </c>
      <c r="F248" s="1" t="s">
        <v>4</v>
      </c>
      <c r="G248" s="1">
        <v>1.4541096726899999E-3</v>
      </c>
      <c r="H248" s="1">
        <v>6.2416141273800001E-3</v>
      </c>
      <c r="I248" s="1" t="s">
        <v>416</v>
      </c>
      <c r="J248" s="1">
        <f t="shared" si="15"/>
        <v>0.14519983079057444</v>
      </c>
      <c r="K248" s="1">
        <f t="shared" si="16"/>
        <v>0.62028980313965376</v>
      </c>
      <c r="L248" s="1">
        <f t="shared" si="17"/>
        <v>0.62028980313965376</v>
      </c>
      <c r="M248" s="1">
        <f t="shared" si="18"/>
        <v>4.271973319544113</v>
      </c>
      <c r="N248" s="1">
        <f t="shared" si="19"/>
        <v>2.0949026367535577</v>
      </c>
    </row>
    <row r="249" spans="1:14">
      <c r="A249" s="1" t="s">
        <v>366</v>
      </c>
      <c r="B249" s="1">
        <v>527</v>
      </c>
      <c r="C249" s="1" t="s">
        <v>1</v>
      </c>
      <c r="D249" s="1" t="s">
        <v>906</v>
      </c>
      <c r="E249" s="1" t="s">
        <v>3</v>
      </c>
      <c r="F249" s="1" t="s">
        <v>4</v>
      </c>
      <c r="G249" s="1">
        <v>2.43014362452E-3</v>
      </c>
      <c r="H249" s="1">
        <v>5.8297491607600003E-3</v>
      </c>
      <c r="I249" s="1" t="s">
        <v>368</v>
      </c>
      <c r="J249" s="1">
        <f t="shared" si="15"/>
        <v>0.24242523431440807</v>
      </c>
      <c r="K249" s="1">
        <f t="shared" si="16"/>
        <v>0.57959601668415572</v>
      </c>
      <c r="L249" s="1">
        <f t="shared" si="17"/>
        <v>0.57959601668415572</v>
      </c>
      <c r="M249" s="1">
        <f t="shared" si="18"/>
        <v>2.3908237866544102</v>
      </c>
      <c r="N249" s="1">
        <f t="shared" si="19"/>
        <v>1.257507801530851</v>
      </c>
    </row>
    <row r="250" spans="1:14">
      <c r="A250" s="1" t="s">
        <v>408</v>
      </c>
      <c r="B250" s="1">
        <v>344</v>
      </c>
      <c r="C250" s="1" t="s">
        <v>1</v>
      </c>
      <c r="D250" s="1" t="s">
        <v>655</v>
      </c>
      <c r="E250" s="1" t="s">
        <v>63</v>
      </c>
      <c r="F250" s="1" t="s">
        <v>4</v>
      </c>
      <c r="G250" s="1">
        <v>1.8575845132899999E-3</v>
      </c>
      <c r="H250" s="1">
        <v>5.0848662147399996E-3</v>
      </c>
      <c r="I250" s="1" t="s">
        <v>410</v>
      </c>
      <c r="J250" s="1">
        <f t="shared" si="15"/>
        <v>0.18541402909999713</v>
      </c>
      <c r="K250" s="1">
        <f t="shared" si="16"/>
        <v>0.50591411587860868</v>
      </c>
      <c r="L250" s="1">
        <f t="shared" si="17"/>
        <v>0.50591411587860868</v>
      </c>
      <c r="M250" s="1">
        <f t="shared" si="18"/>
        <v>2.7285643828265016</v>
      </c>
      <c r="N250" s="1">
        <f t="shared" si="19"/>
        <v>1.4481420857441476</v>
      </c>
    </row>
    <row r="251" spans="1:14">
      <c r="A251" s="1" t="s">
        <v>19</v>
      </c>
      <c r="B251" s="1">
        <v>553</v>
      </c>
      <c r="C251" s="1" t="s">
        <v>1</v>
      </c>
      <c r="D251" s="1" t="s">
        <v>950</v>
      </c>
      <c r="E251" s="1" t="s">
        <v>153</v>
      </c>
      <c r="F251" s="1" t="s">
        <v>4</v>
      </c>
      <c r="G251" s="1">
        <v>4.6760985217000001E-3</v>
      </c>
      <c r="H251" s="1">
        <v>3.7971342970699999E-3</v>
      </c>
      <c r="I251" s="1" t="s">
        <v>22</v>
      </c>
      <c r="J251" s="1">
        <f t="shared" si="15"/>
        <v>0.46543343955136413</v>
      </c>
      <c r="K251" s="1">
        <f t="shared" si="16"/>
        <v>0.37827706090524188</v>
      </c>
      <c r="L251" s="1">
        <f t="shared" si="17"/>
        <v>0.46543343955136413</v>
      </c>
      <c r="M251" s="1">
        <f t="shared" si="18"/>
        <v>0.81274147656830775</v>
      </c>
      <c r="N251" s="1">
        <f t="shared" si="19"/>
        <v>-0.29913157381130423</v>
      </c>
    </row>
    <row r="252" spans="1:14">
      <c r="A252" s="1" t="s">
        <v>47</v>
      </c>
      <c r="B252" s="1">
        <v>499</v>
      </c>
      <c r="C252" s="1" t="s">
        <v>1</v>
      </c>
      <c r="D252" s="1" t="s">
        <v>430</v>
      </c>
      <c r="E252" s="1" t="s">
        <v>41</v>
      </c>
      <c r="F252" s="1" t="s">
        <v>4</v>
      </c>
      <c r="G252" s="1">
        <v>2.66223419158E-3</v>
      </c>
      <c r="H252" s="1">
        <v>4.50047803732E-3</v>
      </c>
      <c r="I252" s="1" t="s">
        <v>50</v>
      </c>
      <c r="J252" s="1">
        <f t="shared" si="15"/>
        <v>0.26551655191506129</v>
      </c>
      <c r="K252" s="1">
        <f t="shared" si="16"/>
        <v>0.448031448040067</v>
      </c>
      <c r="L252" s="1">
        <f t="shared" si="17"/>
        <v>0.448031448040067</v>
      </c>
      <c r="M252" s="1">
        <f t="shared" si="18"/>
        <v>1.6873955495753508</v>
      </c>
      <c r="N252" s="1">
        <f t="shared" si="19"/>
        <v>0.75479820155697874</v>
      </c>
    </row>
    <row r="253" spans="1:14">
      <c r="A253" s="1" t="s">
        <v>643</v>
      </c>
      <c r="B253" s="1">
        <v>352</v>
      </c>
      <c r="C253" s="1" t="s">
        <v>1</v>
      </c>
      <c r="D253" s="1" t="s">
        <v>888</v>
      </c>
      <c r="E253" s="1" t="s">
        <v>78</v>
      </c>
      <c r="F253" s="1" t="s">
        <v>4</v>
      </c>
      <c r="G253" s="1">
        <v>4.2290351536399999E-3</v>
      </c>
      <c r="H253" s="1">
        <v>2.4358548032899999E-3</v>
      </c>
      <c r="I253" s="1" t="s">
        <v>645</v>
      </c>
      <c r="J253" s="1">
        <f t="shared" si="15"/>
        <v>0.42112257319795449</v>
      </c>
      <c r="K253" s="1">
        <f t="shared" si="16"/>
        <v>0.24299358324209111</v>
      </c>
      <c r="L253" s="1">
        <f t="shared" si="17"/>
        <v>0.42112257319795449</v>
      </c>
      <c r="M253" s="1">
        <f t="shared" si="18"/>
        <v>0.5770139116429378</v>
      </c>
      <c r="N253" s="1">
        <f t="shared" si="19"/>
        <v>-0.79332199262608316</v>
      </c>
    </row>
    <row r="254" spans="1:14">
      <c r="A254" s="1" t="s">
        <v>219</v>
      </c>
      <c r="B254" s="1">
        <v>274</v>
      </c>
      <c r="C254" s="1" t="s">
        <v>1</v>
      </c>
      <c r="D254" s="1" t="s">
        <v>927</v>
      </c>
      <c r="E254" s="1" t="s">
        <v>153</v>
      </c>
      <c r="F254" s="1" t="s">
        <v>4</v>
      </c>
      <c r="G254" s="1">
        <v>4.2283359855800002E-3</v>
      </c>
      <c r="H254" s="1">
        <v>2.1106535462300001E-3</v>
      </c>
      <c r="I254" s="1" t="s">
        <v>221</v>
      </c>
      <c r="J254" s="1">
        <f t="shared" si="15"/>
        <v>0.42105324397465682</v>
      </c>
      <c r="K254" s="1">
        <f t="shared" si="16"/>
        <v>0.21062080706964864</v>
      </c>
      <c r="L254" s="1">
        <f t="shared" si="17"/>
        <v>0.42105324397465682</v>
      </c>
      <c r="M254" s="1">
        <f t="shared" si="18"/>
        <v>0.50022368924516802</v>
      </c>
      <c r="N254" s="1">
        <f t="shared" si="19"/>
        <v>-0.99935471360345851</v>
      </c>
    </row>
    <row r="255" spans="1:14">
      <c r="A255" s="1" t="s">
        <v>121</v>
      </c>
      <c r="B255" s="1">
        <v>155</v>
      </c>
      <c r="C255" s="1" t="s">
        <v>1</v>
      </c>
      <c r="D255" s="1" t="s">
        <v>1258</v>
      </c>
      <c r="E255" s="1" t="s">
        <v>41</v>
      </c>
      <c r="F255" s="1" t="s">
        <v>31</v>
      </c>
      <c r="G255" s="1">
        <v>4.1067402566500001E-3</v>
      </c>
      <c r="H255" s="1">
        <v>3.2200913939199999E-3</v>
      </c>
      <c r="I255" s="1" t="s">
        <v>123</v>
      </c>
      <c r="J255" s="1">
        <f t="shared" si="15"/>
        <v>0.40899439193091325</v>
      </c>
      <c r="K255" s="1">
        <f t="shared" si="16"/>
        <v>0.32097556872548849</v>
      </c>
      <c r="L255" s="1">
        <f t="shared" si="17"/>
        <v>0.40899439193091325</v>
      </c>
      <c r="M255" s="1">
        <f t="shared" si="18"/>
        <v>0.78479210242987207</v>
      </c>
      <c r="N255" s="1">
        <f t="shared" si="19"/>
        <v>-0.34961757147825828</v>
      </c>
    </row>
    <row r="256" spans="1:14">
      <c r="A256" s="1" t="s">
        <v>607</v>
      </c>
      <c r="B256" s="1">
        <v>132</v>
      </c>
      <c r="C256" s="1" t="s">
        <v>1</v>
      </c>
      <c r="D256" s="1" t="s">
        <v>608</v>
      </c>
      <c r="E256" s="1" t="s">
        <v>78</v>
      </c>
      <c r="F256" s="1" t="s">
        <v>4</v>
      </c>
      <c r="G256" s="1">
        <v>2.3645478515099999E-3</v>
      </c>
      <c r="H256" s="1">
        <v>3.6964878925500001E-3</v>
      </c>
      <c r="I256" s="1" t="s">
        <v>609</v>
      </c>
      <c r="J256" s="1">
        <f t="shared" si="15"/>
        <v>0.23589699541730832</v>
      </c>
      <c r="K256" s="1">
        <f t="shared" si="16"/>
        <v>0.36828741926869474</v>
      </c>
      <c r="L256" s="1">
        <f t="shared" si="17"/>
        <v>0.36828741926869474</v>
      </c>
      <c r="M256" s="1">
        <f t="shared" si="18"/>
        <v>1.5612213229642204</v>
      </c>
      <c r="N256" s="1">
        <f t="shared" si="19"/>
        <v>0.64267507217124797</v>
      </c>
    </row>
    <row r="257" spans="1:14">
      <c r="A257" s="1" t="s">
        <v>502</v>
      </c>
      <c r="B257" s="1">
        <v>132</v>
      </c>
      <c r="C257" s="1" t="s">
        <v>1</v>
      </c>
      <c r="D257" s="1" t="s">
        <v>788</v>
      </c>
      <c r="E257" s="1" t="s">
        <v>153</v>
      </c>
      <c r="F257" s="1" t="s">
        <v>4</v>
      </c>
      <c r="G257" s="1">
        <v>6.1106890899800001E-4</v>
      </c>
      <c r="H257" s="1">
        <v>3.2883825116999999E-3</v>
      </c>
      <c r="I257" s="1" t="s">
        <v>504</v>
      </c>
      <c r="J257" s="1">
        <f t="shared" si="15"/>
        <v>6.1069573182342497E-2</v>
      </c>
      <c r="K257" s="1">
        <f t="shared" si="16"/>
        <v>0.32776044944003441</v>
      </c>
      <c r="L257" s="1">
        <f t="shared" si="17"/>
        <v>0.32776044944003441</v>
      </c>
      <c r="M257" s="1">
        <f t="shared" si="18"/>
        <v>5.3670008215286211</v>
      </c>
      <c r="N257" s="1">
        <f t="shared" si="19"/>
        <v>2.4241161089448098</v>
      </c>
    </row>
    <row r="258" spans="1:14">
      <c r="A258" s="1" t="s">
        <v>414</v>
      </c>
      <c r="B258" s="1">
        <v>250</v>
      </c>
      <c r="C258" s="1" t="s">
        <v>1</v>
      </c>
      <c r="D258" s="1" t="s">
        <v>1139</v>
      </c>
      <c r="E258" s="1" t="s">
        <v>3</v>
      </c>
      <c r="F258" s="1" t="s">
        <v>4</v>
      </c>
      <c r="G258" s="1">
        <v>1.3892585053599999E-3</v>
      </c>
      <c r="H258" s="1">
        <v>3.0557640672300001E-3</v>
      </c>
      <c r="I258" s="1" t="s">
        <v>416</v>
      </c>
      <c r="J258" s="1">
        <f t="shared" ref="J258:J321" si="20">100*G258/(1+G258)</f>
        <v>0.13873311437687683</v>
      </c>
      <c r="K258" s="1">
        <f t="shared" ref="K258:K321" si="21">100*H258/(1+H258)</f>
        <v>0.30464548200584263</v>
      </c>
      <c r="L258" s="1">
        <f t="shared" ref="L258:L321" si="22">MAX(J258,K258)</f>
        <v>0.30464548200584263</v>
      </c>
      <c r="M258" s="1">
        <f t="shared" ref="M258:M321" si="23">K258/J258</f>
        <v>2.1959103518591454</v>
      </c>
      <c r="N258" s="1">
        <f t="shared" ref="N258:N321" si="24">LOG(M258,2)</f>
        <v>1.134819157454108</v>
      </c>
    </row>
    <row r="259" spans="1:14">
      <c r="A259" s="1" t="s">
        <v>19</v>
      </c>
      <c r="B259" s="1">
        <v>369</v>
      </c>
      <c r="C259" s="1" t="s">
        <v>1</v>
      </c>
      <c r="D259" s="1" t="s">
        <v>870</v>
      </c>
      <c r="E259" s="1" t="s">
        <v>34</v>
      </c>
      <c r="F259" s="1" t="s">
        <v>4</v>
      </c>
      <c r="G259" s="1">
        <v>2.9332121895E-3</v>
      </c>
      <c r="H259" s="1">
        <v>2.5998552039999999E-3</v>
      </c>
      <c r="I259" s="1" t="s">
        <v>22</v>
      </c>
      <c r="J259" s="1">
        <f t="shared" si="20"/>
        <v>0.29246336185203348</v>
      </c>
      <c r="K259" s="1">
        <f t="shared" si="21"/>
        <v>0.25931134844129861</v>
      </c>
      <c r="L259" s="1">
        <f t="shared" si="22"/>
        <v>0.29246336185203348</v>
      </c>
      <c r="M259" s="1">
        <f t="shared" si="23"/>
        <v>0.88664558459289156</v>
      </c>
      <c r="N259" s="1">
        <f t="shared" si="24"/>
        <v>-0.17357055803778687</v>
      </c>
    </row>
    <row r="260" spans="1:14">
      <c r="A260" s="1" t="s">
        <v>169</v>
      </c>
      <c r="B260" s="1">
        <v>82</v>
      </c>
      <c r="C260" s="1" t="s">
        <v>1</v>
      </c>
      <c r="D260" s="1" t="s">
        <v>205</v>
      </c>
      <c r="E260" s="1" t="s">
        <v>10</v>
      </c>
      <c r="F260" s="1" t="s">
        <v>4</v>
      </c>
      <c r="G260" s="1">
        <v>2.1753284719199999E-3</v>
      </c>
      <c r="H260" s="1">
        <v>2.2929203030400002E-3</v>
      </c>
      <c r="I260" s="1" t="s">
        <v>171</v>
      </c>
      <c r="J260" s="1">
        <f t="shared" si="20"/>
        <v>0.21706066893872358</v>
      </c>
      <c r="K260" s="1">
        <f t="shared" si="21"/>
        <v>0.22876748469367053</v>
      </c>
      <c r="L260" s="1">
        <f t="shared" si="22"/>
        <v>0.22876748469367053</v>
      </c>
      <c r="M260" s="1">
        <f t="shared" si="23"/>
        <v>1.0539333809859943</v>
      </c>
      <c r="N260" s="1">
        <f t="shared" si="24"/>
        <v>7.578367726103713E-2</v>
      </c>
    </row>
    <row r="261" spans="1:14">
      <c r="A261" s="1" t="s">
        <v>427</v>
      </c>
      <c r="B261" s="1">
        <v>125</v>
      </c>
      <c r="C261" s="1" t="s">
        <v>1</v>
      </c>
      <c r="D261" s="1" t="s">
        <v>450</v>
      </c>
      <c r="E261" s="1" t="s">
        <v>3</v>
      </c>
      <c r="F261" s="1" t="s">
        <v>4</v>
      </c>
      <c r="G261" s="1">
        <v>2.07637587791E-3</v>
      </c>
      <c r="H261" s="1">
        <v>1.15691778277E-3</v>
      </c>
      <c r="I261" s="1" t="s">
        <v>429</v>
      </c>
      <c r="J261" s="1">
        <f t="shared" si="20"/>
        <v>0.2072073474530228</v>
      </c>
      <c r="K261" s="1">
        <f t="shared" si="21"/>
        <v>0.11555808707112454</v>
      </c>
      <c r="L261" s="1">
        <f t="shared" si="22"/>
        <v>0.2072073474530228</v>
      </c>
      <c r="M261" s="1">
        <f t="shared" si="23"/>
        <v>0.55769299926646376</v>
      </c>
      <c r="N261" s="1">
        <f t="shared" si="24"/>
        <v>-0.8424569339804403</v>
      </c>
    </row>
    <row r="262" spans="1:14">
      <c r="A262" s="1" t="s">
        <v>781</v>
      </c>
      <c r="B262" s="1">
        <v>118</v>
      </c>
      <c r="C262" s="1" t="s">
        <v>1</v>
      </c>
      <c r="D262" s="1" t="s">
        <v>964</v>
      </c>
      <c r="E262" s="1" t="s">
        <v>24</v>
      </c>
      <c r="F262" s="1" t="s">
        <v>4</v>
      </c>
      <c r="G262" s="1">
        <v>6.6992334163399996E-4</v>
      </c>
      <c r="H262" s="1">
        <v>1.55928128352E-3</v>
      </c>
      <c r="I262" s="1" t="s">
        <v>783</v>
      </c>
      <c r="J262" s="1">
        <f t="shared" si="20"/>
        <v>6.6947484480882571E-2</v>
      </c>
      <c r="K262" s="1">
        <f t="shared" si="21"/>
        <v>0.15568537106677774</v>
      </c>
      <c r="L262" s="1">
        <f t="shared" si="22"/>
        <v>0.15568537106677774</v>
      </c>
      <c r="M262" s="1">
        <f t="shared" si="23"/>
        <v>2.3254850017738162</v>
      </c>
      <c r="N262" s="1">
        <f t="shared" si="24"/>
        <v>1.2175316352242469</v>
      </c>
    </row>
    <row r="263" spans="1:14">
      <c r="A263" s="1" t="s">
        <v>337</v>
      </c>
      <c r="B263" s="1">
        <v>44</v>
      </c>
      <c r="C263" s="1" t="s">
        <v>1</v>
      </c>
      <c r="D263" s="1" t="s">
        <v>842</v>
      </c>
      <c r="E263" s="1" t="s">
        <v>153</v>
      </c>
      <c r="F263" s="1" t="s">
        <v>4</v>
      </c>
      <c r="G263" s="1">
        <v>9.9587909682499992E-4</v>
      </c>
      <c r="H263" s="1">
        <v>1.4231132386400001E-3</v>
      </c>
      <c r="I263" s="1" t="s">
        <v>339</v>
      </c>
      <c r="J263" s="1">
        <f t="shared" si="20"/>
        <v>9.9488830835503361E-2</v>
      </c>
      <c r="K263" s="1">
        <f t="shared" si="21"/>
        <v>0.14210908654161161</v>
      </c>
      <c r="L263" s="1">
        <f t="shared" si="22"/>
        <v>0.14210908654161161</v>
      </c>
      <c r="M263" s="1">
        <f t="shared" si="23"/>
        <v>1.4283923667429297</v>
      </c>
      <c r="N263" s="1">
        <f t="shared" si="24"/>
        <v>0.51439232936737356</v>
      </c>
    </row>
    <row r="264" spans="1:14">
      <c r="A264" s="1" t="s">
        <v>459</v>
      </c>
      <c r="B264" s="1">
        <v>134</v>
      </c>
      <c r="C264" s="1" t="s">
        <v>1</v>
      </c>
      <c r="D264" s="1" t="s">
        <v>793</v>
      </c>
      <c r="E264" s="1" t="s">
        <v>3</v>
      </c>
      <c r="F264" s="1" t="s">
        <v>4</v>
      </c>
      <c r="G264" s="1">
        <v>1.01641835331E-3</v>
      </c>
      <c r="H264" s="1">
        <v>1.09779247235E-3</v>
      </c>
      <c r="I264" s="1" t="s">
        <v>461</v>
      </c>
      <c r="J264" s="1">
        <f t="shared" si="20"/>
        <v>0.10153862960430025</v>
      </c>
      <c r="K264" s="1">
        <f t="shared" si="21"/>
        <v>0.10965886455896072</v>
      </c>
      <c r="L264" s="1">
        <f t="shared" si="22"/>
        <v>0.10965886455896072</v>
      </c>
      <c r="M264" s="1">
        <f t="shared" si="23"/>
        <v>1.0799718785481478</v>
      </c>
      <c r="N264" s="1">
        <f t="shared" si="24"/>
        <v>0.11099374645602503</v>
      </c>
    </row>
    <row r="265" spans="1:14">
      <c r="A265" s="1" t="s">
        <v>196</v>
      </c>
      <c r="B265" s="1">
        <v>110</v>
      </c>
      <c r="C265" s="1" t="s">
        <v>1</v>
      </c>
      <c r="D265" s="1" t="s">
        <v>622</v>
      </c>
      <c r="E265" s="1" t="s">
        <v>34</v>
      </c>
      <c r="F265" s="1" t="s">
        <v>4</v>
      </c>
      <c r="G265" s="1">
        <v>0</v>
      </c>
      <c r="H265" s="1">
        <v>0</v>
      </c>
      <c r="I265" s="1" t="s">
        <v>198</v>
      </c>
      <c r="J265" s="1">
        <f t="shared" si="20"/>
        <v>0</v>
      </c>
      <c r="K265" s="1">
        <f t="shared" si="21"/>
        <v>0</v>
      </c>
      <c r="L265" s="1">
        <f t="shared" si="22"/>
        <v>0</v>
      </c>
      <c r="M265" s="1" t="e">
        <f t="shared" si="23"/>
        <v>#DIV/0!</v>
      </c>
      <c r="N265" s="1" t="e">
        <f t="shared" si="24"/>
        <v>#DIV/0!</v>
      </c>
    </row>
    <row r="266" spans="1:14">
      <c r="A266" s="1" t="s">
        <v>19</v>
      </c>
      <c r="B266" s="1">
        <v>1168</v>
      </c>
      <c r="C266" s="1" t="s">
        <v>1</v>
      </c>
      <c r="D266" s="1" t="s">
        <v>732</v>
      </c>
      <c r="E266" s="1" t="s">
        <v>59</v>
      </c>
      <c r="F266" s="1" t="s">
        <v>31</v>
      </c>
      <c r="G266" s="1">
        <v>0</v>
      </c>
      <c r="H266" s="1">
        <v>0</v>
      </c>
      <c r="I266" s="1" t="s">
        <v>22</v>
      </c>
      <c r="J266" s="1">
        <f t="shared" si="20"/>
        <v>0</v>
      </c>
      <c r="K266" s="1">
        <f t="shared" si="21"/>
        <v>0</v>
      </c>
      <c r="L266" s="1">
        <f t="shared" si="22"/>
        <v>0</v>
      </c>
      <c r="M266" s="1" t="e">
        <f t="shared" si="23"/>
        <v>#DIV/0!</v>
      </c>
      <c r="N266" s="1" t="e">
        <f t="shared" si="24"/>
        <v>#DIV/0!</v>
      </c>
    </row>
    <row r="267" spans="1:14">
      <c r="A267" s="1" t="s">
        <v>12</v>
      </c>
      <c r="B267" s="1">
        <v>911</v>
      </c>
      <c r="C267" s="1" t="s">
        <v>1</v>
      </c>
      <c r="D267" s="1" t="s">
        <v>1155</v>
      </c>
      <c r="E267" s="1" t="s">
        <v>41</v>
      </c>
      <c r="F267" s="1" t="s">
        <v>31</v>
      </c>
      <c r="G267" s="1">
        <v>2.13570235315E-2</v>
      </c>
      <c r="H267" s="1">
        <v>18.4242382891</v>
      </c>
      <c r="I267" s="1" t="s">
        <v>14</v>
      </c>
      <c r="J267" s="1">
        <f t="shared" si="20"/>
        <v>2.0910438798036348</v>
      </c>
      <c r="K267" s="1">
        <f t="shared" si="21"/>
        <v>94.851792975783482</v>
      </c>
      <c r="L267" s="1">
        <f t="shared" si="22"/>
        <v>94.851792975783482</v>
      </c>
      <c r="M267" s="1">
        <f t="shared" si="23"/>
        <v>45.360976826890308</v>
      </c>
      <c r="N267" s="1">
        <f t="shared" si="24"/>
        <v>5.503379803248114</v>
      </c>
    </row>
    <row r="268" spans="1:14">
      <c r="A268" s="1" t="s">
        <v>1233</v>
      </c>
      <c r="B268" s="1">
        <v>176</v>
      </c>
      <c r="C268" s="1" t="s">
        <v>1</v>
      </c>
      <c r="D268" s="1" t="s">
        <v>1234</v>
      </c>
      <c r="E268" s="1" t="s">
        <v>144</v>
      </c>
      <c r="F268" s="1" t="s">
        <v>4</v>
      </c>
      <c r="G268" s="1">
        <v>13.2283741672</v>
      </c>
      <c r="H268" s="1">
        <v>3.52669417721</v>
      </c>
      <c r="I268" s="1" t="s">
        <v>1235</v>
      </c>
      <c r="J268" s="1">
        <f t="shared" si="20"/>
        <v>92.971790112848922</v>
      </c>
      <c r="K268" s="1">
        <f t="shared" si="21"/>
        <v>77.90882350668663</v>
      </c>
      <c r="L268" s="1">
        <f t="shared" si="22"/>
        <v>92.971790112848922</v>
      </c>
      <c r="M268" s="1">
        <f t="shared" si="23"/>
        <v>0.8379834723212396</v>
      </c>
      <c r="N268" s="1">
        <f t="shared" si="24"/>
        <v>-0.25500630518150263</v>
      </c>
    </row>
    <row r="269" spans="1:14">
      <c r="A269" s="1" t="s">
        <v>1016</v>
      </c>
      <c r="B269" s="1">
        <v>38</v>
      </c>
      <c r="C269" s="1" t="s">
        <v>1</v>
      </c>
      <c r="D269" s="1" t="s">
        <v>1017</v>
      </c>
      <c r="E269" s="1" t="s">
        <v>445</v>
      </c>
      <c r="F269" s="1" t="s">
        <v>31</v>
      </c>
      <c r="G269" s="1">
        <v>6.3151173381000003</v>
      </c>
      <c r="H269" s="1">
        <v>11.1273013912</v>
      </c>
      <c r="I269" s="1" t="s">
        <v>1018</v>
      </c>
      <c r="J269" s="1">
        <f t="shared" si="20"/>
        <v>86.329679295893072</v>
      </c>
      <c r="K269" s="1">
        <f t="shared" si="21"/>
        <v>91.754142428375403</v>
      </c>
      <c r="L269" s="1">
        <f t="shared" si="22"/>
        <v>91.754142428375403</v>
      </c>
      <c r="M269" s="1">
        <f t="shared" si="23"/>
        <v>1.0628342787408036</v>
      </c>
      <c r="N269" s="1">
        <f t="shared" si="24"/>
        <v>8.7916663776454615E-2</v>
      </c>
    </row>
    <row r="270" spans="1:14">
      <c r="A270" s="1" t="s">
        <v>1293</v>
      </c>
      <c r="B270" s="1">
        <v>236</v>
      </c>
      <c r="C270" s="1" t="s">
        <v>1</v>
      </c>
      <c r="D270" s="1" t="s">
        <v>1294</v>
      </c>
      <c r="E270" s="1" t="s">
        <v>7</v>
      </c>
      <c r="F270" s="1" t="s">
        <v>31</v>
      </c>
      <c r="G270" s="1">
        <v>7.68453632738</v>
      </c>
      <c r="H270" s="1">
        <v>1.4275584882600001</v>
      </c>
      <c r="I270" s="1" t="s">
        <v>1295</v>
      </c>
      <c r="J270" s="1">
        <f t="shared" si="20"/>
        <v>88.485280476664371</v>
      </c>
      <c r="K270" s="1">
        <f t="shared" si="21"/>
        <v>58.806347824938733</v>
      </c>
      <c r="L270" s="1">
        <f t="shared" si="22"/>
        <v>88.485280476664371</v>
      </c>
      <c r="M270" s="1">
        <f t="shared" si="23"/>
        <v>0.6645890424729719</v>
      </c>
      <c r="N270" s="1">
        <f t="shared" si="24"/>
        <v>-0.58946558834586926</v>
      </c>
    </row>
    <row r="271" spans="1:14">
      <c r="A271" s="1" t="s">
        <v>1194</v>
      </c>
      <c r="B271" s="1">
        <v>508</v>
      </c>
      <c r="C271" s="1" t="s">
        <v>1</v>
      </c>
      <c r="D271" s="1" t="s">
        <v>1195</v>
      </c>
      <c r="E271" s="1" t="s">
        <v>134</v>
      </c>
      <c r="F271" s="1" t="s">
        <v>4</v>
      </c>
      <c r="G271" s="1">
        <v>7.4200218255000001</v>
      </c>
      <c r="H271" s="1">
        <v>2.9060490225499998E-2</v>
      </c>
      <c r="I271" s="1" t="s">
        <v>1196</v>
      </c>
      <c r="J271" s="1">
        <f t="shared" si="20"/>
        <v>88.123546224411143</v>
      </c>
      <c r="K271" s="1">
        <f t="shared" si="21"/>
        <v>2.8239827008742622</v>
      </c>
      <c r="L271" s="1">
        <f t="shared" si="22"/>
        <v>88.123546224411143</v>
      </c>
      <c r="M271" s="1">
        <f t="shared" si="23"/>
        <v>3.2045722418873671E-2</v>
      </c>
      <c r="N271" s="1">
        <f t="shared" si="24"/>
        <v>-4.9637243963297699</v>
      </c>
    </row>
    <row r="272" spans="1:14">
      <c r="A272" s="1" t="s">
        <v>997</v>
      </c>
      <c r="B272" s="1">
        <v>73</v>
      </c>
      <c r="C272" s="1" t="s">
        <v>1</v>
      </c>
      <c r="D272" s="1" t="s">
        <v>998</v>
      </c>
      <c r="E272" s="1" t="s">
        <v>153</v>
      </c>
      <c r="F272" s="1" t="s">
        <v>4</v>
      </c>
      <c r="G272" s="1">
        <v>1.7344188397700001E-2</v>
      </c>
      <c r="H272" s="1">
        <v>4.0027749107800004</v>
      </c>
      <c r="I272" s="1" t="s">
        <v>999</v>
      </c>
      <c r="J272" s="1">
        <f t="shared" si="20"/>
        <v>1.7048496069965082</v>
      </c>
      <c r="K272" s="1">
        <f t="shared" si="21"/>
        <v>80.011093486432983</v>
      </c>
      <c r="L272" s="1">
        <f t="shared" si="22"/>
        <v>80.011093486432983</v>
      </c>
      <c r="M272" s="1">
        <f t="shared" si="23"/>
        <v>46.931467243841681</v>
      </c>
      <c r="N272" s="1">
        <f t="shared" si="24"/>
        <v>5.5524836597138991</v>
      </c>
    </row>
    <row r="273" spans="1:14">
      <c r="A273" s="1" t="s">
        <v>25</v>
      </c>
      <c r="B273" s="1">
        <v>371</v>
      </c>
      <c r="C273" s="1" t="s">
        <v>1</v>
      </c>
      <c r="D273" s="1" t="s">
        <v>1170</v>
      </c>
      <c r="E273" s="1" t="s">
        <v>153</v>
      </c>
      <c r="F273" s="1" t="s">
        <v>4</v>
      </c>
      <c r="G273" s="1">
        <v>0.27917947957700001</v>
      </c>
      <c r="H273" s="1">
        <v>3.0615933398999999</v>
      </c>
      <c r="I273" s="1" t="s">
        <v>27</v>
      </c>
      <c r="J273" s="1">
        <f t="shared" si="20"/>
        <v>21.824887283942303</v>
      </c>
      <c r="K273" s="1">
        <f t="shared" si="21"/>
        <v>75.379120549163076</v>
      </c>
      <c r="L273" s="1">
        <f t="shared" si="22"/>
        <v>75.379120549163076</v>
      </c>
      <c r="M273" s="1">
        <f t="shared" si="23"/>
        <v>3.4538148842868659</v>
      </c>
      <c r="N273" s="1">
        <f t="shared" si="24"/>
        <v>1.7881907601458706</v>
      </c>
    </row>
    <row r="274" spans="1:14">
      <c r="A274" s="1" t="s">
        <v>446</v>
      </c>
      <c r="B274" s="1">
        <v>291</v>
      </c>
      <c r="C274" s="1" t="s">
        <v>1</v>
      </c>
      <c r="D274" s="1" t="s">
        <v>533</v>
      </c>
      <c r="E274" s="1" t="s">
        <v>34</v>
      </c>
      <c r="F274" s="1" t="s">
        <v>4</v>
      </c>
      <c r="G274" s="1">
        <v>0.412830072223</v>
      </c>
      <c r="H274" s="1">
        <v>2.6266102769300002</v>
      </c>
      <c r="I274" s="1" t="s">
        <v>449</v>
      </c>
      <c r="J274" s="1">
        <f t="shared" si="20"/>
        <v>29.22007963586432</v>
      </c>
      <c r="K274" s="1">
        <f t="shared" si="21"/>
        <v>72.426041850669421</v>
      </c>
      <c r="L274" s="1">
        <f t="shared" si="22"/>
        <v>72.426041850669421</v>
      </c>
      <c r="M274" s="1">
        <f t="shared" si="23"/>
        <v>2.4786394408649968</v>
      </c>
      <c r="N274" s="1">
        <f t="shared" si="24"/>
        <v>1.309548422812957</v>
      </c>
    </row>
    <row r="275" spans="1:14">
      <c r="A275" s="1" t="s">
        <v>225</v>
      </c>
      <c r="B275" s="1">
        <v>477</v>
      </c>
      <c r="C275" s="1" t="s">
        <v>1</v>
      </c>
      <c r="D275" s="1" t="s">
        <v>226</v>
      </c>
      <c r="E275" s="1" t="s">
        <v>17</v>
      </c>
      <c r="F275" s="1" t="s">
        <v>4</v>
      </c>
      <c r="G275" s="1">
        <v>0.47592747014800002</v>
      </c>
      <c r="H275" s="1">
        <v>2.5562657932300001</v>
      </c>
      <c r="I275" s="1" t="s">
        <v>227</v>
      </c>
      <c r="J275" s="1">
        <f t="shared" si="20"/>
        <v>32.245993097497937</v>
      </c>
      <c r="K275" s="1">
        <f t="shared" si="21"/>
        <v>71.880616968965526</v>
      </c>
      <c r="L275" s="1">
        <f t="shared" si="22"/>
        <v>71.880616968965526</v>
      </c>
      <c r="M275" s="1">
        <f t="shared" si="23"/>
        <v>2.2291332988762242</v>
      </c>
      <c r="N275" s="1">
        <f t="shared" si="24"/>
        <v>1.1564828902080981</v>
      </c>
    </row>
    <row r="276" spans="1:14">
      <c r="A276" s="1" t="s">
        <v>175</v>
      </c>
      <c r="B276" s="1">
        <v>34</v>
      </c>
      <c r="C276" s="1" t="s">
        <v>1</v>
      </c>
      <c r="D276" s="1" t="s">
        <v>176</v>
      </c>
      <c r="E276" s="1" t="s">
        <v>13</v>
      </c>
      <c r="F276" s="1" t="s">
        <v>4</v>
      </c>
      <c r="G276" s="1">
        <v>1.21507583265</v>
      </c>
      <c r="H276" s="1">
        <v>2.55532839968</v>
      </c>
      <c r="I276" s="1" t="s">
        <v>177</v>
      </c>
      <c r="J276" s="1">
        <f t="shared" si="20"/>
        <v>54.854818726289253</v>
      </c>
      <c r="K276" s="1">
        <f t="shared" si="21"/>
        <v>71.873203046728236</v>
      </c>
      <c r="L276" s="1">
        <f t="shared" si="22"/>
        <v>71.873203046728236</v>
      </c>
      <c r="M276" s="1">
        <f t="shared" si="23"/>
        <v>1.3102441082770893</v>
      </c>
      <c r="N276" s="1">
        <f t="shared" si="24"/>
        <v>0.3898356216806283</v>
      </c>
    </row>
    <row r="277" spans="1:14">
      <c r="A277" s="1" t="s">
        <v>1248</v>
      </c>
      <c r="B277" s="1">
        <v>99</v>
      </c>
      <c r="C277" s="1" t="s">
        <v>1</v>
      </c>
      <c r="D277" s="1" t="s">
        <v>1249</v>
      </c>
      <c r="E277" s="1" t="s">
        <v>85</v>
      </c>
      <c r="F277" s="1" t="s">
        <v>4</v>
      </c>
      <c r="G277" s="1">
        <v>2.0236993991599999</v>
      </c>
      <c r="H277" s="1">
        <v>1.7005810403799999</v>
      </c>
      <c r="I277" s="1" t="s">
        <v>1250</v>
      </c>
      <c r="J277" s="1">
        <f t="shared" si="20"/>
        <v>66.927929400726626</v>
      </c>
      <c r="K277" s="1">
        <f t="shared" si="21"/>
        <v>62.97093162368904</v>
      </c>
      <c r="L277" s="1">
        <f t="shared" si="22"/>
        <v>66.927929400726626</v>
      </c>
      <c r="M277" s="1">
        <f t="shared" si="23"/>
        <v>0.94087673393651072</v>
      </c>
      <c r="N277" s="1">
        <f t="shared" si="24"/>
        <v>-8.7922369794625088E-2</v>
      </c>
    </row>
    <row r="278" spans="1:14">
      <c r="A278" s="1" t="s">
        <v>28</v>
      </c>
      <c r="B278" s="1">
        <v>426</v>
      </c>
      <c r="C278" s="1" t="s">
        <v>1</v>
      </c>
      <c r="D278" s="1" t="s">
        <v>29</v>
      </c>
      <c r="E278" s="1" t="s">
        <v>30</v>
      </c>
      <c r="F278" s="1" t="s">
        <v>31</v>
      </c>
      <c r="G278" s="1">
        <v>1.9989566251599999</v>
      </c>
      <c r="H278" s="1">
        <v>0.70394349877700002</v>
      </c>
      <c r="I278" s="1" t="s">
        <v>32</v>
      </c>
      <c r="J278" s="1">
        <f t="shared" si="20"/>
        <v>66.655069579519235</v>
      </c>
      <c r="K278" s="1">
        <f t="shared" si="21"/>
        <v>41.312608034377512</v>
      </c>
      <c r="L278" s="1">
        <f t="shared" si="22"/>
        <v>66.655069579519235</v>
      </c>
      <c r="M278" s="1">
        <f t="shared" si="23"/>
        <v>0.61979693810223591</v>
      </c>
      <c r="N278" s="1">
        <f t="shared" si="24"/>
        <v>-0.69013246709397147</v>
      </c>
    </row>
    <row r="279" spans="1:14">
      <c r="A279" s="1" t="s">
        <v>966</v>
      </c>
      <c r="B279" s="1">
        <v>89</v>
      </c>
      <c r="C279" s="1" t="s">
        <v>1</v>
      </c>
      <c r="D279" s="1" t="s">
        <v>1311</v>
      </c>
      <c r="E279" s="1" t="s">
        <v>13</v>
      </c>
      <c r="F279" s="1" t="s">
        <v>4</v>
      </c>
      <c r="G279" s="1">
        <v>0.78374334636499998</v>
      </c>
      <c r="H279" s="1">
        <v>1.97146251423</v>
      </c>
      <c r="I279" s="1" t="s">
        <v>967</v>
      </c>
      <c r="J279" s="1">
        <f t="shared" si="20"/>
        <v>43.938123046802147</v>
      </c>
      <c r="K279" s="1">
        <f t="shared" si="21"/>
        <v>66.346538271604899</v>
      </c>
      <c r="L279" s="1">
        <f t="shared" si="22"/>
        <v>66.346538271604899</v>
      </c>
      <c r="M279" s="1">
        <f t="shared" si="23"/>
        <v>1.5099993734582993</v>
      </c>
      <c r="N279" s="1">
        <f t="shared" si="24"/>
        <v>0.59454795093526014</v>
      </c>
    </row>
    <row r="280" spans="1:14">
      <c r="A280" s="1" t="s">
        <v>1233</v>
      </c>
      <c r="B280" s="1">
        <v>183</v>
      </c>
      <c r="C280" s="1" t="s">
        <v>1</v>
      </c>
      <c r="D280" s="1" t="s">
        <v>1234</v>
      </c>
      <c r="E280" s="1" t="s">
        <v>45</v>
      </c>
      <c r="F280" s="1" t="s">
        <v>4</v>
      </c>
      <c r="G280" s="1">
        <v>1.9156170340400001</v>
      </c>
      <c r="H280" s="1">
        <v>0.18742981838</v>
      </c>
      <c r="I280" s="1" t="s">
        <v>1235</v>
      </c>
      <c r="J280" s="1">
        <f t="shared" si="20"/>
        <v>65.701942733735564</v>
      </c>
      <c r="K280" s="1">
        <f t="shared" si="21"/>
        <v>15.78449652171518</v>
      </c>
      <c r="L280" s="1">
        <f t="shared" si="22"/>
        <v>65.701942733735564</v>
      </c>
      <c r="M280" s="1">
        <f t="shared" si="23"/>
        <v>0.24024398465177216</v>
      </c>
      <c r="N280" s="1">
        <f t="shared" si="24"/>
        <v>-2.0574277863511989</v>
      </c>
    </row>
    <row r="281" spans="1:14">
      <c r="A281" s="1" t="s">
        <v>1028</v>
      </c>
      <c r="B281" s="1">
        <v>60</v>
      </c>
      <c r="C281" s="1" t="s">
        <v>1</v>
      </c>
      <c r="D281" s="1" t="s">
        <v>1029</v>
      </c>
      <c r="E281" s="1" t="s">
        <v>10</v>
      </c>
      <c r="F281" s="1" t="s">
        <v>4</v>
      </c>
      <c r="G281" s="1">
        <v>1.06325416989</v>
      </c>
      <c r="H281" s="1">
        <v>1.5697753116199999</v>
      </c>
      <c r="I281" s="1" t="s">
        <v>1030</v>
      </c>
      <c r="J281" s="1">
        <f t="shared" si="20"/>
        <v>51.532873913769251</v>
      </c>
      <c r="K281" s="1">
        <f t="shared" si="21"/>
        <v>61.086092022201164</v>
      </c>
      <c r="L281" s="1">
        <f t="shared" si="22"/>
        <v>61.086092022201164</v>
      </c>
      <c r="M281" s="1">
        <f t="shared" si="23"/>
        <v>1.1853810467550763</v>
      </c>
      <c r="N281" s="1">
        <f t="shared" si="24"/>
        <v>0.24535089532352705</v>
      </c>
    </row>
    <row r="282" spans="1:14">
      <c r="A282" s="1" t="s">
        <v>121</v>
      </c>
      <c r="B282" s="1">
        <v>340</v>
      </c>
      <c r="C282" s="1" t="s">
        <v>1</v>
      </c>
      <c r="D282" s="1" t="s">
        <v>1001</v>
      </c>
      <c r="E282" s="1" t="s">
        <v>38</v>
      </c>
      <c r="F282" s="1" t="s">
        <v>4</v>
      </c>
      <c r="G282" s="1">
        <v>1.4899138866099999</v>
      </c>
      <c r="H282" s="1">
        <v>0.55701889276600003</v>
      </c>
      <c r="I282" s="1" t="s">
        <v>123</v>
      </c>
      <c r="J282" s="1">
        <f t="shared" si="20"/>
        <v>59.837968478440317</v>
      </c>
      <c r="K282" s="1">
        <f t="shared" si="21"/>
        <v>35.774703528257881</v>
      </c>
      <c r="L282" s="1">
        <f t="shared" si="22"/>
        <v>59.837968478440317</v>
      </c>
      <c r="M282" s="1">
        <f t="shared" si="23"/>
        <v>0.59785959379866893</v>
      </c>
      <c r="N282" s="1">
        <f t="shared" si="24"/>
        <v>-0.74212138490263957</v>
      </c>
    </row>
    <row r="283" spans="1:14">
      <c r="A283" s="1" t="s">
        <v>118</v>
      </c>
      <c r="B283" s="1">
        <v>868</v>
      </c>
      <c r="C283" s="1" t="s">
        <v>1</v>
      </c>
      <c r="D283" s="1" t="s">
        <v>119</v>
      </c>
      <c r="E283" s="1" t="s">
        <v>38</v>
      </c>
      <c r="F283" s="1" t="s">
        <v>4</v>
      </c>
      <c r="G283" s="1">
        <v>1.7380074372099999E-2</v>
      </c>
      <c r="H283" s="1">
        <v>1.4402605447600001</v>
      </c>
      <c r="I283" s="1" t="s">
        <v>120</v>
      </c>
      <c r="J283" s="1">
        <f t="shared" si="20"/>
        <v>1.7083167647868982</v>
      </c>
      <c r="K283" s="1">
        <f t="shared" si="21"/>
        <v>59.020769231084294</v>
      </c>
      <c r="L283" s="1">
        <f t="shared" si="22"/>
        <v>59.020769231084294</v>
      </c>
      <c r="M283" s="1">
        <f t="shared" si="23"/>
        <v>34.549078044344292</v>
      </c>
      <c r="N283" s="1">
        <f t="shared" si="24"/>
        <v>5.1105753071333311</v>
      </c>
    </row>
    <row r="284" spans="1:14">
      <c r="A284" s="1" t="s">
        <v>1264</v>
      </c>
      <c r="B284" s="1">
        <v>241</v>
      </c>
      <c r="C284" s="1" t="s">
        <v>1</v>
      </c>
      <c r="D284" s="1" t="s">
        <v>1265</v>
      </c>
      <c r="E284" s="1" t="s">
        <v>17</v>
      </c>
      <c r="F284" s="1" t="s">
        <v>4</v>
      </c>
      <c r="G284" s="1">
        <v>1.15626127179</v>
      </c>
      <c r="H284" s="1">
        <v>0.400604380456</v>
      </c>
      <c r="I284" s="1" t="s">
        <v>1266</v>
      </c>
      <c r="J284" s="1">
        <f t="shared" si="20"/>
        <v>53.623430839164527</v>
      </c>
      <c r="K284" s="1">
        <f t="shared" si="21"/>
        <v>28.602251002925875</v>
      </c>
      <c r="L284" s="1">
        <f t="shared" si="22"/>
        <v>53.623430839164527</v>
      </c>
      <c r="M284" s="1">
        <f t="shared" si="23"/>
        <v>0.53339091802451166</v>
      </c>
      <c r="N284" s="1">
        <f t="shared" si="24"/>
        <v>-0.90673483436400004</v>
      </c>
    </row>
    <row r="285" spans="1:14">
      <c r="A285" s="1" t="s">
        <v>33</v>
      </c>
      <c r="B285" s="1">
        <v>207</v>
      </c>
      <c r="C285" s="1" t="s">
        <v>1</v>
      </c>
      <c r="D285" s="1" t="s">
        <v>292</v>
      </c>
      <c r="E285" s="1" t="s">
        <v>137</v>
      </c>
      <c r="F285" s="1" t="s">
        <v>4</v>
      </c>
      <c r="G285" s="1">
        <v>1.1191564974199999</v>
      </c>
      <c r="H285" s="1">
        <v>0.32189138270200002</v>
      </c>
      <c r="I285" s="1" t="s">
        <v>35</v>
      </c>
      <c r="J285" s="1">
        <f t="shared" si="20"/>
        <v>52.811413351611101</v>
      </c>
      <c r="K285" s="1">
        <f t="shared" si="21"/>
        <v>24.350819357339397</v>
      </c>
      <c r="L285" s="1">
        <f t="shared" si="22"/>
        <v>52.811413351611101</v>
      </c>
      <c r="M285" s="1">
        <f t="shared" si="23"/>
        <v>0.46109009041691429</v>
      </c>
      <c r="N285" s="1">
        <f t="shared" si="24"/>
        <v>-1.1168794346894666</v>
      </c>
    </row>
    <row r="286" spans="1:14">
      <c r="A286" s="1" t="s">
        <v>96</v>
      </c>
      <c r="B286" s="1">
        <v>58</v>
      </c>
      <c r="C286" s="1" t="s">
        <v>1</v>
      </c>
      <c r="D286" s="1" t="s">
        <v>1280</v>
      </c>
      <c r="E286" s="1" t="s">
        <v>30</v>
      </c>
      <c r="F286" s="1" t="s">
        <v>4</v>
      </c>
      <c r="G286" s="1">
        <v>0.729572363399</v>
      </c>
      <c r="H286" s="1">
        <v>1.1129142095</v>
      </c>
      <c r="I286" s="1" t="s">
        <v>97</v>
      </c>
      <c r="J286" s="1">
        <f t="shared" si="20"/>
        <v>42.1822398899359</v>
      </c>
      <c r="K286" s="1">
        <f t="shared" si="21"/>
        <v>52.672001754551125</v>
      </c>
      <c r="L286" s="1">
        <f t="shared" si="22"/>
        <v>52.672001754551125</v>
      </c>
      <c r="M286" s="1">
        <f t="shared" si="23"/>
        <v>1.2486772132533897</v>
      </c>
      <c r="N286" s="1">
        <f t="shared" si="24"/>
        <v>0.32040058421279743</v>
      </c>
    </row>
    <row r="287" spans="1:14">
      <c r="A287" s="1" t="s">
        <v>476</v>
      </c>
      <c r="B287" s="1">
        <v>119</v>
      </c>
      <c r="C287" s="1" t="s">
        <v>1</v>
      </c>
      <c r="D287" s="1" t="s">
        <v>477</v>
      </c>
      <c r="E287" s="1" t="s">
        <v>13</v>
      </c>
      <c r="F287" s="1" t="s">
        <v>4</v>
      </c>
      <c r="G287" s="1">
        <v>0.167164130863</v>
      </c>
      <c r="H287" s="1">
        <v>1.11282385224</v>
      </c>
      <c r="I287" s="1" t="s">
        <v>478</v>
      </c>
      <c r="J287" s="1">
        <f t="shared" si="20"/>
        <v>14.322247098135119</v>
      </c>
      <c r="K287" s="1">
        <f t="shared" si="21"/>
        <v>52.669977720111049</v>
      </c>
      <c r="L287" s="1">
        <f t="shared" si="22"/>
        <v>52.669977720111049</v>
      </c>
      <c r="M287" s="1">
        <f t="shared" si="23"/>
        <v>3.6774939965230136</v>
      </c>
      <c r="N287" s="1">
        <f t="shared" si="24"/>
        <v>1.8787229862949126</v>
      </c>
    </row>
    <row r="288" spans="1:14">
      <c r="A288" s="1" t="s">
        <v>567</v>
      </c>
      <c r="B288" s="1">
        <v>184</v>
      </c>
      <c r="C288" s="1" t="s">
        <v>1</v>
      </c>
      <c r="D288" s="1" t="s">
        <v>568</v>
      </c>
      <c r="E288" s="1" t="s">
        <v>63</v>
      </c>
      <c r="F288" s="1" t="s">
        <v>4</v>
      </c>
      <c r="G288" s="1">
        <v>1.30677619034E-2</v>
      </c>
      <c r="H288" s="1">
        <v>1.07821181309</v>
      </c>
      <c r="I288" s="1" t="s">
        <v>569</v>
      </c>
      <c r="J288" s="1">
        <f t="shared" si="20"/>
        <v>1.2899198251899422</v>
      </c>
      <c r="K288" s="1">
        <f t="shared" si="21"/>
        <v>51.881709376237978</v>
      </c>
      <c r="L288" s="1">
        <f t="shared" si="22"/>
        <v>51.881709376237978</v>
      </c>
      <c r="M288" s="1">
        <f t="shared" si="23"/>
        <v>40.220879129908973</v>
      </c>
      <c r="N288" s="1">
        <f t="shared" si="24"/>
        <v>5.3298727106554091</v>
      </c>
    </row>
    <row r="289" spans="1:14">
      <c r="A289" s="1" t="s">
        <v>560</v>
      </c>
      <c r="B289" s="1">
        <v>288</v>
      </c>
      <c r="C289" s="1" t="s">
        <v>1</v>
      </c>
      <c r="D289" s="1" t="s">
        <v>760</v>
      </c>
      <c r="E289" s="1" t="s">
        <v>10</v>
      </c>
      <c r="F289" s="1" t="s">
        <v>4</v>
      </c>
      <c r="G289" s="1">
        <v>1.05284456486</v>
      </c>
      <c r="H289" s="1">
        <v>9.0136971226599999E-2</v>
      </c>
      <c r="I289" s="1" t="s">
        <v>562</v>
      </c>
      <c r="J289" s="1">
        <f t="shared" si="20"/>
        <v>51.287105847285709</v>
      </c>
      <c r="K289" s="1">
        <f t="shared" si="21"/>
        <v>8.2684078795327629</v>
      </c>
      <c r="L289" s="1">
        <f t="shared" si="22"/>
        <v>51.287105847285709</v>
      </c>
      <c r="M289" s="1">
        <f t="shared" si="23"/>
        <v>0.16121806335013453</v>
      </c>
      <c r="N289" s="1">
        <f t="shared" si="24"/>
        <v>-2.6329146981325748</v>
      </c>
    </row>
    <row r="290" spans="1:14">
      <c r="A290" s="1" t="s">
        <v>656</v>
      </c>
      <c r="B290" s="1">
        <v>108</v>
      </c>
      <c r="C290" s="1" t="s">
        <v>1</v>
      </c>
      <c r="D290" s="1" t="s">
        <v>775</v>
      </c>
      <c r="E290" s="1" t="s">
        <v>24</v>
      </c>
      <c r="F290" s="1" t="s">
        <v>4</v>
      </c>
      <c r="G290" s="1">
        <v>1.04566782497</v>
      </c>
      <c r="H290" s="1">
        <v>0.98883382452599999</v>
      </c>
      <c r="I290" s="1" t="s">
        <v>658</v>
      </c>
      <c r="J290" s="1">
        <f t="shared" si="20"/>
        <v>51.116208223362705</v>
      </c>
      <c r="K290" s="1">
        <f t="shared" si="21"/>
        <v>49.719278319377409</v>
      </c>
      <c r="L290" s="1">
        <f t="shared" si="22"/>
        <v>51.116208223362705</v>
      </c>
      <c r="M290" s="1">
        <f t="shared" si="23"/>
        <v>0.97267148811427628</v>
      </c>
      <c r="N290" s="1">
        <f t="shared" si="24"/>
        <v>-3.9975466134321035E-2</v>
      </c>
    </row>
    <row r="291" spans="1:14">
      <c r="A291" s="1" t="s">
        <v>358</v>
      </c>
      <c r="B291" s="1">
        <v>35</v>
      </c>
      <c r="C291" s="1" t="s">
        <v>1</v>
      </c>
      <c r="D291" s="1" t="s">
        <v>359</v>
      </c>
      <c r="E291" s="1" t="s">
        <v>6</v>
      </c>
      <c r="F291" s="1" t="s">
        <v>4</v>
      </c>
      <c r="G291" s="1">
        <v>3.11707292589E-2</v>
      </c>
      <c r="H291" s="1">
        <v>0.94817578168500005</v>
      </c>
      <c r="I291" s="1" t="s">
        <v>360</v>
      </c>
      <c r="J291" s="1">
        <f t="shared" si="20"/>
        <v>3.0228485326869516</v>
      </c>
      <c r="K291" s="1">
        <f t="shared" si="21"/>
        <v>48.669929613071758</v>
      </c>
      <c r="L291" s="1">
        <f t="shared" si="22"/>
        <v>48.669929613071758</v>
      </c>
      <c r="M291" s="1">
        <f t="shared" si="23"/>
        <v>16.100684201272234</v>
      </c>
      <c r="N291" s="1">
        <f t="shared" si="24"/>
        <v>4.0090500920973646</v>
      </c>
    </row>
    <row r="292" spans="1:14">
      <c r="A292" s="1" t="s">
        <v>127</v>
      </c>
      <c r="B292" s="1">
        <v>47</v>
      </c>
      <c r="C292" s="1" t="s">
        <v>1</v>
      </c>
      <c r="D292" s="1" t="s">
        <v>128</v>
      </c>
      <c r="E292" s="1" t="s">
        <v>45</v>
      </c>
      <c r="F292" s="1" t="s">
        <v>4</v>
      </c>
      <c r="G292" s="1">
        <v>9.5161292855700005E-2</v>
      </c>
      <c r="H292" s="1">
        <v>0.74398737400100001</v>
      </c>
      <c r="I292" s="1" t="s">
        <v>129</v>
      </c>
      <c r="J292" s="1">
        <f t="shared" si="20"/>
        <v>8.6892491066371722</v>
      </c>
      <c r="K292" s="1">
        <f t="shared" si="21"/>
        <v>42.660135336540193</v>
      </c>
      <c r="L292" s="1">
        <f t="shared" si="22"/>
        <v>42.660135336540193</v>
      </c>
      <c r="M292" s="1">
        <f t="shared" si="23"/>
        <v>4.9095307100765231</v>
      </c>
      <c r="N292" s="1">
        <f t="shared" si="24"/>
        <v>2.2955851274722074</v>
      </c>
    </row>
    <row r="293" spans="1:14">
      <c r="A293" s="1" t="s">
        <v>823</v>
      </c>
      <c r="B293" s="1">
        <v>286</v>
      </c>
      <c r="C293" s="1" t="s">
        <v>1</v>
      </c>
      <c r="D293" s="1" t="s">
        <v>824</v>
      </c>
      <c r="E293" s="1" t="s">
        <v>6</v>
      </c>
      <c r="F293" s="1" t="s">
        <v>4</v>
      </c>
      <c r="G293" s="1">
        <v>0.293253849771</v>
      </c>
      <c r="H293" s="1">
        <v>0.71323948983600005</v>
      </c>
      <c r="I293" s="1" t="s">
        <v>825</v>
      </c>
      <c r="J293" s="1">
        <f t="shared" si="20"/>
        <v>22.675660298473286</v>
      </c>
      <c r="K293" s="1">
        <f t="shared" si="21"/>
        <v>41.631044233300678</v>
      </c>
      <c r="L293" s="1">
        <f t="shared" si="22"/>
        <v>41.631044233300678</v>
      </c>
      <c r="M293" s="1">
        <f t="shared" si="23"/>
        <v>1.8359352576870109</v>
      </c>
      <c r="N293" s="1">
        <f t="shared" si="24"/>
        <v>0.87651518453562505</v>
      </c>
    </row>
    <row r="294" spans="1:14">
      <c r="A294" s="1" t="s">
        <v>130</v>
      </c>
      <c r="B294" s="1">
        <v>3880</v>
      </c>
      <c r="C294" s="1" t="s">
        <v>1</v>
      </c>
      <c r="D294" s="1" t="s">
        <v>131</v>
      </c>
      <c r="E294" s="1" t="s">
        <v>45</v>
      </c>
      <c r="F294" s="1" t="s">
        <v>4</v>
      </c>
      <c r="G294" s="1">
        <v>0.68639854446000004</v>
      </c>
      <c r="H294" s="1">
        <v>0.66073805990199996</v>
      </c>
      <c r="I294" s="1" t="s">
        <v>132</v>
      </c>
      <c r="J294" s="1">
        <f t="shared" si="20"/>
        <v>40.702036106167952</v>
      </c>
      <c r="K294" s="1">
        <f t="shared" si="21"/>
        <v>39.785808241246066</v>
      </c>
      <c r="L294" s="1">
        <f t="shared" si="22"/>
        <v>40.702036106167952</v>
      </c>
      <c r="M294" s="1">
        <f t="shared" si="23"/>
        <v>0.97748938498968507</v>
      </c>
      <c r="N294" s="1">
        <f t="shared" si="24"/>
        <v>-3.2847059276469248E-2</v>
      </c>
    </row>
    <row r="295" spans="1:14">
      <c r="A295" s="1" t="s">
        <v>1049</v>
      </c>
      <c r="B295" s="1">
        <v>1269</v>
      </c>
      <c r="C295" s="1" t="s">
        <v>1</v>
      </c>
      <c r="D295" s="1" t="s">
        <v>1050</v>
      </c>
      <c r="E295" s="1" t="s">
        <v>82</v>
      </c>
      <c r="F295" s="1" t="s">
        <v>31</v>
      </c>
      <c r="G295" s="1">
        <v>0.66589004633299997</v>
      </c>
      <c r="H295" s="1">
        <v>0.67552252692000003</v>
      </c>
      <c r="I295" s="1" t="s">
        <v>1051</v>
      </c>
      <c r="J295" s="1">
        <f t="shared" si="20"/>
        <v>39.972028634109087</v>
      </c>
      <c r="K295" s="1">
        <f t="shared" si="21"/>
        <v>40.317125915446056</v>
      </c>
      <c r="L295" s="1">
        <f t="shared" si="22"/>
        <v>40.317125915446056</v>
      </c>
      <c r="M295" s="1">
        <f t="shared" si="23"/>
        <v>1.0086334692816288</v>
      </c>
      <c r="N295" s="1">
        <f t="shared" si="24"/>
        <v>1.2402003861658963E-2</v>
      </c>
    </row>
    <row r="296" spans="1:14">
      <c r="A296" s="1" t="s">
        <v>193</v>
      </c>
      <c r="B296" s="1">
        <v>99</v>
      </c>
      <c r="C296" s="1" t="s">
        <v>1</v>
      </c>
      <c r="D296" s="1" t="s">
        <v>194</v>
      </c>
      <c r="E296" s="1" t="s">
        <v>82</v>
      </c>
      <c r="F296" s="1" t="s">
        <v>31</v>
      </c>
      <c r="G296" s="1">
        <v>0.47271614115900001</v>
      </c>
      <c r="H296" s="1">
        <v>0.66376347855200002</v>
      </c>
      <c r="I296" s="1" t="s">
        <v>195</v>
      </c>
      <c r="J296" s="1">
        <f t="shared" si="20"/>
        <v>32.098252198619981</v>
      </c>
      <c r="K296" s="1">
        <f t="shared" si="21"/>
        <v>39.895302854567035</v>
      </c>
      <c r="L296" s="1">
        <f t="shared" si="22"/>
        <v>39.895302854567035</v>
      </c>
      <c r="M296" s="1">
        <f t="shared" si="23"/>
        <v>1.2429120005569112</v>
      </c>
      <c r="N296" s="1">
        <f t="shared" si="24"/>
        <v>0.31372415571915147</v>
      </c>
    </row>
    <row r="297" spans="1:14">
      <c r="A297" s="1" t="s">
        <v>1077</v>
      </c>
      <c r="B297" s="1">
        <v>68</v>
      </c>
      <c r="C297" s="1" t="s">
        <v>1</v>
      </c>
      <c r="D297" s="1" t="s">
        <v>1078</v>
      </c>
      <c r="E297" s="1" t="s">
        <v>38</v>
      </c>
      <c r="F297" s="1" t="s">
        <v>4</v>
      </c>
      <c r="G297" s="1">
        <v>0.62118962223899998</v>
      </c>
      <c r="H297" s="1">
        <v>0.15646422787600001</v>
      </c>
      <c r="I297" s="1" t="s">
        <v>1079</v>
      </c>
      <c r="J297" s="1">
        <f t="shared" si="20"/>
        <v>38.316900979237985</v>
      </c>
      <c r="K297" s="1">
        <f t="shared" si="21"/>
        <v>13.529534602498455</v>
      </c>
      <c r="L297" s="1">
        <f t="shared" si="22"/>
        <v>38.316900979237985</v>
      </c>
      <c r="M297" s="1">
        <f t="shared" si="23"/>
        <v>0.35309574252441328</v>
      </c>
      <c r="N297" s="1">
        <f t="shared" si="24"/>
        <v>-1.5018686690771494</v>
      </c>
    </row>
    <row r="298" spans="1:14">
      <c r="A298" s="1" t="s">
        <v>138</v>
      </c>
      <c r="B298" s="1">
        <v>312</v>
      </c>
      <c r="C298" s="1" t="s">
        <v>1</v>
      </c>
      <c r="D298" s="1" t="s">
        <v>545</v>
      </c>
      <c r="E298" s="1" t="s">
        <v>34</v>
      </c>
      <c r="F298" s="1" t="s">
        <v>4</v>
      </c>
      <c r="G298" s="1">
        <v>0.18957145678199999</v>
      </c>
      <c r="H298" s="1">
        <v>0.58750818332700006</v>
      </c>
      <c r="I298" s="1" t="s">
        <v>140</v>
      </c>
      <c r="J298" s="1">
        <f t="shared" si="20"/>
        <v>15.936113438264915</v>
      </c>
      <c r="K298" s="1">
        <f t="shared" si="21"/>
        <v>37.008198729138975</v>
      </c>
      <c r="L298" s="1">
        <f t="shared" si="22"/>
        <v>37.008198729138975</v>
      </c>
      <c r="M298" s="1">
        <f t="shared" si="23"/>
        <v>2.3222850962065151</v>
      </c>
      <c r="N298" s="1">
        <f t="shared" si="24"/>
        <v>1.2155450960773639</v>
      </c>
    </row>
    <row r="299" spans="1:14">
      <c r="A299" s="1" t="s">
        <v>0</v>
      </c>
      <c r="B299" s="1">
        <v>84</v>
      </c>
      <c r="C299" s="1" t="s">
        <v>1</v>
      </c>
      <c r="D299" s="1" t="s">
        <v>291</v>
      </c>
      <c r="E299" s="1" t="s">
        <v>49</v>
      </c>
      <c r="F299" s="1" t="s">
        <v>4</v>
      </c>
      <c r="G299" s="1">
        <v>0.16530157640400001</v>
      </c>
      <c r="H299" s="1">
        <v>0.55908726626799998</v>
      </c>
      <c r="I299" s="1" t="s">
        <v>5</v>
      </c>
      <c r="J299" s="1">
        <f t="shared" si="20"/>
        <v>14.185304452612476</v>
      </c>
      <c r="K299" s="1">
        <f t="shared" si="21"/>
        <v>35.859908445426008</v>
      </c>
      <c r="L299" s="1">
        <f t="shared" si="22"/>
        <v>35.859908445426008</v>
      </c>
      <c r="M299" s="1">
        <f t="shared" si="23"/>
        <v>2.5279618470805376</v>
      </c>
      <c r="N299" s="1">
        <f t="shared" si="24"/>
        <v>1.3379746900011447</v>
      </c>
    </row>
    <row r="300" spans="1:14">
      <c r="A300" s="1" t="s">
        <v>395</v>
      </c>
      <c r="B300" s="1">
        <v>197</v>
      </c>
      <c r="C300" s="1" t="s">
        <v>1</v>
      </c>
      <c r="D300" s="1" t="s">
        <v>396</v>
      </c>
      <c r="E300" s="1" t="s">
        <v>45</v>
      </c>
      <c r="F300" s="1" t="s">
        <v>4</v>
      </c>
      <c r="G300" s="1">
        <v>0.38141064975299999</v>
      </c>
      <c r="H300" s="1">
        <v>0.54471232065899999</v>
      </c>
      <c r="I300" s="1" t="s">
        <v>397</v>
      </c>
      <c r="J300" s="1">
        <f t="shared" si="20"/>
        <v>27.610229428967934</v>
      </c>
      <c r="K300" s="1">
        <f t="shared" si="21"/>
        <v>35.263026867463367</v>
      </c>
      <c r="L300" s="1">
        <f t="shared" si="22"/>
        <v>35.263026867463367</v>
      </c>
      <c r="M300" s="1">
        <f t="shared" si="23"/>
        <v>1.2771725406405467</v>
      </c>
      <c r="N300" s="1">
        <f t="shared" si="24"/>
        <v>0.35295344024145936</v>
      </c>
    </row>
    <row r="301" spans="1:14">
      <c r="A301" s="1" t="s">
        <v>1237</v>
      </c>
      <c r="B301" s="1">
        <v>35</v>
      </c>
      <c r="C301" s="1" t="s">
        <v>1</v>
      </c>
      <c r="D301" s="1" t="s">
        <v>1238</v>
      </c>
      <c r="E301" s="1" t="s">
        <v>144</v>
      </c>
      <c r="F301" s="1" t="s">
        <v>4</v>
      </c>
      <c r="G301" s="1">
        <v>0.52777777777799995</v>
      </c>
      <c r="H301" s="1">
        <v>0.14239968918199999</v>
      </c>
      <c r="I301" s="1" t="s">
        <v>1239</v>
      </c>
      <c r="J301" s="1">
        <f t="shared" si="20"/>
        <v>34.545454545464068</v>
      </c>
      <c r="K301" s="1">
        <f t="shared" si="21"/>
        <v>12.464962178339121</v>
      </c>
      <c r="L301" s="1">
        <f t="shared" si="22"/>
        <v>34.545454545464068</v>
      </c>
      <c r="M301" s="1">
        <f t="shared" si="23"/>
        <v>0.36082785253076982</v>
      </c>
      <c r="N301" s="1">
        <f t="shared" si="24"/>
        <v>-1.4706173894506271</v>
      </c>
    </row>
    <row r="302" spans="1:14">
      <c r="A302" s="1" t="s">
        <v>1303</v>
      </c>
      <c r="B302" s="1">
        <v>224</v>
      </c>
      <c r="C302" s="1" t="s">
        <v>1</v>
      </c>
      <c r="D302" s="1" t="s">
        <v>1304</v>
      </c>
      <c r="E302" s="1" t="s">
        <v>34</v>
      </c>
      <c r="F302" s="1" t="s">
        <v>4</v>
      </c>
      <c r="G302" s="1">
        <v>0.52318061900199997</v>
      </c>
      <c r="H302" s="1">
        <v>0.304085460877</v>
      </c>
      <c r="I302" s="1" t="s">
        <v>1305</v>
      </c>
      <c r="J302" s="1">
        <f t="shared" si="20"/>
        <v>34.347904147099257</v>
      </c>
      <c r="K302" s="1">
        <f t="shared" si="21"/>
        <v>23.317908986770078</v>
      </c>
      <c r="L302" s="1">
        <f t="shared" si="22"/>
        <v>34.347904147099257</v>
      </c>
      <c r="M302" s="1">
        <f t="shared" si="23"/>
        <v>0.678874288425523</v>
      </c>
      <c r="N302" s="1">
        <f t="shared" si="24"/>
        <v>-0.5587836489242346</v>
      </c>
    </row>
    <row r="303" spans="1:14">
      <c r="A303" s="1" t="s">
        <v>36</v>
      </c>
      <c r="B303" s="1">
        <v>236</v>
      </c>
      <c r="C303" s="1" t="s">
        <v>1</v>
      </c>
      <c r="D303" s="1" t="s">
        <v>37</v>
      </c>
      <c r="E303" s="1" t="s">
        <v>38</v>
      </c>
      <c r="F303" s="1" t="s">
        <v>4</v>
      </c>
      <c r="G303" s="1">
        <v>0.25580750180299999</v>
      </c>
      <c r="H303" s="1">
        <v>0.48845040507499998</v>
      </c>
      <c r="I303" s="1" t="s">
        <v>39</v>
      </c>
      <c r="J303" s="1">
        <f t="shared" si="20"/>
        <v>20.369961274775761</v>
      </c>
      <c r="K303" s="1">
        <f t="shared" si="21"/>
        <v>32.816034945443</v>
      </c>
      <c r="L303" s="1">
        <f t="shared" si="22"/>
        <v>32.816034945443</v>
      </c>
      <c r="M303" s="1">
        <f t="shared" si="23"/>
        <v>1.6110013417688369</v>
      </c>
      <c r="N303" s="1">
        <f t="shared" si="24"/>
        <v>0.68795769563507203</v>
      </c>
    </row>
    <row r="304" spans="1:14">
      <c r="A304" s="1" t="s">
        <v>340</v>
      </c>
      <c r="B304" s="1">
        <v>74</v>
      </c>
      <c r="C304" s="1" t="s">
        <v>1</v>
      </c>
      <c r="D304" s="1" t="s">
        <v>435</v>
      </c>
      <c r="E304" s="1" t="s">
        <v>144</v>
      </c>
      <c r="F304" s="1" t="s">
        <v>4</v>
      </c>
      <c r="G304" s="1">
        <v>0.48568794222900002</v>
      </c>
      <c r="H304" s="1">
        <v>0.42144040907500002</v>
      </c>
      <c r="I304" s="1" t="s">
        <v>341</v>
      </c>
      <c r="J304" s="1">
        <f t="shared" si="20"/>
        <v>32.691114225529425</v>
      </c>
      <c r="K304" s="1">
        <f t="shared" si="21"/>
        <v>29.648827090067854</v>
      </c>
      <c r="L304" s="1">
        <f t="shared" si="22"/>
        <v>32.691114225529425</v>
      </c>
      <c r="M304" s="1">
        <f t="shared" si="23"/>
        <v>0.90693840795778802</v>
      </c>
      <c r="N304" s="1">
        <f t="shared" si="24"/>
        <v>-0.14092351717774493</v>
      </c>
    </row>
    <row r="305" spans="1:14">
      <c r="A305" s="1" t="s">
        <v>277</v>
      </c>
      <c r="B305" s="1">
        <v>756</v>
      </c>
      <c r="C305" s="1" t="s">
        <v>1</v>
      </c>
      <c r="D305" s="1" t="s">
        <v>278</v>
      </c>
      <c r="E305" s="1" t="s">
        <v>41</v>
      </c>
      <c r="F305" s="1" t="s">
        <v>4</v>
      </c>
      <c r="G305" s="1">
        <v>0.43092053741399999</v>
      </c>
      <c r="H305" s="1">
        <v>0.47568680196300001</v>
      </c>
      <c r="I305" s="1" t="s">
        <v>279</v>
      </c>
      <c r="J305" s="1">
        <f t="shared" si="20"/>
        <v>30.114917365905711</v>
      </c>
      <c r="K305" s="1">
        <f t="shared" si="21"/>
        <v>32.234943168850464</v>
      </c>
      <c r="L305" s="1">
        <f t="shared" si="22"/>
        <v>32.234943168850464</v>
      </c>
      <c r="M305" s="1">
        <f t="shared" si="23"/>
        <v>1.0703978622018375</v>
      </c>
      <c r="N305" s="1">
        <f t="shared" si="24"/>
        <v>9.8147139744956868E-2</v>
      </c>
    </row>
    <row r="306" spans="1:14">
      <c r="A306" s="1" t="s">
        <v>98</v>
      </c>
      <c r="B306" s="1">
        <v>435</v>
      </c>
      <c r="C306" s="1" t="s">
        <v>1</v>
      </c>
      <c r="D306" s="1" t="s">
        <v>928</v>
      </c>
      <c r="E306" s="1" t="s">
        <v>34</v>
      </c>
      <c r="F306" s="1" t="s">
        <v>4</v>
      </c>
      <c r="G306" s="1">
        <v>0.25203883788199999</v>
      </c>
      <c r="H306" s="1">
        <v>0.45261809303400002</v>
      </c>
      <c r="I306" s="1" t="s">
        <v>100</v>
      </c>
      <c r="J306" s="1">
        <f t="shared" si="20"/>
        <v>20.130273139798057</v>
      </c>
      <c r="K306" s="1">
        <f t="shared" si="21"/>
        <v>31.158781183059794</v>
      </c>
      <c r="L306" s="1">
        <f t="shared" si="22"/>
        <v>31.158781183059794</v>
      </c>
      <c r="M306" s="1">
        <f t="shared" si="23"/>
        <v>1.5478568505589771</v>
      </c>
      <c r="N306" s="1">
        <f t="shared" si="24"/>
        <v>0.63027205382202056</v>
      </c>
    </row>
    <row r="307" spans="1:14">
      <c r="A307" s="1" t="s">
        <v>823</v>
      </c>
      <c r="B307" s="1">
        <v>284</v>
      </c>
      <c r="C307" s="1" t="s">
        <v>1</v>
      </c>
      <c r="D307" s="1" t="s">
        <v>824</v>
      </c>
      <c r="E307" s="1" t="s">
        <v>17</v>
      </c>
      <c r="F307" s="1" t="s">
        <v>4</v>
      </c>
      <c r="G307" s="1">
        <v>0.37785264167900001</v>
      </c>
      <c r="H307" s="1">
        <v>0.44984678761899999</v>
      </c>
      <c r="I307" s="1" t="s">
        <v>825</v>
      </c>
      <c r="J307" s="1">
        <f t="shared" si="20"/>
        <v>27.423298417352008</v>
      </c>
      <c r="K307" s="1">
        <f t="shared" si="21"/>
        <v>31.027194836066609</v>
      </c>
      <c r="L307" s="1">
        <f t="shared" si="22"/>
        <v>31.027194836066609</v>
      </c>
      <c r="M307" s="1">
        <f t="shared" si="23"/>
        <v>1.1314173212816094</v>
      </c>
      <c r="N307" s="1">
        <f t="shared" si="24"/>
        <v>0.17813116300946877</v>
      </c>
    </row>
    <row r="308" spans="1:14">
      <c r="A308" s="1" t="s">
        <v>408</v>
      </c>
      <c r="B308" s="1">
        <v>88</v>
      </c>
      <c r="C308" s="1" t="s">
        <v>1</v>
      </c>
      <c r="D308" s="1" t="s">
        <v>409</v>
      </c>
      <c r="E308" s="1" t="s">
        <v>6</v>
      </c>
      <c r="F308" s="1" t="s">
        <v>4</v>
      </c>
      <c r="G308" s="1">
        <v>5.7045977992000005E-4</v>
      </c>
      <c r="H308" s="1">
        <v>0.44621016868300001</v>
      </c>
      <c r="I308" s="1" t="s">
        <v>410</v>
      </c>
      <c r="J308" s="1">
        <f t="shared" si="20"/>
        <v>5.7013454109516207E-2</v>
      </c>
      <c r="K308" s="1">
        <f t="shared" si="21"/>
        <v>30.853756829088265</v>
      </c>
      <c r="L308" s="1">
        <f t="shared" si="22"/>
        <v>30.853756829088265</v>
      </c>
      <c r="M308" s="1">
        <f t="shared" si="23"/>
        <v>541.16624419600669</v>
      </c>
      <c r="N308" s="1">
        <f t="shared" si="24"/>
        <v>9.0799280423008781</v>
      </c>
    </row>
    <row r="309" spans="1:14">
      <c r="A309" s="1" t="s">
        <v>1129</v>
      </c>
      <c r="B309" s="1">
        <v>344</v>
      </c>
      <c r="C309" s="1" t="s">
        <v>1</v>
      </c>
      <c r="D309" s="1" t="s">
        <v>1130</v>
      </c>
      <c r="E309" s="1" t="s">
        <v>49</v>
      </c>
      <c r="F309" s="1" t="s">
        <v>4</v>
      </c>
      <c r="G309" s="1">
        <v>0.334758441016</v>
      </c>
      <c r="H309" s="1">
        <v>0.445376355306</v>
      </c>
      <c r="I309" s="1" t="s">
        <v>1131</v>
      </c>
      <c r="J309" s="1">
        <f t="shared" si="20"/>
        <v>25.080076718689742</v>
      </c>
      <c r="K309" s="1">
        <f t="shared" si="21"/>
        <v>30.813867521148815</v>
      </c>
      <c r="L309" s="1">
        <f t="shared" si="22"/>
        <v>30.813867521148815</v>
      </c>
      <c r="M309" s="1">
        <f t="shared" si="23"/>
        <v>1.228619348607743</v>
      </c>
      <c r="N309" s="1">
        <f t="shared" si="24"/>
        <v>0.29703800851917478</v>
      </c>
    </row>
    <row r="310" spans="1:14">
      <c r="A310" s="1" t="s">
        <v>1274</v>
      </c>
      <c r="B310" s="1">
        <v>244</v>
      </c>
      <c r="C310" s="1" t="s">
        <v>1</v>
      </c>
      <c r="D310" s="1" t="s">
        <v>1275</v>
      </c>
      <c r="E310" s="1" t="s">
        <v>153</v>
      </c>
      <c r="F310" s="1" t="s">
        <v>31</v>
      </c>
      <c r="G310" s="1">
        <v>0.44173002886599999</v>
      </c>
      <c r="H310" s="1">
        <v>0.227504391365</v>
      </c>
      <c r="I310" s="1" t="s">
        <v>1276</v>
      </c>
      <c r="J310" s="1">
        <f t="shared" si="20"/>
        <v>30.638886616896301</v>
      </c>
      <c r="K310" s="1">
        <f t="shared" si="21"/>
        <v>18.533896331891103</v>
      </c>
      <c r="L310" s="1">
        <f t="shared" si="22"/>
        <v>30.638886616896301</v>
      </c>
      <c r="M310" s="1">
        <f t="shared" si="23"/>
        <v>0.6049141590435696</v>
      </c>
      <c r="N310" s="1">
        <f t="shared" si="24"/>
        <v>-0.72519766507652161</v>
      </c>
    </row>
    <row r="311" spans="1:14">
      <c r="A311" s="1" t="s">
        <v>1086</v>
      </c>
      <c r="B311" s="1">
        <v>73</v>
      </c>
      <c r="C311" s="1" t="s">
        <v>1</v>
      </c>
      <c r="D311" s="1" t="s">
        <v>1087</v>
      </c>
      <c r="E311" s="1" t="s">
        <v>49</v>
      </c>
      <c r="F311" s="1" t="s">
        <v>4</v>
      </c>
      <c r="G311" s="1">
        <v>1.50243383818E-2</v>
      </c>
      <c r="H311" s="1">
        <v>0.44034843439600002</v>
      </c>
      <c r="I311" s="1" t="s">
        <v>1088</v>
      </c>
      <c r="J311" s="1">
        <f t="shared" si="20"/>
        <v>1.4801948892922621</v>
      </c>
      <c r="K311" s="1">
        <f t="shared" si="21"/>
        <v>30.572354846947643</v>
      </c>
      <c r="L311" s="1">
        <f t="shared" si="22"/>
        <v>30.572354846947643</v>
      </c>
      <c r="M311" s="1">
        <f t="shared" si="23"/>
        <v>20.654276722685793</v>
      </c>
      <c r="N311" s="1">
        <f t="shared" si="24"/>
        <v>4.3683686352622519</v>
      </c>
    </row>
    <row r="312" spans="1:14">
      <c r="A312" s="1" t="s">
        <v>282</v>
      </c>
      <c r="B312" s="1">
        <v>142</v>
      </c>
      <c r="C312" s="1" t="s">
        <v>1</v>
      </c>
      <c r="D312" s="1" t="s">
        <v>549</v>
      </c>
      <c r="E312" s="1" t="s">
        <v>17</v>
      </c>
      <c r="F312" s="1" t="s">
        <v>4</v>
      </c>
      <c r="G312" s="1">
        <v>0.201185112059</v>
      </c>
      <c r="H312" s="1">
        <v>0.42918383334299998</v>
      </c>
      <c r="I312" s="1" t="s">
        <v>284</v>
      </c>
      <c r="J312" s="1">
        <f t="shared" si="20"/>
        <v>16.748884917008375</v>
      </c>
      <c r="K312" s="1">
        <f t="shared" si="21"/>
        <v>30.029994975460731</v>
      </c>
      <c r="L312" s="1">
        <f t="shared" si="22"/>
        <v>30.029994975460731</v>
      </c>
      <c r="M312" s="1">
        <f t="shared" si="23"/>
        <v>1.7929548817286027</v>
      </c>
      <c r="N312" s="1">
        <f t="shared" si="24"/>
        <v>0.84233918439960376</v>
      </c>
    </row>
    <row r="313" spans="1:14">
      <c r="A313" s="1" t="s">
        <v>89</v>
      </c>
      <c r="B313" s="1">
        <v>82</v>
      </c>
      <c r="C313" s="1" t="s">
        <v>1</v>
      </c>
      <c r="D313" s="1" t="s">
        <v>983</v>
      </c>
      <c r="E313" s="1" t="s">
        <v>82</v>
      </c>
      <c r="F313" s="1" t="s">
        <v>4</v>
      </c>
      <c r="G313" s="1">
        <v>0.34260432075300001</v>
      </c>
      <c r="H313" s="1">
        <v>0.42553322531400001</v>
      </c>
      <c r="I313" s="1" t="s">
        <v>90</v>
      </c>
      <c r="J313" s="1">
        <f t="shared" si="20"/>
        <v>25.517892014592228</v>
      </c>
      <c r="K313" s="1">
        <f t="shared" si="21"/>
        <v>29.850810753307307</v>
      </c>
      <c r="L313" s="1">
        <f t="shared" si="22"/>
        <v>29.850810753307307</v>
      </c>
      <c r="M313" s="1">
        <f t="shared" si="23"/>
        <v>1.169799242674016</v>
      </c>
      <c r="N313" s="1">
        <f t="shared" si="24"/>
        <v>0.22626096019326364</v>
      </c>
    </row>
    <row r="314" spans="1:14">
      <c r="A314" s="1" t="s">
        <v>178</v>
      </c>
      <c r="B314" s="1">
        <v>616</v>
      </c>
      <c r="C314" s="1" t="s">
        <v>1</v>
      </c>
      <c r="D314" s="1" t="s">
        <v>260</v>
      </c>
      <c r="E314" s="1" t="s">
        <v>63</v>
      </c>
      <c r="F314" s="1" t="s">
        <v>31</v>
      </c>
      <c r="G314" s="1">
        <v>0.32078623905800002</v>
      </c>
      <c r="H314" s="1">
        <v>0.38777116334900003</v>
      </c>
      <c r="I314" s="1" t="s">
        <v>180</v>
      </c>
      <c r="J314" s="1">
        <f t="shared" si="20"/>
        <v>24.287521293891466</v>
      </c>
      <c r="K314" s="1">
        <f t="shared" si="21"/>
        <v>27.942010440195492</v>
      </c>
      <c r="L314" s="1">
        <f t="shared" si="22"/>
        <v>27.942010440195492</v>
      </c>
      <c r="M314" s="1">
        <f t="shared" si="23"/>
        <v>1.1504677691100229</v>
      </c>
      <c r="N314" s="1">
        <f t="shared" si="24"/>
        <v>0.20222056635515537</v>
      </c>
    </row>
    <row r="315" spans="1:14">
      <c r="A315" s="1" t="s">
        <v>893</v>
      </c>
      <c r="B315" s="1">
        <v>1036</v>
      </c>
      <c r="C315" s="1" t="s">
        <v>1</v>
      </c>
      <c r="D315" s="1" t="s">
        <v>894</v>
      </c>
      <c r="E315" s="1" t="s">
        <v>17</v>
      </c>
      <c r="F315" s="1" t="s">
        <v>4</v>
      </c>
      <c r="G315" s="1">
        <v>0.32562851132199999</v>
      </c>
      <c r="H315" s="1">
        <v>0.382644095164</v>
      </c>
      <c r="I315" s="1" t="s">
        <v>895</v>
      </c>
      <c r="J315" s="1">
        <f t="shared" si="20"/>
        <v>24.564084774946704</v>
      </c>
      <c r="K315" s="1">
        <f t="shared" si="21"/>
        <v>27.67480774715299</v>
      </c>
      <c r="L315" s="1">
        <f t="shared" si="22"/>
        <v>27.67480774715299</v>
      </c>
      <c r="M315" s="1">
        <f t="shared" si="23"/>
        <v>1.1266370394299796</v>
      </c>
      <c r="N315" s="1">
        <f t="shared" si="24"/>
        <v>0.17202280765365807</v>
      </c>
    </row>
    <row r="316" spans="1:14">
      <c r="A316" s="1" t="s">
        <v>799</v>
      </c>
      <c r="B316" s="1">
        <v>656</v>
      </c>
      <c r="C316" s="1" t="s">
        <v>1</v>
      </c>
      <c r="D316" s="1" t="s">
        <v>1313</v>
      </c>
      <c r="E316" s="1" t="s">
        <v>34</v>
      </c>
      <c r="F316" s="1" t="s">
        <v>4</v>
      </c>
      <c r="G316" s="1">
        <v>0.378851944803</v>
      </c>
      <c r="H316" s="1">
        <v>9.9329033459199995E-2</v>
      </c>
      <c r="I316" s="1" t="s">
        <v>801</v>
      </c>
      <c r="J316" s="1">
        <f t="shared" si="20"/>
        <v>27.475897338428716</v>
      </c>
      <c r="K316" s="1">
        <f t="shared" si="21"/>
        <v>9.0354234661343042</v>
      </c>
      <c r="L316" s="1">
        <f t="shared" si="22"/>
        <v>27.475897338428716</v>
      </c>
      <c r="M316" s="1">
        <f t="shared" si="23"/>
        <v>0.32884907651394724</v>
      </c>
      <c r="N316" s="1">
        <f t="shared" si="24"/>
        <v>-1.6045024760385271</v>
      </c>
    </row>
    <row r="317" spans="1:14">
      <c r="A317" s="1" t="s">
        <v>408</v>
      </c>
      <c r="B317" s="1">
        <v>85</v>
      </c>
      <c r="C317" s="1" t="s">
        <v>1</v>
      </c>
      <c r="D317" s="1" t="s">
        <v>409</v>
      </c>
      <c r="E317" s="1" t="s">
        <v>24</v>
      </c>
      <c r="F317" s="1" t="s">
        <v>4</v>
      </c>
      <c r="G317" s="1">
        <v>0.37254901960699999</v>
      </c>
      <c r="H317" s="1">
        <v>0.13678357119199999</v>
      </c>
      <c r="I317" s="1" t="s">
        <v>410</v>
      </c>
      <c r="J317" s="1">
        <f t="shared" si="20"/>
        <v>27.142857142812385</v>
      </c>
      <c r="K317" s="1">
        <f t="shared" si="21"/>
        <v>12.032507740112086</v>
      </c>
      <c r="L317" s="1">
        <f t="shared" si="22"/>
        <v>27.142857142812385</v>
      </c>
      <c r="M317" s="1">
        <f t="shared" si="23"/>
        <v>0.44330291674170258</v>
      </c>
      <c r="N317" s="1">
        <f t="shared" si="24"/>
        <v>-1.1736352400427759</v>
      </c>
    </row>
    <row r="318" spans="1:14">
      <c r="A318" s="1" t="s">
        <v>956</v>
      </c>
      <c r="B318" s="1">
        <v>844</v>
      </c>
      <c r="C318" s="1" t="s">
        <v>1</v>
      </c>
      <c r="D318" s="1" t="s">
        <v>957</v>
      </c>
      <c r="E318" s="1" t="s">
        <v>17</v>
      </c>
      <c r="F318" s="1" t="s">
        <v>4</v>
      </c>
      <c r="G318" s="1">
        <v>0.10389967189</v>
      </c>
      <c r="H318" s="1">
        <v>0.35260610288200001</v>
      </c>
      <c r="I318" s="1" t="s">
        <v>958</v>
      </c>
      <c r="J318" s="1">
        <f t="shared" si="20"/>
        <v>9.4120575026634548</v>
      </c>
      <c r="K318" s="1">
        <f t="shared" si="21"/>
        <v>26.068646454477886</v>
      </c>
      <c r="L318" s="1">
        <f t="shared" si="22"/>
        <v>26.068646454477886</v>
      </c>
      <c r="M318" s="1">
        <f t="shared" si="23"/>
        <v>2.769707521134555</v>
      </c>
      <c r="N318" s="1">
        <f t="shared" si="24"/>
        <v>1.4697336368928178</v>
      </c>
    </row>
    <row r="319" spans="1:14">
      <c r="A319" s="1" t="s">
        <v>1190</v>
      </c>
      <c r="B319" s="1">
        <v>147</v>
      </c>
      <c r="C319" s="1" t="s">
        <v>1</v>
      </c>
      <c r="D319" s="1" t="s">
        <v>1191</v>
      </c>
      <c r="E319" s="1" t="s">
        <v>137</v>
      </c>
      <c r="F319" s="1" t="s">
        <v>4</v>
      </c>
      <c r="G319" s="1">
        <v>2.0990415943799998E-2</v>
      </c>
      <c r="H319" s="1">
        <v>0.34965937470399999</v>
      </c>
      <c r="I319" s="1" t="s">
        <v>1192</v>
      </c>
      <c r="J319" s="1">
        <f t="shared" si="20"/>
        <v>2.0558876573191469</v>
      </c>
      <c r="K319" s="1">
        <f t="shared" si="21"/>
        <v>25.907231206443136</v>
      </c>
      <c r="L319" s="1">
        <f t="shared" si="22"/>
        <v>25.907231206443136</v>
      </c>
      <c r="M319" s="1">
        <f t="shared" si="23"/>
        <v>12.601481950733561</v>
      </c>
      <c r="N319" s="1">
        <f t="shared" si="24"/>
        <v>3.6555215014104312</v>
      </c>
    </row>
    <row r="320" spans="1:14">
      <c r="A320" s="1" t="s">
        <v>228</v>
      </c>
      <c r="B320" s="1">
        <v>275</v>
      </c>
      <c r="C320" s="1" t="s">
        <v>1</v>
      </c>
      <c r="D320" s="1" t="s">
        <v>1215</v>
      </c>
      <c r="E320" s="1" t="s">
        <v>10</v>
      </c>
      <c r="F320" s="1" t="s">
        <v>4</v>
      </c>
      <c r="G320" s="1">
        <v>0.13525872038799999</v>
      </c>
      <c r="H320" s="1">
        <v>0.33849389943399999</v>
      </c>
      <c r="I320" s="1" t="s">
        <v>230</v>
      </c>
      <c r="J320" s="1">
        <f t="shared" si="20"/>
        <v>11.914352029092743</v>
      </c>
      <c r="K320" s="1">
        <f t="shared" si="21"/>
        <v>25.289162660893464</v>
      </c>
      <c r="L320" s="1">
        <f t="shared" si="22"/>
        <v>25.289162660893464</v>
      </c>
      <c r="M320" s="1">
        <f t="shared" si="23"/>
        <v>2.1225797759829317</v>
      </c>
      <c r="N320" s="1">
        <f t="shared" si="24"/>
        <v>1.0858187776897805</v>
      </c>
    </row>
    <row r="321" spans="1:14">
      <c r="A321" s="1" t="s">
        <v>492</v>
      </c>
      <c r="B321" s="1">
        <v>92</v>
      </c>
      <c r="C321" s="1" t="s">
        <v>1</v>
      </c>
      <c r="D321" s="1" t="s">
        <v>1136</v>
      </c>
      <c r="E321" s="1" t="s">
        <v>6</v>
      </c>
      <c r="F321" s="1" t="s">
        <v>31</v>
      </c>
      <c r="G321" s="1">
        <v>0.23708010814899999</v>
      </c>
      <c r="H321" s="1">
        <v>0.32465624988000003</v>
      </c>
      <c r="I321" s="1" t="s">
        <v>494</v>
      </c>
      <c r="J321" s="1">
        <f t="shared" si="20"/>
        <v>19.164491174604265</v>
      </c>
      <c r="K321" s="1">
        <f t="shared" si="21"/>
        <v>24.508716877258568</v>
      </c>
      <c r="L321" s="1">
        <f t="shared" si="22"/>
        <v>24.508716877258568</v>
      </c>
      <c r="M321" s="1">
        <f t="shared" si="23"/>
        <v>1.2788608188949038</v>
      </c>
      <c r="N321" s="1">
        <f t="shared" si="24"/>
        <v>0.35485926123578893</v>
      </c>
    </row>
    <row r="322" spans="1:14">
      <c r="A322" s="1" t="s">
        <v>505</v>
      </c>
      <c r="B322" s="1">
        <v>80</v>
      </c>
      <c r="C322" s="1" t="s">
        <v>1</v>
      </c>
      <c r="D322" s="1" t="s">
        <v>506</v>
      </c>
      <c r="E322" s="1" t="s">
        <v>17</v>
      </c>
      <c r="F322" s="1" t="s">
        <v>4</v>
      </c>
      <c r="G322" s="1">
        <v>0.32221534532099999</v>
      </c>
      <c r="H322" s="1">
        <v>0.121794871795</v>
      </c>
      <c r="I322" s="1" t="s">
        <v>507</v>
      </c>
      <c r="J322" s="1">
        <f t="shared" ref="J322:J385" si="25">100*G322/(1+G322)</f>
        <v>24.36935454283163</v>
      </c>
      <c r="K322" s="1">
        <f t="shared" ref="K322:K385" si="26">100*H322/(1+H322)</f>
        <v>10.857142857153045</v>
      </c>
      <c r="L322" s="1">
        <f t="shared" ref="L322:L385" si="27">MAX(J322,K322)</f>
        <v>24.36935454283163</v>
      </c>
      <c r="M322" s="1">
        <f t="shared" ref="M322:M385" si="28">K322/J322</f>
        <v>0.44552443266687708</v>
      </c>
      <c r="N322" s="1">
        <f t="shared" ref="N322:N385" si="29">LOG(M322,2)</f>
        <v>-1.1664235432281722</v>
      </c>
    </row>
    <row r="323" spans="1:14">
      <c r="A323" s="1" t="s">
        <v>358</v>
      </c>
      <c r="B323" s="1">
        <v>31</v>
      </c>
      <c r="C323" s="1" t="s">
        <v>1</v>
      </c>
      <c r="D323" s="1" t="s">
        <v>359</v>
      </c>
      <c r="E323" s="1" t="s">
        <v>24</v>
      </c>
      <c r="F323" s="1" t="s">
        <v>4</v>
      </c>
      <c r="G323" s="1">
        <v>6.7102424459100002E-2</v>
      </c>
      <c r="H323" s="1">
        <v>0.31382697197499998</v>
      </c>
      <c r="I323" s="1" t="s">
        <v>360</v>
      </c>
      <c r="J323" s="1">
        <f t="shared" si="25"/>
        <v>6.2882833850849256</v>
      </c>
      <c r="K323" s="1">
        <f t="shared" si="26"/>
        <v>23.886476580949015</v>
      </c>
      <c r="L323" s="1">
        <f t="shared" si="27"/>
        <v>23.886476580949015</v>
      </c>
      <c r="M323" s="1">
        <f t="shared" si="28"/>
        <v>3.7985687218875901</v>
      </c>
      <c r="N323" s="1">
        <f t="shared" si="29"/>
        <v>1.9254559220281522</v>
      </c>
    </row>
    <row r="324" spans="1:14">
      <c r="A324" s="1" t="s">
        <v>938</v>
      </c>
      <c r="B324" s="1">
        <v>136</v>
      </c>
      <c r="C324" s="1" t="s">
        <v>1</v>
      </c>
      <c r="D324" s="1" t="s">
        <v>939</v>
      </c>
      <c r="E324" s="1" t="s">
        <v>45</v>
      </c>
      <c r="F324" s="1" t="s">
        <v>4</v>
      </c>
      <c r="G324" s="1">
        <v>0.18179453751300001</v>
      </c>
      <c r="H324" s="1">
        <v>0.30482020220900002</v>
      </c>
      <c r="I324" s="1" t="s">
        <v>940</v>
      </c>
      <c r="J324" s="1">
        <f t="shared" si="25"/>
        <v>15.382922474457644</v>
      </c>
      <c r="K324" s="1">
        <f t="shared" si="26"/>
        <v>23.361088500389062</v>
      </c>
      <c r="L324" s="1">
        <f t="shared" si="27"/>
        <v>23.361088500389062</v>
      </c>
      <c r="M324" s="1">
        <f t="shared" si="28"/>
        <v>1.5186378621603698</v>
      </c>
      <c r="N324" s="1">
        <f t="shared" si="29"/>
        <v>0.6027778825106731</v>
      </c>
    </row>
    <row r="325" spans="1:14">
      <c r="A325" s="1" t="s">
        <v>539</v>
      </c>
      <c r="B325" s="1">
        <v>355</v>
      </c>
      <c r="C325" s="1" t="s">
        <v>1</v>
      </c>
      <c r="D325" s="1" t="s">
        <v>540</v>
      </c>
      <c r="E325" s="1" t="s">
        <v>10</v>
      </c>
      <c r="F325" s="1" t="s">
        <v>4</v>
      </c>
      <c r="G325" s="1">
        <v>0.30206952301899997</v>
      </c>
      <c r="H325" s="1">
        <v>0.12829529164299999</v>
      </c>
      <c r="I325" s="1" t="s">
        <v>541</v>
      </c>
      <c r="J325" s="1">
        <f t="shared" si="25"/>
        <v>23.199185425876227</v>
      </c>
      <c r="K325" s="1">
        <f t="shared" si="26"/>
        <v>11.37071940238083</v>
      </c>
      <c r="L325" s="1">
        <f t="shared" si="27"/>
        <v>23.199185425876227</v>
      </c>
      <c r="M325" s="1">
        <f t="shared" si="28"/>
        <v>0.49013442470691237</v>
      </c>
      <c r="N325" s="1">
        <f t="shared" si="29"/>
        <v>-1.028750616554686</v>
      </c>
    </row>
    <row r="326" spans="1:14">
      <c r="A326" s="1" t="s">
        <v>181</v>
      </c>
      <c r="B326" s="1">
        <v>420</v>
      </c>
      <c r="C326" s="1" t="s">
        <v>1</v>
      </c>
      <c r="D326" s="1" t="s">
        <v>182</v>
      </c>
      <c r="E326" s="1" t="s">
        <v>45</v>
      </c>
      <c r="F326" s="1" t="s">
        <v>31</v>
      </c>
      <c r="G326" s="1">
        <v>0.29708682153600002</v>
      </c>
      <c r="H326" s="1">
        <v>0.23024235588200001</v>
      </c>
      <c r="I326" s="1" t="s">
        <v>183</v>
      </c>
      <c r="J326" s="1">
        <f t="shared" si="25"/>
        <v>22.904158503760922</v>
      </c>
      <c r="K326" s="1">
        <f t="shared" si="26"/>
        <v>18.715203128974689</v>
      </c>
      <c r="L326" s="1">
        <f t="shared" si="27"/>
        <v>22.904158503760922</v>
      </c>
      <c r="M326" s="1">
        <f t="shared" si="28"/>
        <v>0.81710939635270186</v>
      </c>
      <c r="N326" s="1">
        <f t="shared" si="29"/>
        <v>-0.29139885248941455</v>
      </c>
    </row>
    <row r="327" spans="1:14">
      <c r="A327" s="1" t="s">
        <v>12</v>
      </c>
      <c r="B327" s="1">
        <v>1163</v>
      </c>
      <c r="C327" s="1" t="s">
        <v>1</v>
      </c>
      <c r="D327" s="1" t="s">
        <v>342</v>
      </c>
      <c r="E327" s="1" t="s">
        <v>49</v>
      </c>
      <c r="F327" s="1" t="s">
        <v>4</v>
      </c>
      <c r="G327" s="1">
        <v>0.29319762807299998</v>
      </c>
      <c r="H327" s="1">
        <v>0.23346118580899999</v>
      </c>
      <c r="I327" s="1" t="s">
        <v>14</v>
      </c>
      <c r="J327" s="1">
        <f t="shared" si="25"/>
        <v>22.67229862692334</v>
      </c>
      <c r="K327" s="1">
        <f t="shared" si="26"/>
        <v>18.927323250620002</v>
      </c>
      <c r="L327" s="1">
        <f t="shared" si="27"/>
        <v>22.67229862692334</v>
      </c>
      <c r="M327" s="1">
        <f t="shared" si="28"/>
        <v>0.83482153980381235</v>
      </c>
      <c r="N327" s="1">
        <f t="shared" si="29"/>
        <v>-0.26046026994395088</v>
      </c>
    </row>
    <row r="328" spans="1:14">
      <c r="A328" s="1" t="s">
        <v>8</v>
      </c>
      <c r="B328" s="1">
        <v>289</v>
      </c>
      <c r="C328" s="1" t="s">
        <v>1</v>
      </c>
      <c r="D328" s="1" t="s">
        <v>9</v>
      </c>
      <c r="E328" s="1" t="s">
        <v>10</v>
      </c>
      <c r="F328" s="1" t="s">
        <v>4</v>
      </c>
      <c r="G328" s="1">
        <v>0.28729834995499998</v>
      </c>
      <c r="H328" s="1">
        <v>0.25364875218499999</v>
      </c>
      <c r="I328" s="1" t="s">
        <v>11</v>
      </c>
      <c r="J328" s="1">
        <f t="shared" si="25"/>
        <v>22.317930413337599</v>
      </c>
      <c r="K328" s="1">
        <f t="shared" si="26"/>
        <v>20.232840478077488</v>
      </c>
      <c r="L328" s="1">
        <f t="shared" si="27"/>
        <v>22.317930413337599</v>
      </c>
      <c r="M328" s="1">
        <f t="shared" si="28"/>
        <v>0.90657332930772005</v>
      </c>
      <c r="N328" s="1">
        <f t="shared" si="29"/>
        <v>-0.1415043760211474</v>
      </c>
    </row>
    <row r="329" spans="1:14">
      <c r="A329" s="1" t="s">
        <v>190</v>
      </c>
      <c r="B329" s="1">
        <v>152</v>
      </c>
      <c r="C329" s="1" t="s">
        <v>1</v>
      </c>
      <c r="D329" s="1" t="s">
        <v>346</v>
      </c>
      <c r="E329" s="1" t="s">
        <v>21</v>
      </c>
      <c r="F329" s="1" t="s">
        <v>31</v>
      </c>
      <c r="G329" s="1">
        <v>0.27115779721</v>
      </c>
      <c r="H329" s="1">
        <v>0.28029698802800002</v>
      </c>
      <c r="I329" s="1" t="s">
        <v>192</v>
      </c>
      <c r="J329" s="1">
        <f t="shared" si="25"/>
        <v>21.331560708288976</v>
      </c>
      <c r="K329" s="1">
        <f t="shared" si="26"/>
        <v>21.893122505875173</v>
      </c>
      <c r="L329" s="1">
        <f t="shared" si="27"/>
        <v>21.893122505875173</v>
      </c>
      <c r="M329" s="1">
        <f t="shared" si="28"/>
        <v>1.0263253966864219</v>
      </c>
      <c r="N329" s="1">
        <f t="shared" si="29"/>
        <v>3.7488210241879816E-2</v>
      </c>
    </row>
    <row r="330" spans="1:14">
      <c r="A330" s="1" t="s">
        <v>994</v>
      </c>
      <c r="B330" s="1">
        <v>453</v>
      </c>
      <c r="C330" s="1" t="s">
        <v>1</v>
      </c>
      <c r="D330" s="1" t="s">
        <v>995</v>
      </c>
      <c r="E330" s="1" t="s">
        <v>38</v>
      </c>
      <c r="F330" s="1" t="s">
        <v>4</v>
      </c>
      <c r="G330" s="1">
        <v>4.1980448757699997E-2</v>
      </c>
      <c r="H330" s="1">
        <v>0.27245513986699998</v>
      </c>
      <c r="I330" s="1" t="s">
        <v>996</v>
      </c>
      <c r="J330" s="1">
        <f t="shared" si="25"/>
        <v>4.0289094490929402</v>
      </c>
      <c r="K330" s="1">
        <f t="shared" si="26"/>
        <v>21.411767796818172</v>
      </c>
      <c r="L330" s="1">
        <f t="shared" si="27"/>
        <v>21.411767796818172</v>
      </c>
      <c r="M330" s="1">
        <f t="shared" si="28"/>
        <v>5.3145319018372996</v>
      </c>
      <c r="N330" s="1">
        <f t="shared" si="29"/>
        <v>2.409942626349427</v>
      </c>
    </row>
    <row r="331" spans="1:14">
      <c r="A331" s="1" t="s">
        <v>623</v>
      </c>
      <c r="B331" s="1">
        <v>425</v>
      </c>
      <c r="C331" s="1" t="s">
        <v>1</v>
      </c>
      <c r="D331" s="1" t="s">
        <v>624</v>
      </c>
      <c r="E331" s="1" t="s">
        <v>45</v>
      </c>
      <c r="F331" s="1" t="s">
        <v>4</v>
      </c>
      <c r="G331" s="1">
        <v>5.6494612869099998E-3</v>
      </c>
      <c r="H331" s="1">
        <v>0.27201243998500002</v>
      </c>
      <c r="I331" s="1" t="s">
        <v>625</v>
      </c>
      <c r="J331" s="1">
        <f t="shared" si="25"/>
        <v>0.56177241716815463</v>
      </c>
      <c r="K331" s="1">
        <f t="shared" si="26"/>
        <v>21.384416648331491</v>
      </c>
      <c r="L331" s="1">
        <f t="shared" si="27"/>
        <v>21.384416648331491</v>
      </c>
      <c r="M331" s="1">
        <f t="shared" si="28"/>
        <v>38.065978312229099</v>
      </c>
      <c r="N331" s="1">
        <f t="shared" si="29"/>
        <v>5.250430251457149</v>
      </c>
    </row>
    <row r="332" spans="1:14">
      <c r="A332" s="1" t="s">
        <v>58</v>
      </c>
      <c r="B332" s="1">
        <v>166</v>
      </c>
      <c r="C332" s="1" t="s">
        <v>1</v>
      </c>
      <c r="D332" s="1" t="s">
        <v>248</v>
      </c>
      <c r="E332" s="1" t="s">
        <v>134</v>
      </c>
      <c r="F332" s="1" t="s">
        <v>4</v>
      </c>
      <c r="G332" s="1">
        <v>0.270772436364</v>
      </c>
      <c r="H332" s="1">
        <v>0.110490032246</v>
      </c>
      <c r="I332" s="1" t="s">
        <v>60</v>
      </c>
      <c r="J332" s="1">
        <f t="shared" si="25"/>
        <v>21.3077045594999</v>
      </c>
      <c r="K332" s="1">
        <f t="shared" si="26"/>
        <v>9.9496644758287953</v>
      </c>
      <c r="L332" s="1">
        <f t="shared" si="27"/>
        <v>21.3077045594999</v>
      </c>
      <c r="M332" s="1">
        <f t="shared" si="28"/>
        <v>0.46695149390893931</v>
      </c>
      <c r="N332" s="1">
        <f t="shared" si="29"/>
        <v>-1.0986554017652157</v>
      </c>
    </row>
    <row r="333" spans="1:14">
      <c r="A333" s="1" t="s">
        <v>736</v>
      </c>
      <c r="B333" s="1">
        <v>182</v>
      </c>
      <c r="C333" s="1" t="s">
        <v>1</v>
      </c>
      <c r="D333" s="1" t="s">
        <v>737</v>
      </c>
      <c r="E333" s="1" t="s">
        <v>38</v>
      </c>
      <c r="F333" s="1" t="s">
        <v>4</v>
      </c>
      <c r="G333" s="1">
        <v>0.215039938342</v>
      </c>
      <c r="H333" s="1">
        <v>0.248769930817</v>
      </c>
      <c r="I333" s="1" t="s">
        <v>738</v>
      </c>
      <c r="J333" s="1">
        <f t="shared" si="25"/>
        <v>17.6981785994159</v>
      </c>
      <c r="K333" s="1">
        <f t="shared" si="26"/>
        <v>19.921198026784953</v>
      </c>
      <c r="L333" s="1">
        <f t="shared" si="27"/>
        <v>19.921198026784953</v>
      </c>
      <c r="M333" s="1">
        <f t="shared" si="28"/>
        <v>1.1256072434166995</v>
      </c>
      <c r="N333" s="1">
        <f t="shared" si="29"/>
        <v>0.17070351763140437</v>
      </c>
    </row>
    <row r="334" spans="1:14">
      <c r="A334" s="1" t="s">
        <v>1151</v>
      </c>
      <c r="B334" s="1">
        <v>124</v>
      </c>
      <c r="C334" s="1" t="s">
        <v>1</v>
      </c>
      <c r="D334" s="1" t="s">
        <v>1152</v>
      </c>
      <c r="E334" s="1" t="s">
        <v>137</v>
      </c>
      <c r="F334" s="1" t="s">
        <v>4</v>
      </c>
      <c r="G334" s="1">
        <v>0.24103585856199999</v>
      </c>
      <c r="H334" s="1">
        <v>0.10298076341700001</v>
      </c>
      <c r="I334" s="1" t="s">
        <v>1153</v>
      </c>
      <c r="J334" s="1">
        <f t="shared" si="25"/>
        <v>19.422151011920842</v>
      </c>
      <c r="K334" s="1">
        <f t="shared" si="26"/>
        <v>9.3365874394734512</v>
      </c>
      <c r="L334" s="1">
        <f t="shared" si="27"/>
        <v>19.422151011920842</v>
      </c>
      <c r="M334" s="1">
        <f t="shared" si="28"/>
        <v>0.48071850711812925</v>
      </c>
      <c r="N334" s="1">
        <f t="shared" si="29"/>
        <v>-1.0567357482170932</v>
      </c>
    </row>
    <row r="335" spans="1:14">
      <c r="A335" s="1" t="s">
        <v>932</v>
      </c>
      <c r="B335" s="1">
        <v>794</v>
      </c>
      <c r="C335" s="1" t="s">
        <v>1</v>
      </c>
      <c r="D335" s="1" t="s">
        <v>933</v>
      </c>
      <c r="E335" s="1" t="s">
        <v>17</v>
      </c>
      <c r="F335" s="1" t="s">
        <v>4</v>
      </c>
      <c r="G335" s="1">
        <v>0.239138303123</v>
      </c>
      <c r="H335" s="1">
        <v>9.1189178152599998E-2</v>
      </c>
      <c r="I335" s="1" t="s">
        <v>934</v>
      </c>
      <c r="J335" s="1">
        <f t="shared" si="25"/>
        <v>19.298758057942344</v>
      </c>
      <c r="K335" s="1">
        <f t="shared" si="26"/>
        <v>8.3568624009802477</v>
      </c>
      <c r="L335" s="1">
        <f t="shared" si="27"/>
        <v>19.298758057942344</v>
      </c>
      <c r="M335" s="1">
        <f t="shared" si="28"/>
        <v>0.43302591679162522</v>
      </c>
      <c r="N335" s="1">
        <f t="shared" si="29"/>
        <v>-1.2074747214184423</v>
      </c>
    </row>
    <row r="336" spans="1:14">
      <c r="A336" s="1" t="s">
        <v>334</v>
      </c>
      <c r="B336" s="1">
        <v>554</v>
      </c>
      <c r="C336" s="1" t="s">
        <v>1</v>
      </c>
      <c r="D336" s="1" t="s">
        <v>1118</v>
      </c>
      <c r="E336" s="1" t="s">
        <v>153</v>
      </c>
      <c r="F336" s="1" t="s">
        <v>4</v>
      </c>
      <c r="G336" s="1">
        <v>9.2844429339599993E-2</v>
      </c>
      <c r="H336" s="1">
        <v>0.235168037256</v>
      </c>
      <c r="I336" s="1" t="s">
        <v>336</v>
      </c>
      <c r="J336" s="1">
        <f t="shared" si="25"/>
        <v>8.495667530254547</v>
      </c>
      <c r="K336" s="1">
        <f t="shared" si="26"/>
        <v>19.039355793114591</v>
      </c>
      <c r="L336" s="1">
        <f t="shared" si="27"/>
        <v>19.039355793114591</v>
      </c>
      <c r="M336" s="1">
        <f t="shared" si="28"/>
        <v>2.2410664877494488</v>
      </c>
      <c r="N336" s="1">
        <f t="shared" si="29"/>
        <v>1.1641854512238081</v>
      </c>
    </row>
    <row r="337" spans="1:14">
      <c r="A337" s="1" t="s">
        <v>334</v>
      </c>
      <c r="B337" s="1">
        <v>560</v>
      </c>
      <c r="C337" s="1" t="s">
        <v>1</v>
      </c>
      <c r="D337" s="1" t="s">
        <v>1118</v>
      </c>
      <c r="E337" s="1" t="s">
        <v>3</v>
      </c>
      <c r="F337" s="1" t="s">
        <v>4</v>
      </c>
      <c r="G337" s="1">
        <v>7.0336493131500002E-3</v>
      </c>
      <c r="H337" s="1">
        <v>0.23411478992699999</v>
      </c>
      <c r="I337" s="1" t="s">
        <v>336</v>
      </c>
      <c r="J337" s="1">
        <f t="shared" si="25"/>
        <v>0.69845226303483698</v>
      </c>
      <c r="K337" s="1">
        <f t="shared" si="26"/>
        <v>18.970260452096866</v>
      </c>
      <c r="L337" s="1">
        <f t="shared" si="27"/>
        <v>18.970260452096866</v>
      </c>
      <c r="M337" s="1">
        <f t="shared" si="28"/>
        <v>27.160425208831601</v>
      </c>
      <c r="N337" s="1">
        <f t="shared" si="29"/>
        <v>4.7634341606949988</v>
      </c>
    </row>
    <row r="338" spans="1:14">
      <c r="A338" s="1" t="s">
        <v>771</v>
      </c>
      <c r="B338" s="1">
        <v>247</v>
      </c>
      <c r="C338" s="1" t="s">
        <v>1</v>
      </c>
      <c r="D338" s="1" t="s">
        <v>772</v>
      </c>
      <c r="E338" s="1" t="s">
        <v>10</v>
      </c>
      <c r="F338" s="1" t="s">
        <v>4</v>
      </c>
      <c r="G338" s="1">
        <v>0.22854645959299999</v>
      </c>
      <c r="H338" s="1">
        <v>2.2565320665099999E-2</v>
      </c>
      <c r="I338" s="1" t="s">
        <v>773</v>
      </c>
      <c r="J338" s="1">
        <f t="shared" si="25"/>
        <v>18.602996883708752</v>
      </c>
      <c r="K338" s="1">
        <f t="shared" si="26"/>
        <v>2.2067363530794291</v>
      </c>
      <c r="L338" s="1">
        <f t="shared" si="27"/>
        <v>18.602996883708752</v>
      </c>
      <c r="M338" s="1">
        <f t="shared" si="28"/>
        <v>0.11862262660549816</v>
      </c>
      <c r="N338" s="1">
        <f t="shared" si="29"/>
        <v>-3.0755488727093203</v>
      </c>
    </row>
    <row r="339" spans="1:14">
      <c r="A339" s="1" t="s">
        <v>354</v>
      </c>
      <c r="B339" s="1">
        <v>722</v>
      </c>
      <c r="C339" s="1" t="s">
        <v>1</v>
      </c>
      <c r="D339" s="1" t="s">
        <v>355</v>
      </c>
      <c r="E339" s="1" t="s">
        <v>38</v>
      </c>
      <c r="F339" s="1" t="s">
        <v>4</v>
      </c>
      <c r="G339" s="1">
        <v>4.3890751533600003E-2</v>
      </c>
      <c r="H339" s="1">
        <v>0.228362415406</v>
      </c>
      <c r="I339" s="1" t="s">
        <v>356</v>
      </c>
      <c r="J339" s="1">
        <f t="shared" si="25"/>
        <v>4.2045349543636874</v>
      </c>
      <c r="K339" s="1">
        <f t="shared" si="26"/>
        <v>18.590801260434311</v>
      </c>
      <c r="L339" s="1">
        <f t="shared" si="27"/>
        <v>18.590801260434311</v>
      </c>
      <c r="M339" s="1">
        <f t="shared" si="28"/>
        <v>4.4216070177130531</v>
      </c>
      <c r="N339" s="1">
        <f t="shared" si="29"/>
        <v>2.1445708074267404</v>
      </c>
    </row>
    <row r="340" spans="1:14">
      <c r="A340" s="1" t="s">
        <v>141</v>
      </c>
      <c r="B340" s="1">
        <v>391</v>
      </c>
      <c r="C340" s="1" t="s">
        <v>1</v>
      </c>
      <c r="D340" s="1" t="s">
        <v>1177</v>
      </c>
      <c r="E340" s="1" t="s">
        <v>49</v>
      </c>
      <c r="F340" s="1" t="s">
        <v>4</v>
      </c>
      <c r="G340" s="1">
        <v>9.0450485573499995E-2</v>
      </c>
      <c r="H340" s="1">
        <v>0.22804040771799999</v>
      </c>
      <c r="I340" s="1" t="s">
        <v>143</v>
      </c>
      <c r="J340" s="1">
        <f t="shared" si="25"/>
        <v>8.2947815393863973</v>
      </c>
      <c r="K340" s="1">
        <f t="shared" si="26"/>
        <v>18.569454741457161</v>
      </c>
      <c r="L340" s="1">
        <f t="shared" si="27"/>
        <v>18.569454741457161</v>
      </c>
      <c r="M340" s="1">
        <f t="shared" si="28"/>
        <v>2.2386912365664098</v>
      </c>
      <c r="N340" s="1">
        <f t="shared" si="29"/>
        <v>1.1626555633885087</v>
      </c>
    </row>
    <row r="341" spans="1:14">
      <c r="A341" s="1" t="s">
        <v>395</v>
      </c>
      <c r="B341" s="1">
        <v>193</v>
      </c>
      <c r="C341" s="1" t="s">
        <v>1</v>
      </c>
      <c r="D341" s="1" t="s">
        <v>396</v>
      </c>
      <c r="E341" s="1" t="s">
        <v>17</v>
      </c>
      <c r="F341" s="1" t="s">
        <v>4</v>
      </c>
      <c r="G341" s="1">
        <v>0.22653324618199999</v>
      </c>
      <c r="H341" s="1">
        <v>0.18331576162300001</v>
      </c>
      <c r="I341" s="1" t="s">
        <v>397</v>
      </c>
      <c r="J341" s="1">
        <f t="shared" si="25"/>
        <v>18.469393054543072</v>
      </c>
      <c r="K341" s="1">
        <f t="shared" si="26"/>
        <v>15.491702854660673</v>
      </c>
      <c r="L341" s="1">
        <f t="shared" si="27"/>
        <v>18.469393054543072</v>
      </c>
      <c r="M341" s="1">
        <f t="shared" si="28"/>
        <v>0.83877704096237471</v>
      </c>
      <c r="N341" s="1">
        <f t="shared" si="29"/>
        <v>-0.253640722416903</v>
      </c>
    </row>
    <row r="342" spans="1:14">
      <c r="A342" s="1" t="s">
        <v>370</v>
      </c>
      <c r="B342" s="1">
        <v>188</v>
      </c>
      <c r="C342" s="1" t="s">
        <v>1</v>
      </c>
      <c r="D342" s="1" t="s">
        <v>371</v>
      </c>
      <c r="E342" s="1" t="s">
        <v>85</v>
      </c>
      <c r="F342" s="1" t="s">
        <v>31</v>
      </c>
      <c r="G342" s="1">
        <v>0.21278898908900001</v>
      </c>
      <c r="H342" s="1">
        <v>8.5688894583700007E-2</v>
      </c>
      <c r="I342" s="1" t="s">
        <v>372</v>
      </c>
      <c r="J342" s="1">
        <f t="shared" si="25"/>
        <v>17.545425544211021</v>
      </c>
      <c r="K342" s="1">
        <f t="shared" si="26"/>
        <v>7.8925827657615333</v>
      </c>
      <c r="L342" s="1">
        <f t="shared" si="27"/>
        <v>17.545425544211021</v>
      </c>
      <c r="M342" s="1">
        <f t="shared" si="28"/>
        <v>0.44983706698214743</v>
      </c>
      <c r="N342" s="1">
        <f t="shared" si="29"/>
        <v>-1.152525549494144</v>
      </c>
    </row>
    <row r="343" spans="1:14">
      <c r="A343" s="1" t="s">
        <v>354</v>
      </c>
      <c r="B343" s="1">
        <v>716</v>
      </c>
      <c r="C343" s="1" t="s">
        <v>1</v>
      </c>
      <c r="D343" s="1" t="s">
        <v>355</v>
      </c>
      <c r="E343" s="1" t="s">
        <v>24</v>
      </c>
      <c r="F343" s="1" t="s">
        <v>4</v>
      </c>
      <c r="G343" s="1">
        <v>5.1460069031399998E-2</v>
      </c>
      <c r="H343" s="1">
        <v>0.211130936149</v>
      </c>
      <c r="I343" s="1" t="s">
        <v>356</v>
      </c>
      <c r="J343" s="1">
        <f t="shared" si="25"/>
        <v>4.8941534297926097</v>
      </c>
      <c r="K343" s="1">
        <f t="shared" si="26"/>
        <v>17.43254423178449</v>
      </c>
      <c r="L343" s="1">
        <f t="shared" si="27"/>
        <v>17.43254423178449</v>
      </c>
      <c r="M343" s="1">
        <f t="shared" si="28"/>
        <v>3.561912081804758</v>
      </c>
      <c r="N343" s="1">
        <f t="shared" si="29"/>
        <v>1.8326519070319958</v>
      </c>
    </row>
    <row r="344" spans="1:14">
      <c r="A344" s="1" t="s">
        <v>361</v>
      </c>
      <c r="B344" s="1">
        <v>544</v>
      </c>
      <c r="C344" s="1" t="s">
        <v>1</v>
      </c>
      <c r="D344" s="1" t="s">
        <v>1100</v>
      </c>
      <c r="E344" s="1" t="s">
        <v>7</v>
      </c>
      <c r="F344" s="1" t="s">
        <v>4</v>
      </c>
      <c r="G344" s="1">
        <v>0.20995947017</v>
      </c>
      <c r="H344" s="1">
        <v>0.16173566019999999</v>
      </c>
      <c r="I344" s="1" t="s">
        <v>363</v>
      </c>
      <c r="J344" s="1">
        <f t="shared" si="25"/>
        <v>17.352603566175695</v>
      </c>
      <c r="K344" s="1">
        <f t="shared" si="26"/>
        <v>13.921898564442465</v>
      </c>
      <c r="L344" s="1">
        <f t="shared" si="27"/>
        <v>17.352603566175695</v>
      </c>
      <c r="M344" s="1">
        <f t="shared" si="28"/>
        <v>0.80229450937146507</v>
      </c>
      <c r="N344" s="1">
        <f t="shared" si="29"/>
        <v>-0.31779617090598994</v>
      </c>
    </row>
    <row r="345" spans="1:14">
      <c r="A345" s="1" t="s">
        <v>158</v>
      </c>
      <c r="B345" s="1">
        <v>183</v>
      </c>
      <c r="C345" s="1" t="s">
        <v>1</v>
      </c>
      <c r="D345" s="1" t="s">
        <v>1015</v>
      </c>
      <c r="E345" s="1" t="s">
        <v>3</v>
      </c>
      <c r="F345" s="1" t="s">
        <v>4</v>
      </c>
      <c r="G345" s="1">
        <v>4.5406408855600003E-2</v>
      </c>
      <c r="H345" s="1">
        <v>0.20818208069800001</v>
      </c>
      <c r="I345" s="1" t="s">
        <v>159</v>
      </c>
      <c r="J345" s="1">
        <f t="shared" si="25"/>
        <v>4.343421703843017</v>
      </c>
      <c r="K345" s="1">
        <f t="shared" si="26"/>
        <v>17.231018736656605</v>
      </c>
      <c r="L345" s="1">
        <f t="shared" si="27"/>
        <v>17.231018736656605</v>
      </c>
      <c r="M345" s="1">
        <f t="shared" si="28"/>
        <v>3.9671530676864206</v>
      </c>
      <c r="N345" s="1">
        <f t="shared" si="29"/>
        <v>1.9881040631579703</v>
      </c>
    </row>
    <row r="346" spans="1:14">
      <c r="A346" s="1" t="s">
        <v>890</v>
      </c>
      <c r="B346" s="1">
        <v>1212</v>
      </c>
      <c r="C346" s="1" t="s">
        <v>1</v>
      </c>
      <c r="D346" s="1" t="s">
        <v>891</v>
      </c>
      <c r="E346" s="1" t="s">
        <v>82</v>
      </c>
      <c r="F346" s="1" t="s">
        <v>4</v>
      </c>
      <c r="G346" s="1">
        <v>0.20382137993900001</v>
      </c>
      <c r="H346" s="1">
        <v>0.14808214852500001</v>
      </c>
      <c r="I346" s="1" t="s">
        <v>892</v>
      </c>
      <c r="J346" s="1">
        <f t="shared" si="25"/>
        <v>16.931197878320457</v>
      </c>
      <c r="K346" s="1">
        <f t="shared" si="26"/>
        <v>12.898218887494135</v>
      </c>
      <c r="L346" s="1">
        <f t="shared" si="27"/>
        <v>16.931197878320457</v>
      </c>
      <c r="M346" s="1">
        <f t="shared" si="28"/>
        <v>0.76180191030722355</v>
      </c>
      <c r="N346" s="1">
        <f t="shared" si="29"/>
        <v>-0.39251218925533687</v>
      </c>
    </row>
    <row r="347" spans="1:14">
      <c r="A347" s="1" t="s">
        <v>228</v>
      </c>
      <c r="B347" s="1">
        <v>277</v>
      </c>
      <c r="C347" s="1" t="s">
        <v>1</v>
      </c>
      <c r="D347" s="1" t="s">
        <v>1278</v>
      </c>
      <c r="E347" s="1" t="s">
        <v>137</v>
      </c>
      <c r="F347" s="1" t="s">
        <v>4</v>
      </c>
      <c r="G347" s="1">
        <v>1.50229124039E-2</v>
      </c>
      <c r="H347" s="1">
        <v>0.19661746572399999</v>
      </c>
      <c r="I347" s="1" t="s">
        <v>230</v>
      </c>
      <c r="J347" s="1">
        <f t="shared" si="25"/>
        <v>1.4800564815153701</v>
      </c>
      <c r="K347" s="1">
        <f t="shared" si="26"/>
        <v>16.431104455343945</v>
      </c>
      <c r="L347" s="1">
        <f t="shared" si="27"/>
        <v>16.431104455343945</v>
      </c>
      <c r="M347" s="1">
        <f t="shared" si="28"/>
        <v>11.101673929714359</v>
      </c>
      <c r="N347" s="1">
        <f t="shared" si="29"/>
        <v>3.4727053199331808</v>
      </c>
    </row>
    <row r="348" spans="1:14">
      <c r="A348" s="1" t="s">
        <v>33</v>
      </c>
      <c r="B348" s="1">
        <v>208</v>
      </c>
      <c r="C348" s="1" t="s">
        <v>1</v>
      </c>
      <c r="D348" s="1" t="s">
        <v>292</v>
      </c>
      <c r="E348" s="1" t="s">
        <v>45</v>
      </c>
      <c r="F348" s="1" t="s">
        <v>4</v>
      </c>
      <c r="G348" s="1">
        <v>0.19553016161600001</v>
      </c>
      <c r="H348" s="1">
        <v>2.6722244850799999E-2</v>
      </c>
      <c r="I348" s="1" t="s">
        <v>35</v>
      </c>
      <c r="J348" s="1">
        <f t="shared" si="25"/>
        <v>16.355100682002167</v>
      </c>
      <c r="K348" s="1">
        <f t="shared" si="26"/>
        <v>2.6026751621304545</v>
      </c>
      <c r="L348" s="1">
        <f t="shared" si="27"/>
        <v>16.355100682002167</v>
      </c>
      <c r="M348" s="1">
        <f t="shared" si="28"/>
        <v>0.15913538000989175</v>
      </c>
      <c r="N348" s="1">
        <f t="shared" si="29"/>
        <v>-2.6516734742382644</v>
      </c>
    </row>
    <row r="349" spans="1:14">
      <c r="A349" s="1" t="s">
        <v>313</v>
      </c>
      <c r="B349" s="1">
        <v>158</v>
      </c>
      <c r="C349" s="1" t="s">
        <v>1</v>
      </c>
      <c r="D349" s="1" t="s">
        <v>314</v>
      </c>
      <c r="E349" s="1" t="s">
        <v>45</v>
      </c>
      <c r="F349" s="1" t="s">
        <v>4</v>
      </c>
      <c r="G349" s="1">
        <v>0.193941238627</v>
      </c>
      <c r="H349" s="1">
        <v>0.175597937861</v>
      </c>
      <c r="I349" s="1" t="s">
        <v>315</v>
      </c>
      <c r="J349" s="1">
        <f t="shared" si="25"/>
        <v>16.243784229283104</v>
      </c>
      <c r="K349" s="1">
        <f t="shared" si="26"/>
        <v>14.936904208976447</v>
      </c>
      <c r="L349" s="1">
        <f t="shared" si="27"/>
        <v>16.243784229283104</v>
      </c>
      <c r="M349" s="1">
        <f t="shared" si="28"/>
        <v>0.91954583969721104</v>
      </c>
      <c r="N349" s="1">
        <f t="shared" si="29"/>
        <v>-0.12100659958082356</v>
      </c>
    </row>
    <row r="350" spans="1:14">
      <c r="A350" s="1" t="s">
        <v>846</v>
      </c>
      <c r="B350" s="1">
        <v>358</v>
      </c>
      <c r="C350" s="1" t="s">
        <v>1</v>
      </c>
      <c r="D350" s="1" t="s">
        <v>847</v>
      </c>
      <c r="E350" s="1" t="s">
        <v>34</v>
      </c>
      <c r="F350" s="1" t="s">
        <v>4</v>
      </c>
      <c r="G350" s="1">
        <v>0.19015658008700001</v>
      </c>
      <c r="H350" s="1">
        <v>0.14159394678100001</v>
      </c>
      <c r="I350" s="1" t="s">
        <v>848</v>
      </c>
      <c r="J350" s="1">
        <f t="shared" si="25"/>
        <v>15.977442234793983</v>
      </c>
      <c r="K350" s="1">
        <f t="shared" si="26"/>
        <v>12.403179535092871</v>
      </c>
      <c r="L350" s="1">
        <f t="shared" si="27"/>
        <v>15.977442234793983</v>
      </c>
      <c r="M350" s="1">
        <f t="shared" si="28"/>
        <v>0.77629318590697449</v>
      </c>
      <c r="N350" s="1">
        <f t="shared" si="29"/>
        <v>-0.3653264708640287</v>
      </c>
    </row>
    <row r="351" spans="1:14">
      <c r="A351" s="1" t="s">
        <v>379</v>
      </c>
      <c r="B351" s="1">
        <v>161</v>
      </c>
      <c r="C351" s="1" t="s">
        <v>1</v>
      </c>
      <c r="D351" s="1" t="s">
        <v>575</v>
      </c>
      <c r="E351" s="1" t="s">
        <v>38</v>
      </c>
      <c r="F351" s="1" t="s">
        <v>4</v>
      </c>
      <c r="G351" s="1">
        <v>0.11374023795</v>
      </c>
      <c r="H351" s="1">
        <v>0.18595721224</v>
      </c>
      <c r="I351" s="1" t="s">
        <v>381</v>
      </c>
      <c r="J351" s="1">
        <f t="shared" si="25"/>
        <v>10.212456556239305</v>
      </c>
      <c r="K351" s="1">
        <f t="shared" si="26"/>
        <v>15.679925913074864</v>
      </c>
      <c r="L351" s="1">
        <f t="shared" si="27"/>
        <v>15.679925913074864</v>
      </c>
      <c r="M351" s="1">
        <f t="shared" si="28"/>
        <v>1.5353725939225864</v>
      </c>
      <c r="N351" s="1">
        <f t="shared" si="29"/>
        <v>0.61858880163837049</v>
      </c>
    </row>
    <row r="352" spans="1:14">
      <c r="A352" s="1" t="s">
        <v>141</v>
      </c>
      <c r="B352" s="1">
        <v>58</v>
      </c>
      <c r="C352" s="1" t="s">
        <v>1</v>
      </c>
      <c r="D352" s="1" t="s">
        <v>142</v>
      </c>
      <c r="E352" s="1" t="s">
        <v>6</v>
      </c>
      <c r="F352" s="1" t="s">
        <v>4</v>
      </c>
      <c r="G352" s="1">
        <v>0.100108747596</v>
      </c>
      <c r="H352" s="1">
        <v>0.18564015246900001</v>
      </c>
      <c r="I352" s="1" t="s">
        <v>143</v>
      </c>
      <c r="J352" s="1">
        <f t="shared" si="25"/>
        <v>9.0998956071171584</v>
      </c>
      <c r="K352" s="1">
        <f t="shared" si="26"/>
        <v>15.657377331766252</v>
      </c>
      <c r="L352" s="1">
        <f t="shared" si="27"/>
        <v>15.657377331766252</v>
      </c>
      <c r="M352" s="1">
        <f t="shared" si="28"/>
        <v>1.7206106539860078</v>
      </c>
      <c r="N352" s="1">
        <f t="shared" si="29"/>
        <v>0.78292067604668436</v>
      </c>
    </row>
    <row r="353" spans="1:14">
      <c r="A353" s="1" t="s">
        <v>376</v>
      </c>
      <c r="B353" s="1">
        <v>162</v>
      </c>
      <c r="C353" s="1" t="s">
        <v>1</v>
      </c>
      <c r="D353" s="1" t="s">
        <v>1064</v>
      </c>
      <c r="E353" s="1" t="s">
        <v>7</v>
      </c>
      <c r="F353" s="1" t="s">
        <v>4</v>
      </c>
      <c r="G353" s="1">
        <v>9.3227299647300005E-2</v>
      </c>
      <c r="H353" s="1">
        <v>0.18162177990600001</v>
      </c>
      <c r="I353" s="1" t="s">
        <v>378</v>
      </c>
      <c r="J353" s="1">
        <f t="shared" si="25"/>
        <v>8.5277141978961968</v>
      </c>
      <c r="K353" s="1">
        <f t="shared" si="26"/>
        <v>15.370551135275139</v>
      </c>
      <c r="L353" s="1">
        <f t="shared" si="27"/>
        <v>15.370551135275139</v>
      </c>
      <c r="M353" s="1">
        <f t="shared" si="28"/>
        <v>1.8024233432995542</v>
      </c>
      <c r="N353" s="1">
        <f t="shared" si="29"/>
        <v>0.84993790324236218</v>
      </c>
    </row>
    <row r="354" spans="1:14">
      <c r="A354" s="1" t="s">
        <v>61</v>
      </c>
      <c r="B354" s="1">
        <v>613</v>
      </c>
      <c r="C354" s="1" t="s">
        <v>1</v>
      </c>
      <c r="D354" s="1" t="s">
        <v>353</v>
      </c>
      <c r="E354" s="1" t="s">
        <v>10</v>
      </c>
      <c r="F354" s="1" t="s">
        <v>4</v>
      </c>
      <c r="G354" s="1">
        <v>0.180831052879</v>
      </c>
      <c r="H354" s="1">
        <v>7.8278357724000006E-2</v>
      </c>
      <c r="I354" s="1" t="s">
        <v>64</v>
      </c>
      <c r="J354" s="1">
        <f t="shared" si="25"/>
        <v>15.313880206496382</v>
      </c>
      <c r="K354" s="1">
        <f t="shared" si="26"/>
        <v>7.2595686599170719</v>
      </c>
      <c r="L354" s="1">
        <f t="shared" si="27"/>
        <v>15.313880206496382</v>
      </c>
      <c r="M354" s="1">
        <f t="shared" si="28"/>
        <v>0.47405155075181088</v>
      </c>
      <c r="N354" s="1">
        <f t="shared" si="29"/>
        <v>-1.0768841413122425</v>
      </c>
    </row>
    <row r="355" spans="1:14">
      <c r="A355" s="1" t="s">
        <v>222</v>
      </c>
      <c r="B355" s="1">
        <v>516</v>
      </c>
      <c r="C355" s="1" t="s">
        <v>1</v>
      </c>
      <c r="D355" s="1" t="s">
        <v>660</v>
      </c>
      <c r="E355" s="1" t="s">
        <v>17</v>
      </c>
      <c r="F355" s="1" t="s">
        <v>4</v>
      </c>
      <c r="G355" s="1">
        <v>0.18069235575699999</v>
      </c>
      <c r="H355" s="1">
        <v>8.5377524783999993E-3</v>
      </c>
      <c r="I355" s="1" t="s">
        <v>224</v>
      </c>
      <c r="J355" s="1">
        <f t="shared" si="25"/>
        <v>15.303932042581001</v>
      </c>
      <c r="K355" s="1">
        <f t="shared" si="26"/>
        <v>0.8465476336824439</v>
      </c>
      <c r="L355" s="1">
        <f t="shared" si="27"/>
        <v>15.303932042581001</v>
      </c>
      <c r="M355" s="1">
        <f t="shared" si="28"/>
        <v>5.5315694772235413E-2</v>
      </c>
      <c r="N355" s="1">
        <f t="shared" si="29"/>
        <v>-4.1761673140608329</v>
      </c>
    </row>
    <row r="356" spans="1:14">
      <c r="A356" s="1" t="s">
        <v>181</v>
      </c>
      <c r="B356" s="1">
        <v>383</v>
      </c>
      <c r="C356" s="1" t="s">
        <v>1</v>
      </c>
      <c r="D356" s="1" t="s">
        <v>290</v>
      </c>
      <c r="E356" s="1" t="s">
        <v>63</v>
      </c>
      <c r="F356" s="1" t="s">
        <v>4</v>
      </c>
      <c r="G356" s="1">
        <v>8.4624749464499993E-3</v>
      </c>
      <c r="H356" s="1">
        <v>0.16448549497199999</v>
      </c>
      <c r="I356" s="1" t="s">
        <v>183</v>
      </c>
      <c r="J356" s="1">
        <f t="shared" si="25"/>
        <v>0.83914624060745169</v>
      </c>
      <c r="K356" s="1">
        <f t="shared" si="26"/>
        <v>14.125164777252552</v>
      </c>
      <c r="L356" s="1">
        <f t="shared" si="27"/>
        <v>14.125164777252552</v>
      </c>
      <c r="M356" s="1">
        <f t="shared" si="28"/>
        <v>16.832780859540588</v>
      </c>
      <c r="N356" s="1">
        <f t="shared" si="29"/>
        <v>4.0732016316773123</v>
      </c>
    </row>
    <row r="357" spans="1:14">
      <c r="A357" s="1" t="s">
        <v>106</v>
      </c>
      <c r="B357" s="1">
        <v>184</v>
      </c>
      <c r="C357" s="1" t="s">
        <v>1</v>
      </c>
      <c r="D357" s="1" t="s">
        <v>107</v>
      </c>
      <c r="E357" s="1" t="s">
        <v>662</v>
      </c>
      <c r="F357" s="1" t="s">
        <v>4</v>
      </c>
      <c r="G357" s="1">
        <v>0.15544636892800001</v>
      </c>
      <c r="H357" s="1">
        <v>7.0081490578700001E-2</v>
      </c>
      <c r="I357" s="1" t="s">
        <v>108</v>
      </c>
      <c r="J357" s="1">
        <f t="shared" si="25"/>
        <v>13.453360805678937</v>
      </c>
      <c r="K357" s="1">
        <f t="shared" si="26"/>
        <v>6.5491732354701266</v>
      </c>
      <c r="L357" s="1">
        <f t="shared" si="27"/>
        <v>13.453360805678937</v>
      </c>
      <c r="M357" s="1">
        <f t="shared" si="28"/>
        <v>0.48680573799117821</v>
      </c>
      <c r="N357" s="1">
        <f t="shared" si="29"/>
        <v>-1.0385819216536549</v>
      </c>
    </row>
    <row r="358" spans="1:14">
      <c r="A358" s="1" t="s">
        <v>781</v>
      </c>
      <c r="B358" s="1">
        <v>142</v>
      </c>
      <c r="C358" s="1" t="s">
        <v>1</v>
      </c>
      <c r="D358" s="1" t="s">
        <v>782</v>
      </c>
      <c r="E358" s="1" t="s">
        <v>45</v>
      </c>
      <c r="F358" s="1" t="s">
        <v>4</v>
      </c>
      <c r="G358" s="1">
        <v>0.15457908909599999</v>
      </c>
      <c r="H358" s="1">
        <v>0.13123020123599999</v>
      </c>
      <c r="I358" s="1" t="s">
        <v>783</v>
      </c>
      <c r="J358" s="1">
        <f t="shared" si="25"/>
        <v>13.388349967175543</v>
      </c>
      <c r="K358" s="1">
        <f t="shared" si="26"/>
        <v>11.60066280873829</v>
      </c>
      <c r="L358" s="1">
        <f t="shared" si="27"/>
        <v>13.388349967175543</v>
      </c>
      <c r="M358" s="1">
        <f t="shared" si="28"/>
        <v>0.86647442270181485</v>
      </c>
      <c r="N358" s="1">
        <f t="shared" si="29"/>
        <v>-0.20677093152138812</v>
      </c>
    </row>
    <row r="359" spans="1:14">
      <c r="A359" s="1" t="s">
        <v>696</v>
      </c>
      <c r="B359" s="1">
        <v>79</v>
      </c>
      <c r="C359" s="1" t="s">
        <v>1</v>
      </c>
      <c r="D359" s="1" t="s">
        <v>697</v>
      </c>
      <c r="E359" s="1" t="s">
        <v>13</v>
      </c>
      <c r="F359" s="1" t="s">
        <v>4</v>
      </c>
      <c r="G359" s="1">
        <v>7.0004793897500001E-2</v>
      </c>
      <c r="H359" s="1">
        <v>0.15357180547400001</v>
      </c>
      <c r="I359" s="1" t="s">
        <v>698</v>
      </c>
      <c r="J359" s="1">
        <f t="shared" si="25"/>
        <v>6.54247479046398</v>
      </c>
      <c r="K359" s="1">
        <f t="shared" si="26"/>
        <v>13.312721821499244</v>
      </c>
      <c r="L359" s="1">
        <f t="shared" si="27"/>
        <v>13.312721821499244</v>
      </c>
      <c r="M359" s="1">
        <f t="shared" si="28"/>
        <v>2.0348143856669152</v>
      </c>
      <c r="N359" s="1">
        <f t="shared" si="29"/>
        <v>1.0248971988693791</v>
      </c>
    </row>
    <row r="360" spans="1:14">
      <c r="A360" s="1" t="s">
        <v>206</v>
      </c>
      <c r="B360" s="1">
        <v>413</v>
      </c>
      <c r="C360" s="1" t="s">
        <v>1</v>
      </c>
      <c r="D360" s="1" t="s">
        <v>207</v>
      </c>
      <c r="E360" s="1" t="s">
        <v>137</v>
      </c>
      <c r="F360" s="1" t="s">
        <v>4</v>
      </c>
      <c r="G360" s="1">
        <v>4.7036928008400002E-2</v>
      </c>
      <c r="H360" s="1">
        <v>0.15187765938200001</v>
      </c>
      <c r="I360" s="1" t="s">
        <v>208</v>
      </c>
      <c r="J360" s="1">
        <f t="shared" si="25"/>
        <v>4.492384819499188</v>
      </c>
      <c r="K360" s="1">
        <f t="shared" si="26"/>
        <v>13.185224849615082</v>
      </c>
      <c r="L360" s="1">
        <f t="shared" si="27"/>
        <v>13.185224849615082</v>
      </c>
      <c r="M360" s="1">
        <f t="shared" si="28"/>
        <v>2.9350167849345046</v>
      </c>
      <c r="N360" s="1">
        <f t="shared" si="29"/>
        <v>1.5533687539222198</v>
      </c>
    </row>
    <row r="361" spans="1:14">
      <c r="A361" s="1" t="s">
        <v>924</v>
      </c>
      <c r="B361" s="1">
        <v>111</v>
      </c>
      <c r="C361" s="1" t="s">
        <v>1</v>
      </c>
      <c r="D361" s="1" t="s">
        <v>925</v>
      </c>
      <c r="E361" s="1" t="s">
        <v>34</v>
      </c>
      <c r="F361" s="1" t="s">
        <v>4</v>
      </c>
      <c r="G361" s="1">
        <v>1.03644888635E-2</v>
      </c>
      <c r="H361" s="1">
        <v>0.150652443883</v>
      </c>
      <c r="I361" s="1" t="s">
        <v>926</v>
      </c>
      <c r="J361" s="1">
        <f t="shared" si="25"/>
        <v>1.0258168193498576</v>
      </c>
      <c r="K361" s="1">
        <f t="shared" si="26"/>
        <v>13.092784418430226</v>
      </c>
      <c r="L361" s="1">
        <f t="shared" si="27"/>
        <v>13.092784418430226</v>
      </c>
      <c r="M361" s="1">
        <f t="shared" si="28"/>
        <v>12.763277196730089</v>
      </c>
      <c r="N361" s="1">
        <f t="shared" si="29"/>
        <v>3.6739269089760702</v>
      </c>
    </row>
    <row r="362" spans="1:14">
      <c r="A362" s="1" t="s">
        <v>337</v>
      </c>
      <c r="B362" s="1">
        <v>226</v>
      </c>
      <c r="C362" s="1" t="s">
        <v>1</v>
      </c>
      <c r="D362" s="1" t="s">
        <v>776</v>
      </c>
      <c r="E362" s="1" t="s">
        <v>10</v>
      </c>
      <c r="F362" s="1" t="s">
        <v>4</v>
      </c>
      <c r="G362" s="1">
        <v>0.142935131237</v>
      </c>
      <c r="H362" s="1">
        <v>0.146589049838</v>
      </c>
      <c r="I362" s="1" t="s">
        <v>339</v>
      </c>
      <c r="J362" s="1">
        <f t="shared" si="25"/>
        <v>12.505970577901579</v>
      </c>
      <c r="K362" s="1">
        <f t="shared" si="26"/>
        <v>12.784794156085074</v>
      </c>
      <c r="L362" s="1">
        <f t="shared" si="27"/>
        <v>12.784794156085074</v>
      </c>
      <c r="M362" s="1">
        <f t="shared" si="28"/>
        <v>1.0222952370187233</v>
      </c>
      <c r="N362" s="1">
        <f t="shared" si="29"/>
        <v>3.1811904173735278E-2</v>
      </c>
    </row>
    <row r="363" spans="1:14">
      <c r="A363" s="1" t="s">
        <v>133</v>
      </c>
      <c r="B363" s="1">
        <v>73</v>
      </c>
      <c r="C363" s="1" t="s">
        <v>1</v>
      </c>
      <c r="D363" s="1" t="s">
        <v>136</v>
      </c>
      <c r="E363" s="1" t="s">
        <v>134</v>
      </c>
      <c r="F363" s="1" t="s">
        <v>4</v>
      </c>
      <c r="G363" s="1">
        <v>0.146434344612</v>
      </c>
      <c r="H363" s="1">
        <v>2.70550502182E-2</v>
      </c>
      <c r="I363" s="1" t="s">
        <v>135</v>
      </c>
      <c r="J363" s="1">
        <f t="shared" si="25"/>
        <v>12.773024927263439</v>
      </c>
      <c r="K363" s="1">
        <f t="shared" si="26"/>
        <v>2.634235644180134</v>
      </c>
      <c r="L363" s="1">
        <f t="shared" si="27"/>
        <v>12.773024927263439</v>
      </c>
      <c r="M363" s="1">
        <f t="shared" si="28"/>
        <v>0.20623428351396059</v>
      </c>
      <c r="N363" s="1">
        <f t="shared" si="29"/>
        <v>-2.2776439147308931</v>
      </c>
    </row>
    <row r="364" spans="1:14">
      <c r="A364" s="1" t="s">
        <v>118</v>
      </c>
      <c r="B364" s="1">
        <v>861</v>
      </c>
      <c r="C364" s="1" t="s">
        <v>1</v>
      </c>
      <c r="D364" s="1" t="s">
        <v>119</v>
      </c>
      <c r="E364" s="1" t="s">
        <v>24</v>
      </c>
      <c r="F364" s="1" t="s">
        <v>4</v>
      </c>
      <c r="G364" s="1">
        <v>1.2726486891600001E-2</v>
      </c>
      <c r="H364" s="1">
        <v>0.14563679245300001</v>
      </c>
      <c r="I364" s="1" t="s">
        <v>120</v>
      </c>
      <c r="J364" s="1">
        <f t="shared" si="25"/>
        <v>1.2566558746440901</v>
      </c>
      <c r="K364" s="1">
        <f t="shared" si="26"/>
        <v>12.712300566147782</v>
      </c>
      <c r="L364" s="1">
        <f t="shared" si="27"/>
        <v>12.712300566147782</v>
      </c>
      <c r="M364" s="1">
        <f t="shared" si="28"/>
        <v>10.115975918823567</v>
      </c>
      <c r="N364" s="1">
        <f t="shared" si="29"/>
        <v>3.3385636026560381</v>
      </c>
    </row>
    <row r="365" spans="1:14">
      <c r="A365" s="1" t="s">
        <v>701</v>
      </c>
      <c r="B365" s="1">
        <v>265</v>
      </c>
      <c r="C365" s="1" t="s">
        <v>1</v>
      </c>
      <c r="D365" s="1" t="s">
        <v>702</v>
      </c>
      <c r="E365" s="1" t="s">
        <v>144</v>
      </c>
      <c r="F365" s="1" t="s">
        <v>4</v>
      </c>
      <c r="G365" s="1">
        <v>7.0948361915800007E-2</v>
      </c>
      <c r="H365" s="1">
        <v>0.141832913422</v>
      </c>
      <c r="I365" s="1" t="s">
        <v>703</v>
      </c>
      <c r="J365" s="1">
        <f t="shared" si="25"/>
        <v>6.6248163253064583</v>
      </c>
      <c r="K365" s="1">
        <f t="shared" si="26"/>
        <v>12.421512092950261</v>
      </c>
      <c r="L365" s="1">
        <f t="shared" si="27"/>
        <v>12.421512092950261</v>
      </c>
      <c r="M365" s="1">
        <f t="shared" si="28"/>
        <v>1.8749972049037378</v>
      </c>
      <c r="N365" s="1">
        <f t="shared" si="29"/>
        <v>0.90688844495544019</v>
      </c>
    </row>
    <row r="366" spans="1:14">
      <c r="A366" s="1" t="s">
        <v>573</v>
      </c>
      <c r="B366" s="1">
        <v>260</v>
      </c>
      <c r="C366" s="1" t="s">
        <v>1</v>
      </c>
      <c r="D366" s="1" t="s">
        <v>589</v>
      </c>
      <c r="E366" s="1" t="s">
        <v>590</v>
      </c>
      <c r="F366" s="1" t="s">
        <v>31</v>
      </c>
      <c r="G366" s="1">
        <v>8.5326324530100001E-2</v>
      </c>
      <c r="H366" s="1">
        <v>0.13832523619500001</v>
      </c>
      <c r="I366" s="1" t="s">
        <v>574</v>
      </c>
      <c r="J366" s="1">
        <f t="shared" si="25"/>
        <v>7.8618128577174859</v>
      </c>
      <c r="K366" s="1">
        <f t="shared" si="26"/>
        <v>12.151644520978035</v>
      </c>
      <c r="L366" s="1">
        <f t="shared" si="27"/>
        <v>12.151644520978035</v>
      </c>
      <c r="M366" s="1">
        <f t="shared" si="28"/>
        <v>1.5456542582350419</v>
      </c>
      <c r="N366" s="1">
        <f t="shared" si="29"/>
        <v>0.62821764415736403</v>
      </c>
    </row>
    <row r="367" spans="1:14">
      <c r="A367" s="1" t="s">
        <v>225</v>
      </c>
      <c r="B367" s="1">
        <v>480</v>
      </c>
      <c r="C367" s="1" t="s">
        <v>1</v>
      </c>
      <c r="D367" s="1" t="s">
        <v>226</v>
      </c>
      <c r="E367" s="1" t="s">
        <v>13</v>
      </c>
      <c r="F367" s="1" t="s">
        <v>4</v>
      </c>
      <c r="G367" s="1">
        <v>2.6900288661299999E-2</v>
      </c>
      <c r="H367" s="1">
        <v>0.13447159580099999</v>
      </c>
      <c r="I367" s="1" t="s">
        <v>227</v>
      </c>
      <c r="J367" s="1">
        <f t="shared" si="25"/>
        <v>2.6195618949886632</v>
      </c>
      <c r="K367" s="1">
        <f t="shared" si="26"/>
        <v>11.853236017430261</v>
      </c>
      <c r="L367" s="1">
        <f t="shared" si="27"/>
        <v>11.853236017430261</v>
      </c>
      <c r="M367" s="1">
        <f t="shared" si="28"/>
        <v>4.5248925173732371</v>
      </c>
      <c r="N367" s="1">
        <f t="shared" si="29"/>
        <v>2.1778835233573299</v>
      </c>
    </row>
    <row r="368" spans="1:14">
      <c r="A368" s="1" t="s">
        <v>206</v>
      </c>
      <c r="B368" s="1">
        <v>414</v>
      </c>
      <c r="C368" s="1" t="s">
        <v>1</v>
      </c>
      <c r="D368" s="1" t="s">
        <v>207</v>
      </c>
      <c r="E368" s="1" t="s">
        <v>49</v>
      </c>
      <c r="F368" s="1" t="s">
        <v>4</v>
      </c>
      <c r="G368" s="1">
        <v>4.4614152432700003E-3</v>
      </c>
      <c r="H368" s="1">
        <v>0.133032899792</v>
      </c>
      <c r="I368" s="1" t="s">
        <v>208</v>
      </c>
      <c r="J368" s="1">
        <f t="shared" si="25"/>
        <v>0.44415994238957329</v>
      </c>
      <c r="K368" s="1">
        <f t="shared" si="26"/>
        <v>11.74130952564766</v>
      </c>
      <c r="L368" s="1">
        <f t="shared" si="27"/>
        <v>11.74130952564766</v>
      </c>
      <c r="M368" s="1">
        <f t="shared" si="28"/>
        <v>26.434868174918261</v>
      </c>
      <c r="N368" s="1">
        <f t="shared" si="29"/>
        <v>4.7243702272099286</v>
      </c>
    </row>
    <row r="369" spans="1:14">
      <c r="A369" s="1" t="s">
        <v>47</v>
      </c>
      <c r="B369" s="1">
        <v>75</v>
      </c>
      <c r="C369" s="1" t="s">
        <v>1</v>
      </c>
      <c r="D369" s="1" t="s">
        <v>1119</v>
      </c>
      <c r="E369" s="1" t="s">
        <v>34</v>
      </c>
      <c r="F369" s="1" t="s">
        <v>4</v>
      </c>
      <c r="G369" s="1">
        <v>0.120568520649</v>
      </c>
      <c r="H369" s="1">
        <v>0.13241896661399999</v>
      </c>
      <c r="I369" s="1" t="s">
        <v>50</v>
      </c>
      <c r="J369" s="1">
        <f t="shared" si="25"/>
        <v>10.759584838165035</v>
      </c>
      <c r="K369" s="1">
        <f t="shared" si="26"/>
        <v>11.693460681777573</v>
      </c>
      <c r="L369" s="1">
        <f t="shared" si="27"/>
        <v>11.693460681777573</v>
      </c>
      <c r="M369" s="1">
        <f t="shared" si="28"/>
        <v>1.086794784153754</v>
      </c>
      <c r="N369" s="1">
        <f t="shared" si="29"/>
        <v>0.12007954677339946</v>
      </c>
    </row>
    <row r="370" spans="1:14">
      <c r="A370" s="1" t="s">
        <v>389</v>
      </c>
      <c r="B370" s="1">
        <v>108</v>
      </c>
      <c r="C370" s="1" t="s">
        <v>1</v>
      </c>
      <c r="D370" s="1" t="s">
        <v>390</v>
      </c>
      <c r="E370" s="1" t="s">
        <v>38</v>
      </c>
      <c r="F370" s="1" t="s">
        <v>4</v>
      </c>
      <c r="G370" s="1">
        <v>0.127522483204</v>
      </c>
      <c r="H370" s="1">
        <v>0.131890721456</v>
      </c>
      <c r="I370" s="1" t="s">
        <v>391</v>
      </c>
      <c r="J370" s="1">
        <f t="shared" si="25"/>
        <v>11.309972537454728</v>
      </c>
      <c r="K370" s="1">
        <f t="shared" si="26"/>
        <v>11.652248662869438</v>
      </c>
      <c r="L370" s="1">
        <f t="shared" si="27"/>
        <v>11.652248662869438</v>
      </c>
      <c r="M370" s="1">
        <f t="shared" si="28"/>
        <v>1.0302632145463846</v>
      </c>
      <c r="N370" s="1">
        <f t="shared" si="29"/>
        <v>4.3012968290357514E-2</v>
      </c>
    </row>
    <row r="371" spans="1:14">
      <c r="A371" s="1" t="s">
        <v>392</v>
      </c>
      <c r="B371" s="1">
        <v>552</v>
      </c>
      <c r="C371" s="1" t="s">
        <v>1</v>
      </c>
      <c r="D371" s="1" t="s">
        <v>393</v>
      </c>
      <c r="E371" s="1" t="s">
        <v>10</v>
      </c>
      <c r="F371" s="1" t="s">
        <v>4</v>
      </c>
      <c r="G371" s="1">
        <v>0.12669712180199999</v>
      </c>
      <c r="H371" s="1">
        <v>9.6200549318699993E-2</v>
      </c>
      <c r="I371" s="1" t="s">
        <v>394</v>
      </c>
      <c r="J371" s="1">
        <f t="shared" si="25"/>
        <v>11.245002703065845</v>
      </c>
      <c r="K371" s="1">
        <f t="shared" si="26"/>
        <v>8.7758165582465395</v>
      </c>
      <c r="L371" s="1">
        <f t="shared" si="27"/>
        <v>11.245002703065845</v>
      </c>
      <c r="M371" s="1">
        <f t="shared" si="28"/>
        <v>0.7804192484412561</v>
      </c>
      <c r="N371" s="1">
        <f t="shared" si="29"/>
        <v>-0.3576787335366764</v>
      </c>
    </row>
    <row r="372" spans="1:14">
      <c r="A372" s="1" t="s">
        <v>439</v>
      </c>
      <c r="B372" s="1">
        <v>289</v>
      </c>
      <c r="C372" s="1" t="s">
        <v>1</v>
      </c>
      <c r="D372" s="1" t="s">
        <v>440</v>
      </c>
      <c r="E372" s="1" t="s">
        <v>144</v>
      </c>
      <c r="F372" s="1" t="s">
        <v>4</v>
      </c>
      <c r="G372" s="1">
        <v>0.12642987426499999</v>
      </c>
      <c r="H372" s="1">
        <v>3.2601947323499997E-2</v>
      </c>
      <c r="I372" s="1" t="s">
        <v>441</v>
      </c>
      <c r="J372" s="1">
        <f t="shared" si="25"/>
        <v>11.223945418483861</v>
      </c>
      <c r="K372" s="1">
        <f t="shared" si="26"/>
        <v>3.1572618478983223</v>
      </c>
      <c r="L372" s="1">
        <f t="shared" si="27"/>
        <v>11.223945418483861</v>
      </c>
      <c r="M372" s="1">
        <f t="shared" si="28"/>
        <v>0.28129697091174982</v>
      </c>
      <c r="N372" s="1">
        <f t="shared" si="29"/>
        <v>-1.8298340775142585</v>
      </c>
    </row>
    <row r="373" spans="1:14">
      <c r="A373" s="1" t="s">
        <v>261</v>
      </c>
      <c r="B373" s="1">
        <v>264</v>
      </c>
      <c r="C373" s="1" t="s">
        <v>1</v>
      </c>
      <c r="D373" s="1" t="s">
        <v>922</v>
      </c>
      <c r="E373" s="1" t="s">
        <v>78</v>
      </c>
      <c r="F373" s="1" t="s">
        <v>4</v>
      </c>
      <c r="G373" s="1">
        <v>0.12472448268</v>
      </c>
      <c r="H373" s="1">
        <v>8.7931967780400001E-3</v>
      </c>
      <c r="I373" s="1" t="s">
        <v>263</v>
      </c>
      <c r="J373" s="1">
        <f t="shared" si="25"/>
        <v>11.089336508689289</v>
      </c>
      <c r="K373" s="1">
        <f t="shared" si="26"/>
        <v>0.87165504348407363</v>
      </c>
      <c r="L373" s="1">
        <f t="shared" si="27"/>
        <v>11.089336508689289</v>
      </c>
      <c r="M373" s="1">
        <f t="shared" si="28"/>
        <v>7.8602993317144765E-2</v>
      </c>
      <c r="N373" s="1">
        <f t="shared" si="29"/>
        <v>-3.669271936303907</v>
      </c>
    </row>
    <row r="374" spans="1:14">
      <c r="A374" s="1" t="s">
        <v>317</v>
      </c>
      <c r="B374" s="1">
        <v>274</v>
      </c>
      <c r="C374" s="1" t="s">
        <v>1</v>
      </c>
      <c r="D374" s="1" t="s">
        <v>634</v>
      </c>
      <c r="E374" s="1" t="s">
        <v>38</v>
      </c>
      <c r="F374" s="1" t="s">
        <v>4</v>
      </c>
      <c r="G374" s="1">
        <v>5.4383533227500003E-2</v>
      </c>
      <c r="H374" s="1">
        <v>0.123308468347</v>
      </c>
      <c r="I374" s="1" t="s">
        <v>319</v>
      </c>
      <c r="J374" s="1">
        <f t="shared" si="25"/>
        <v>5.157851153178612</v>
      </c>
      <c r="K374" s="1">
        <f t="shared" si="26"/>
        <v>10.977257968014261</v>
      </c>
      <c r="L374" s="1">
        <f t="shared" si="27"/>
        <v>10.977257968014261</v>
      </c>
      <c r="M374" s="1">
        <f t="shared" si="28"/>
        <v>2.1282618753449953</v>
      </c>
      <c r="N374" s="1">
        <f t="shared" si="29"/>
        <v>1.0896756804522221</v>
      </c>
    </row>
    <row r="375" spans="1:14">
      <c r="A375" s="1" t="s">
        <v>47</v>
      </c>
      <c r="B375" s="1">
        <v>286</v>
      </c>
      <c r="C375" s="1" t="s">
        <v>1</v>
      </c>
      <c r="D375" s="1" t="s">
        <v>281</v>
      </c>
      <c r="E375" s="1" t="s">
        <v>17</v>
      </c>
      <c r="F375" s="1" t="s">
        <v>4</v>
      </c>
      <c r="G375" s="1">
        <v>0.121452322909</v>
      </c>
      <c r="H375" s="1">
        <v>9.0845667664399998E-2</v>
      </c>
      <c r="I375" s="1" t="s">
        <v>50</v>
      </c>
      <c r="J375" s="1">
        <f t="shared" si="25"/>
        <v>10.829914070172666</v>
      </c>
      <c r="K375" s="1">
        <f t="shared" si="26"/>
        <v>8.3280037091689465</v>
      </c>
      <c r="L375" s="1">
        <f t="shared" si="27"/>
        <v>10.829914070172666</v>
      </c>
      <c r="M375" s="1">
        <f t="shared" si="28"/>
        <v>0.76898151316875307</v>
      </c>
      <c r="N375" s="1">
        <f t="shared" si="29"/>
        <v>-0.37897917963959965</v>
      </c>
    </row>
    <row r="376" spans="1:14">
      <c r="A376" s="1" t="s">
        <v>489</v>
      </c>
      <c r="B376" s="1">
        <v>678</v>
      </c>
      <c r="C376" s="1" t="s">
        <v>1</v>
      </c>
      <c r="D376" s="1" t="s">
        <v>669</v>
      </c>
      <c r="E376" s="1" t="s">
        <v>49</v>
      </c>
      <c r="F376" s="1" t="s">
        <v>4</v>
      </c>
      <c r="G376" s="1">
        <v>0.119595916794</v>
      </c>
      <c r="H376" s="1">
        <v>3.8247086365800001E-2</v>
      </c>
      <c r="I376" s="1" t="s">
        <v>491</v>
      </c>
      <c r="J376" s="1">
        <f t="shared" si="25"/>
        <v>10.682060822128298</v>
      </c>
      <c r="K376" s="1">
        <f t="shared" si="26"/>
        <v>3.683813503361435</v>
      </c>
      <c r="L376" s="1">
        <f t="shared" si="27"/>
        <v>10.682060822128298</v>
      </c>
      <c r="M376" s="1">
        <f t="shared" si="28"/>
        <v>0.34485981354180967</v>
      </c>
      <c r="N376" s="1">
        <f t="shared" si="29"/>
        <v>-1.5359180733133702</v>
      </c>
    </row>
    <row r="377" spans="1:14">
      <c r="A377" s="1" t="s">
        <v>376</v>
      </c>
      <c r="B377" s="1">
        <v>137</v>
      </c>
      <c r="C377" s="1" t="s">
        <v>1</v>
      </c>
      <c r="D377" s="1" t="s">
        <v>954</v>
      </c>
      <c r="E377" s="1" t="s">
        <v>153</v>
      </c>
      <c r="F377" s="1" t="s">
        <v>4</v>
      </c>
      <c r="G377" s="1">
        <v>0.118141946594</v>
      </c>
      <c r="H377" s="1">
        <v>7.4125616944099998E-2</v>
      </c>
      <c r="I377" s="1" t="s">
        <v>378</v>
      </c>
      <c r="J377" s="1">
        <f t="shared" si="25"/>
        <v>10.565916693660865</v>
      </c>
      <c r="K377" s="1">
        <f t="shared" si="26"/>
        <v>6.90101937564698</v>
      </c>
      <c r="L377" s="1">
        <f t="shared" si="27"/>
        <v>10.565916693660865</v>
      </c>
      <c r="M377" s="1">
        <f t="shared" si="28"/>
        <v>0.65313967313288779</v>
      </c>
      <c r="N377" s="1">
        <f t="shared" si="29"/>
        <v>-0.6145365515249257</v>
      </c>
    </row>
    <row r="378" spans="1:14">
      <c r="A378" s="1" t="s">
        <v>234</v>
      </c>
      <c r="B378" s="1">
        <v>304</v>
      </c>
      <c r="C378" s="1" t="s">
        <v>1</v>
      </c>
      <c r="D378" s="1" t="s">
        <v>235</v>
      </c>
      <c r="E378" s="1" t="s">
        <v>17</v>
      </c>
      <c r="F378" s="1" t="s">
        <v>4</v>
      </c>
      <c r="G378" s="1">
        <v>2.8710293013800001E-2</v>
      </c>
      <c r="H378" s="1">
        <v>0.117494623544</v>
      </c>
      <c r="I378" s="1" t="s">
        <v>236</v>
      </c>
      <c r="J378" s="1">
        <f t="shared" si="25"/>
        <v>2.7909016959174977</v>
      </c>
      <c r="K378" s="1">
        <f t="shared" si="26"/>
        <v>10.514110857319377</v>
      </c>
      <c r="L378" s="1">
        <f t="shared" si="27"/>
        <v>10.514110857319377</v>
      </c>
      <c r="M378" s="1">
        <f t="shared" si="28"/>
        <v>3.7672809732780306</v>
      </c>
      <c r="N378" s="1">
        <f t="shared" si="29"/>
        <v>1.9135236371180966</v>
      </c>
    </row>
    <row r="379" spans="1:14">
      <c r="A379" s="1" t="s">
        <v>254</v>
      </c>
      <c r="B379" s="1">
        <v>81</v>
      </c>
      <c r="C379" s="1" t="s">
        <v>1</v>
      </c>
      <c r="D379" s="1" t="s">
        <v>1306</v>
      </c>
      <c r="E379" s="1" t="s">
        <v>63</v>
      </c>
      <c r="F379" s="1" t="s">
        <v>4</v>
      </c>
      <c r="G379" s="1">
        <v>2.9173036410099999E-2</v>
      </c>
      <c r="H379" s="1">
        <v>0.117225806652</v>
      </c>
      <c r="I379" s="1" t="s">
        <v>256</v>
      </c>
      <c r="J379" s="1">
        <f t="shared" si="25"/>
        <v>2.8346094755707596</v>
      </c>
      <c r="K379" s="1">
        <f t="shared" si="26"/>
        <v>10.492579562164927</v>
      </c>
      <c r="L379" s="1">
        <f t="shared" si="27"/>
        <v>10.492579562164927</v>
      </c>
      <c r="M379" s="1">
        <f t="shared" si="28"/>
        <v>3.7015961643366078</v>
      </c>
      <c r="N379" s="1">
        <f t="shared" si="29"/>
        <v>1.888147509068953</v>
      </c>
    </row>
    <row r="380" spans="1:14">
      <c r="A380" s="1" t="s">
        <v>104</v>
      </c>
      <c r="B380" s="1">
        <v>1105</v>
      </c>
      <c r="C380" s="1" t="s">
        <v>1</v>
      </c>
      <c r="D380" s="1" t="s">
        <v>710</v>
      </c>
      <c r="E380" s="1" t="s">
        <v>49</v>
      </c>
      <c r="F380" s="1" t="s">
        <v>4</v>
      </c>
      <c r="G380" s="1">
        <v>3.8057091580900003E-2</v>
      </c>
      <c r="H380" s="1">
        <v>0.114883910802</v>
      </c>
      <c r="I380" s="1" t="s">
        <v>105</v>
      </c>
      <c r="J380" s="1">
        <f t="shared" si="25"/>
        <v>3.6661848263992196</v>
      </c>
      <c r="K380" s="1">
        <f t="shared" si="26"/>
        <v>10.304562626557003</v>
      </c>
      <c r="L380" s="1">
        <f t="shared" si="27"/>
        <v>10.304562626557003</v>
      </c>
      <c r="M380" s="1">
        <f t="shared" si="28"/>
        <v>2.8107046192424874</v>
      </c>
      <c r="N380" s="1">
        <f t="shared" si="29"/>
        <v>1.4909318469074069</v>
      </c>
    </row>
    <row r="381" spans="1:14">
      <c r="A381" s="1" t="s">
        <v>850</v>
      </c>
      <c r="B381" s="1">
        <v>1261</v>
      </c>
      <c r="C381" s="1" t="s">
        <v>1</v>
      </c>
      <c r="D381" s="1" t="s">
        <v>851</v>
      </c>
      <c r="E381" s="1" t="s">
        <v>24</v>
      </c>
      <c r="F381" s="1" t="s">
        <v>4</v>
      </c>
      <c r="G381" s="1">
        <v>7.7633437017299994E-2</v>
      </c>
      <c r="H381" s="1">
        <v>0.11488275070200001</v>
      </c>
      <c r="I381" s="1" t="s">
        <v>852</v>
      </c>
      <c r="J381" s="1">
        <f t="shared" si="25"/>
        <v>7.2040672041669112</v>
      </c>
      <c r="K381" s="1">
        <f t="shared" si="26"/>
        <v>10.304469293265379</v>
      </c>
      <c r="L381" s="1">
        <f t="shared" si="27"/>
        <v>10.304469293265379</v>
      </c>
      <c r="M381" s="1">
        <f t="shared" si="28"/>
        <v>1.4303682907490316</v>
      </c>
      <c r="N381" s="1">
        <f t="shared" si="29"/>
        <v>0.5163866594707045</v>
      </c>
    </row>
    <row r="382" spans="1:14">
      <c r="A382" s="1" t="s">
        <v>55</v>
      </c>
      <c r="B382" s="1">
        <v>138</v>
      </c>
      <c r="C382" s="1" t="s">
        <v>1</v>
      </c>
      <c r="D382" s="1" t="s">
        <v>312</v>
      </c>
      <c r="E382" s="1" t="s">
        <v>153</v>
      </c>
      <c r="F382" s="1" t="s">
        <v>4</v>
      </c>
      <c r="G382" s="1">
        <v>2.49450557528E-2</v>
      </c>
      <c r="H382" s="1">
        <v>0.11270322898100001</v>
      </c>
      <c r="I382" s="1" t="s">
        <v>57</v>
      </c>
      <c r="J382" s="1">
        <f t="shared" si="25"/>
        <v>2.4337944373494631</v>
      </c>
      <c r="K382" s="1">
        <f t="shared" si="26"/>
        <v>10.128777022082721</v>
      </c>
      <c r="L382" s="1">
        <f t="shared" si="27"/>
        <v>10.128777022082721</v>
      </c>
      <c r="M382" s="1">
        <f t="shared" si="28"/>
        <v>4.1617224801916795</v>
      </c>
      <c r="N382" s="1">
        <f t="shared" si="29"/>
        <v>2.0571807637757362</v>
      </c>
    </row>
    <row r="383" spans="1:14">
      <c r="A383" s="1" t="s">
        <v>138</v>
      </c>
      <c r="B383" s="1">
        <v>377</v>
      </c>
      <c r="C383" s="1" t="s">
        <v>1</v>
      </c>
      <c r="D383" s="1" t="s">
        <v>139</v>
      </c>
      <c r="E383" s="1" t="s">
        <v>49</v>
      </c>
      <c r="F383" s="1" t="s">
        <v>4</v>
      </c>
      <c r="G383" s="1">
        <v>2.83867328484E-3</v>
      </c>
      <c r="H383" s="1">
        <v>0.11248014229599999</v>
      </c>
      <c r="I383" s="1" t="s">
        <v>140</v>
      </c>
      <c r="J383" s="1">
        <f t="shared" si="25"/>
        <v>0.28306380282900406</v>
      </c>
      <c r="K383" s="1">
        <f t="shared" si="26"/>
        <v>10.11075506155616</v>
      </c>
      <c r="L383" s="1">
        <f t="shared" si="27"/>
        <v>10.11075506155616</v>
      </c>
      <c r="M383" s="1">
        <f t="shared" si="28"/>
        <v>35.718996779195976</v>
      </c>
      <c r="N383" s="1">
        <f t="shared" si="29"/>
        <v>5.1586196556935295</v>
      </c>
    </row>
    <row r="384" spans="1:14">
      <c r="A384" s="1" t="s">
        <v>799</v>
      </c>
      <c r="B384" s="1">
        <v>873</v>
      </c>
      <c r="C384" s="1" t="s">
        <v>1</v>
      </c>
      <c r="D384" s="1" t="s">
        <v>800</v>
      </c>
      <c r="E384" s="1" t="s">
        <v>38</v>
      </c>
      <c r="F384" s="1" t="s">
        <v>4</v>
      </c>
      <c r="G384" s="1">
        <v>5.7954202245800002E-2</v>
      </c>
      <c r="H384" s="1">
        <v>0.109437768405</v>
      </c>
      <c r="I384" s="1" t="s">
        <v>801</v>
      </c>
      <c r="J384" s="1">
        <f t="shared" si="25"/>
        <v>5.4779500022568275</v>
      </c>
      <c r="K384" s="1">
        <f t="shared" si="26"/>
        <v>9.864254807399865</v>
      </c>
      <c r="L384" s="1">
        <f t="shared" si="27"/>
        <v>9.864254807399865</v>
      </c>
      <c r="M384" s="1">
        <f t="shared" si="28"/>
        <v>1.8007201240128059</v>
      </c>
      <c r="N384" s="1">
        <f t="shared" si="29"/>
        <v>0.84857396854264699</v>
      </c>
    </row>
    <row r="385" spans="1:14">
      <c r="A385" s="1" t="s">
        <v>51</v>
      </c>
      <c r="B385" s="1">
        <v>100</v>
      </c>
      <c r="C385" s="1" t="s">
        <v>1</v>
      </c>
      <c r="D385" s="1" t="s">
        <v>84</v>
      </c>
      <c r="E385" s="1" t="s">
        <v>85</v>
      </c>
      <c r="F385" s="1" t="s">
        <v>31</v>
      </c>
      <c r="G385" s="1">
        <v>0.103366795442</v>
      </c>
      <c r="H385" s="1">
        <v>6.4182718834700003E-2</v>
      </c>
      <c r="I385" s="1" t="s">
        <v>53</v>
      </c>
      <c r="J385" s="1">
        <f t="shared" si="25"/>
        <v>9.3683076080418104</v>
      </c>
      <c r="K385" s="1">
        <f t="shared" si="26"/>
        <v>6.0311746938515673</v>
      </c>
      <c r="L385" s="1">
        <f t="shared" si="27"/>
        <v>9.3683076080418104</v>
      </c>
      <c r="M385" s="1">
        <f t="shared" si="28"/>
        <v>0.64378486981729455</v>
      </c>
      <c r="N385" s="1">
        <f t="shared" si="29"/>
        <v>-0.63534942378170878</v>
      </c>
    </row>
    <row r="386" spans="1:14">
      <c r="A386" s="1" t="s">
        <v>124</v>
      </c>
      <c r="B386" s="1">
        <v>780</v>
      </c>
      <c r="C386" s="1" t="s">
        <v>1</v>
      </c>
      <c r="D386" s="1" t="s">
        <v>125</v>
      </c>
      <c r="E386" s="1" t="s">
        <v>17</v>
      </c>
      <c r="F386" s="1" t="s">
        <v>4</v>
      </c>
      <c r="G386" s="1">
        <v>3.9056336925600003E-2</v>
      </c>
      <c r="H386" s="1">
        <v>0.102078410151</v>
      </c>
      <c r="I386" s="1" t="s">
        <v>126</v>
      </c>
      <c r="J386" s="1">
        <f t="shared" ref="J386:J449" si="30">100*G386/(1+G386)</f>
        <v>3.7588276532879243</v>
      </c>
      <c r="K386" s="1">
        <f t="shared" ref="K386:K449" si="31">100*H386/(1+H386)</f>
        <v>9.2623545848261237</v>
      </c>
      <c r="L386" s="1">
        <f t="shared" ref="L386:L449" si="32">MAX(J386,K386)</f>
        <v>9.2623545848261237</v>
      </c>
      <c r="M386" s="1">
        <f t="shared" ref="M386:M449" si="33">K386/J386</f>
        <v>2.4641604881043562</v>
      </c>
      <c r="N386" s="1">
        <f t="shared" ref="N386:N449" si="34">LOG(M386,2)</f>
        <v>1.3010962202585805</v>
      </c>
    </row>
    <row r="387" spans="1:14">
      <c r="A387" s="1" t="s">
        <v>472</v>
      </c>
      <c r="B387" s="1">
        <v>32</v>
      </c>
      <c r="C387" s="1" t="s">
        <v>1</v>
      </c>
      <c r="D387" s="1" t="s">
        <v>473</v>
      </c>
      <c r="E387" s="1" t="s">
        <v>34</v>
      </c>
      <c r="F387" s="1" t="s">
        <v>4</v>
      </c>
      <c r="G387" s="1">
        <v>0.10067274982299999</v>
      </c>
      <c r="H387" s="1">
        <v>6.9253400572099999E-2</v>
      </c>
      <c r="I387" s="1" t="s">
        <v>474</v>
      </c>
      <c r="J387" s="1">
        <f t="shared" si="30"/>
        <v>9.1464742666872834</v>
      </c>
      <c r="K387" s="1">
        <f t="shared" si="31"/>
        <v>6.4767996561943342</v>
      </c>
      <c r="L387" s="1">
        <f t="shared" si="32"/>
        <v>9.1464742666872834</v>
      </c>
      <c r="M387" s="1">
        <f t="shared" si="33"/>
        <v>0.70811981396850687</v>
      </c>
      <c r="N387" s="1">
        <f t="shared" si="34"/>
        <v>-0.49793460972905718</v>
      </c>
    </row>
    <row r="388" spans="1:14">
      <c r="A388" s="1" t="s">
        <v>98</v>
      </c>
      <c r="B388" s="1">
        <v>438</v>
      </c>
      <c r="C388" s="1" t="s">
        <v>1</v>
      </c>
      <c r="D388" s="1" t="s">
        <v>928</v>
      </c>
      <c r="E388" s="1" t="s">
        <v>13</v>
      </c>
      <c r="F388" s="1" t="s">
        <v>4</v>
      </c>
      <c r="G388" s="1">
        <v>9.9749189689699994E-2</v>
      </c>
      <c r="H388" s="1">
        <v>1.91450771093E-2</v>
      </c>
      <c r="I388" s="1" t="s">
        <v>100</v>
      </c>
      <c r="J388" s="1">
        <f t="shared" si="30"/>
        <v>9.070176238806301</v>
      </c>
      <c r="K388" s="1">
        <f t="shared" si="31"/>
        <v>1.8785428629654022</v>
      </c>
      <c r="L388" s="1">
        <f t="shared" si="32"/>
        <v>9.070176238806301</v>
      </c>
      <c r="M388" s="1">
        <f t="shared" si="33"/>
        <v>0.207112057528513</v>
      </c>
      <c r="N388" s="1">
        <f t="shared" si="34"/>
        <v>-2.2715165489087279</v>
      </c>
    </row>
    <row r="389" spans="1:14">
      <c r="A389" s="1" t="s">
        <v>392</v>
      </c>
      <c r="B389" s="1">
        <v>557</v>
      </c>
      <c r="C389" s="1" t="s">
        <v>1</v>
      </c>
      <c r="D389" s="1" t="s">
        <v>393</v>
      </c>
      <c r="E389" s="1" t="s">
        <v>82</v>
      </c>
      <c r="F389" s="1" t="s">
        <v>31</v>
      </c>
      <c r="G389" s="1">
        <v>6.1565344809300003E-2</v>
      </c>
      <c r="H389" s="1">
        <v>9.9714345685399997E-2</v>
      </c>
      <c r="I389" s="1" t="s">
        <v>394</v>
      </c>
      <c r="J389" s="1">
        <f t="shared" si="30"/>
        <v>5.7994870603429147</v>
      </c>
      <c r="K389" s="1">
        <f t="shared" si="31"/>
        <v>9.0672951641139825</v>
      </c>
      <c r="L389" s="1">
        <f t="shared" si="32"/>
        <v>9.0672951641139825</v>
      </c>
      <c r="M389" s="1">
        <f t="shared" si="33"/>
        <v>1.5634650219527944</v>
      </c>
      <c r="N389" s="1">
        <f t="shared" si="34"/>
        <v>0.64474694345884853</v>
      </c>
    </row>
    <row r="390" spans="1:14">
      <c r="A390" s="1" t="s">
        <v>178</v>
      </c>
      <c r="B390" s="1">
        <v>600</v>
      </c>
      <c r="C390" s="1" t="s">
        <v>1</v>
      </c>
      <c r="D390" s="1" t="s">
        <v>179</v>
      </c>
      <c r="E390" s="1" t="s">
        <v>144</v>
      </c>
      <c r="F390" s="1" t="s">
        <v>4</v>
      </c>
      <c r="G390" s="1">
        <v>1.0827362957E-2</v>
      </c>
      <c r="H390" s="1">
        <v>9.8116281041899997E-2</v>
      </c>
      <c r="I390" s="1" t="s">
        <v>180</v>
      </c>
      <c r="J390" s="1">
        <f t="shared" si="30"/>
        <v>1.0711386883440144</v>
      </c>
      <c r="K390" s="1">
        <f t="shared" si="31"/>
        <v>8.9349627845246609</v>
      </c>
      <c r="L390" s="1">
        <f t="shared" si="32"/>
        <v>8.9349627845246609</v>
      </c>
      <c r="M390" s="1">
        <f t="shared" si="33"/>
        <v>8.3415554696639305</v>
      </c>
      <c r="N390" s="1">
        <f t="shared" si="34"/>
        <v>3.0603164315271352</v>
      </c>
    </row>
    <row r="391" spans="1:14">
      <c r="A391" s="1" t="s">
        <v>1124</v>
      </c>
      <c r="B391" s="1">
        <v>236</v>
      </c>
      <c r="C391" s="1" t="s">
        <v>1</v>
      </c>
      <c r="D391" s="1" t="s">
        <v>1125</v>
      </c>
      <c r="E391" s="1" t="s">
        <v>10</v>
      </c>
      <c r="F391" s="1" t="s">
        <v>4</v>
      </c>
      <c r="G391" s="1">
        <v>3.3135128031099997E-2</v>
      </c>
      <c r="H391" s="1">
        <v>9.6517448263100006E-2</v>
      </c>
      <c r="I391" s="1" t="s">
        <v>1126</v>
      </c>
      <c r="J391" s="1">
        <f t="shared" si="30"/>
        <v>3.2072404792050149</v>
      </c>
      <c r="K391" s="1">
        <f t="shared" si="31"/>
        <v>8.8021807966653967</v>
      </c>
      <c r="L391" s="1">
        <f t="shared" si="32"/>
        <v>8.8021807966653967</v>
      </c>
      <c r="M391" s="1">
        <f t="shared" si="33"/>
        <v>2.7444717207009095</v>
      </c>
      <c r="N391" s="1">
        <f t="shared" si="34"/>
        <v>1.4565284737213788</v>
      </c>
    </row>
    <row r="392" spans="1:14">
      <c r="A392" s="1" t="s">
        <v>652</v>
      </c>
      <c r="B392" s="1">
        <v>25</v>
      </c>
      <c r="C392" s="1" t="s">
        <v>1</v>
      </c>
      <c r="D392" s="1" t="s">
        <v>653</v>
      </c>
      <c r="E392" s="1" t="s">
        <v>10</v>
      </c>
      <c r="F392" s="1" t="s">
        <v>4</v>
      </c>
      <c r="G392" s="1">
        <v>9.4620561052700003E-2</v>
      </c>
      <c r="H392" s="1">
        <v>6.6043892365700005E-2</v>
      </c>
      <c r="I392" s="1" t="s">
        <v>654</v>
      </c>
      <c r="J392" s="1">
        <f t="shared" si="30"/>
        <v>8.6441424927833559</v>
      </c>
      <c r="K392" s="1">
        <f t="shared" si="31"/>
        <v>6.1952320011082653</v>
      </c>
      <c r="L392" s="1">
        <f t="shared" si="32"/>
        <v>8.6441424927833559</v>
      </c>
      <c r="M392" s="1">
        <f t="shared" si="33"/>
        <v>0.71669711672157344</v>
      </c>
      <c r="N392" s="1">
        <f t="shared" si="34"/>
        <v>-0.48056454433436468</v>
      </c>
    </row>
    <row r="393" spans="1:14">
      <c r="A393" s="1" t="s">
        <v>482</v>
      </c>
      <c r="B393" s="1">
        <v>161</v>
      </c>
      <c r="C393" s="1" t="s">
        <v>1</v>
      </c>
      <c r="D393" s="1" t="s">
        <v>483</v>
      </c>
      <c r="E393" s="1" t="s">
        <v>24</v>
      </c>
      <c r="F393" s="1" t="s">
        <v>4</v>
      </c>
      <c r="G393" s="1">
        <v>9.0145730204999996E-2</v>
      </c>
      <c r="H393" s="1">
        <v>9.3728719669399996E-2</v>
      </c>
      <c r="I393" s="1" t="s">
        <v>484</v>
      </c>
      <c r="J393" s="1">
        <f t="shared" si="30"/>
        <v>8.2691449140518358</v>
      </c>
      <c r="K393" s="1">
        <f t="shared" si="31"/>
        <v>8.5696496748966471</v>
      </c>
      <c r="L393" s="1">
        <f t="shared" si="32"/>
        <v>8.5696496748966471</v>
      </c>
      <c r="M393" s="1">
        <f t="shared" si="33"/>
        <v>1.0363404879184257</v>
      </c>
      <c r="N393" s="1">
        <f t="shared" si="34"/>
        <v>5.1498075927717331E-2</v>
      </c>
    </row>
    <row r="394" spans="1:14">
      <c r="A394" s="1" t="s">
        <v>104</v>
      </c>
      <c r="B394" s="1">
        <v>1217</v>
      </c>
      <c r="C394" s="1" t="s">
        <v>1</v>
      </c>
      <c r="D394" s="1" t="s">
        <v>751</v>
      </c>
      <c r="E394" s="1" t="s">
        <v>10</v>
      </c>
      <c r="F394" s="1" t="s">
        <v>4</v>
      </c>
      <c r="G394" s="1">
        <v>4.36242640714E-2</v>
      </c>
      <c r="H394" s="1">
        <v>8.9726228961499996E-2</v>
      </c>
      <c r="I394" s="1" t="s">
        <v>105</v>
      </c>
      <c r="J394" s="1">
        <f t="shared" si="30"/>
        <v>4.1800737653619207</v>
      </c>
      <c r="K394" s="1">
        <f t="shared" si="31"/>
        <v>8.2338321843467366</v>
      </c>
      <c r="L394" s="1">
        <f t="shared" si="32"/>
        <v>8.2338321843467366</v>
      </c>
      <c r="M394" s="1">
        <f t="shared" si="33"/>
        <v>1.9697815508846246</v>
      </c>
      <c r="N394" s="1">
        <f t="shared" si="34"/>
        <v>0.9780356434226718</v>
      </c>
    </row>
    <row r="395" spans="1:14">
      <c r="A395" s="1" t="s">
        <v>414</v>
      </c>
      <c r="B395" s="1">
        <v>159</v>
      </c>
      <c r="C395" s="1" t="s">
        <v>1</v>
      </c>
      <c r="D395" s="1" t="s">
        <v>415</v>
      </c>
      <c r="E395" s="1" t="s">
        <v>17</v>
      </c>
      <c r="F395" s="1" t="s">
        <v>4</v>
      </c>
      <c r="G395" s="1">
        <v>8.9092285366000001E-2</v>
      </c>
      <c r="H395" s="4">
        <v>6.8291767453500002E-5</v>
      </c>
      <c r="I395" s="1" t="s">
        <v>416</v>
      </c>
      <c r="J395" s="1">
        <f t="shared" si="30"/>
        <v>8.1804165324759115</v>
      </c>
      <c r="K395" s="1">
        <f t="shared" si="31"/>
        <v>6.8287104006473113E-3</v>
      </c>
      <c r="L395" s="1">
        <f t="shared" si="32"/>
        <v>8.1804165324759115</v>
      </c>
      <c r="M395" s="1">
        <f t="shared" si="33"/>
        <v>8.3476316560869687E-4</v>
      </c>
      <c r="N395" s="1">
        <f t="shared" si="34"/>
        <v>-10.226345437372357</v>
      </c>
    </row>
    <row r="396" spans="1:14">
      <c r="A396" s="1" t="s">
        <v>61</v>
      </c>
      <c r="B396" s="1">
        <v>589</v>
      </c>
      <c r="C396" s="1" t="s">
        <v>1</v>
      </c>
      <c r="D396" s="1" t="s">
        <v>667</v>
      </c>
      <c r="E396" s="1" t="s">
        <v>85</v>
      </c>
      <c r="F396" s="1" t="s">
        <v>4</v>
      </c>
      <c r="G396" s="1">
        <v>5.9699997114499997E-2</v>
      </c>
      <c r="H396" s="1">
        <v>8.4543854003400004E-2</v>
      </c>
      <c r="I396" s="1" t="s">
        <v>64</v>
      </c>
      <c r="J396" s="1">
        <f t="shared" si="30"/>
        <v>5.6336696496234344</v>
      </c>
      <c r="K396" s="1">
        <f t="shared" si="31"/>
        <v>7.7953375228969719</v>
      </c>
      <c r="L396" s="1">
        <f t="shared" si="32"/>
        <v>7.7953375228969719</v>
      </c>
      <c r="M396" s="1">
        <f t="shared" si="33"/>
        <v>1.3837051172175188</v>
      </c>
      <c r="N396" s="1">
        <f t="shared" si="34"/>
        <v>0.46853652154676045</v>
      </c>
    </row>
    <row r="397" spans="1:14">
      <c r="A397" s="1" t="s">
        <v>879</v>
      </c>
      <c r="B397" s="1">
        <v>37</v>
      </c>
      <c r="C397" s="1" t="s">
        <v>1</v>
      </c>
      <c r="D397" s="1" t="s">
        <v>880</v>
      </c>
      <c r="E397" s="1" t="s">
        <v>3</v>
      </c>
      <c r="F397" s="1" t="s">
        <v>4</v>
      </c>
      <c r="G397" s="1">
        <v>3.29124377707E-2</v>
      </c>
      <c r="H397" s="1">
        <v>8.4327068242200001E-2</v>
      </c>
      <c r="I397" s="1" t="s">
        <v>881</v>
      </c>
      <c r="J397" s="1">
        <f t="shared" si="30"/>
        <v>3.1863724907537954</v>
      </c>
      <c r="K397" s="1">
        <f t="shared" si="31"/>
        <v>7.7769033635674534</v>
      </c>
      <c r="L397" s="1">
        <f t="shared" si="32"/>
        <v>7.7769033635674534</v>
      </c>
      <c r="M397" s="1">
        <f t="shared" si="33"/>
        <v>2.4406761563924007</v>
      </c>
      <c r="N397" s="1">
        <f t="shared" si="34"/>
        <v>1.2872808823532771</v>
      </c>
    </row>
    <row r="398" spans="1:14">
      <c r="A398" s="1" t="s">
        <v>875</v>
      </c>
      <c r="B398" s="1">
        <v>97</v>
      </c>
      <c r="C398" s="1" t="s">
        <v>1</v>
      </c>
      <c r="D398" s="1" t="s">
        <v>1208</v>
      </c>
      <c r="E398" s="1" t="s">
        <v>24</v>
      </c>
      <c r="F398" s="1" t="s">
        <v>4</v>
      </c>
      <c r="G398" s="1">
        <v>8.3511431189599999E-2</v>
      </c>
      <c r="H398" s="1">
        <v>1.7833960064599998E-2</v>
      </c>
      <c r="I398" s="1" t="s">
        <v>876</v>
      </c>
      <c r="J398" s="1">
        <f t="shared" si="30"/>
        <v>7.7074803998986718</v>
      </c>
      <c r="K398" s="1">
        <f t="shared" si="31"/>
        <v>1.7521482642874393</v>
      </c>
      <c r="L398" s="1">
        <f t="shared" si="32"/>
        <v>7.7074803998986718</v>
      </c>
      <c r="M398" s="1">
        <f t="shared" si="33"/>
        <v>0.22733087512106737</v>
      </c>
      <c r="N398" s="1">
        <f t="shared" si="34"/>
        <v>-2.1371344566661969</v>
      </c>
    </row>
    <row r="399" spans="1:14">
      <c r="A399" s="1" t="s">
        <v>1086</v>
      </c>
      <c r="B399" s="1">
        <v>68</v>
      </c>
      <c r="C399" s="1" t="s">
        <v>1</v>
      </c>
      <c r="D399" s="1" t="s">
        <v>1087</v>
      </c>
      <c r="E399" s="1" t="s">
        <v>10</v>
      </c>
      <c r="F399" s="1" t="s">
        <v>4</v>
      </c>
      <c r="G399" s="1">
        <v>4.2352094388500003E-2</v>
      </c>
      <c r="H399" s="1">
        <v>8.0040647862800005E-2</v>
      </c>
      <c r="I399" s="1" t="s">
        <v>1088</v>
      </c>
      <c r="J399" s="1">
        <f t="shared" si="30"/>
        <v>4.0631274802921578</v>
      </c>
      <c r="K399" s="1">
        <f t="shared" si="31"/>
        <v>7.4108921753255856</v>
      </c>
      <c r="L399" s="1">
        <f t="shared" si="32"/>
        <v>7.4108921753255856</v>
      </c>
      <c r="M399" s="1">
        <f t="shared" si="33"/>
        <v>1.8239378929830448</v>
      </c>
      <c r="N399" s="1">
        <f t="shared" si="34"/>
        <v>0.86705660504494564</v>
      </c>
    </row>
    <row r="400" spans="1:14">
      <c r="A400" s="1" t="s">
        <v>427</v>
      </c>
      <c r="B400" s="1">
        <v>33</v>
      </c>
      <c r="C400" s="1" t="s">
        <v>1</v>
      </c>
      <c r="D400" s="1" t="s">
        <v>428</v>
      </c>
      <c r="E400" s="1" t="s">
        <v>10</v>
      </c>
      <c r="F400" s="1" t="s">
        <v>4</v>
      </c>
      <c r="G400" s="1">
        <v>7.9569160550400003E-2</v>
      </c>
      <c r="H400" s="1">
        <v>5.76887556284E-2</v>
      </c>
      <c r="I400" s="1" t="s">
        <v>429</v>
      </c>
      <c r="J400" s="1">
        <f t="shared" si="30"/>
        <v>7.3704551276578716</v>
      </c>
      <c r="K400" s="1">
        <f t="shared" si="31"/>
        <v>5.4542279400640528</v>
      </c>
      <c r="L400" s="1">
        <f t="shared" si="32"/>
        <v>7.3704551276578716</v>
      </c>
      <c r="M400" s="1">
        <f t="shared" si="33"/>
        <v>0.74001236634585643</v>
      </c>
      <c r="N400" s="1">
        <f t="shared" si="34"/>
        <v>-0.43437871506905762</v>
      </c>
    </row>
    <row r="401" spans="1:14">
      <c r="A401" s="1" t="s">
        <v>1237</v>
      </c>
      <c r="B401" s="1">
        <v>38</v>
      </c>
      <c r="C401" s="1" t="s">
        <v>1</v>
      </c>
      <c r="D401" s="1" t="s">
        <v>1238</v>
      </c>
      <c r="E401" s="1" t="s">
        <v>49</v>
      </c>
      <c r="F401" s="1" t="s">
        <v>4</v>
      </c>
      <c r="G401" s="1">
        <v>7.9025053809999996E-2</v>
      </c>
      <c r="H401" s="1">
        <v>1.79449777557E-2</v>
      </c>
      <c r="I401" s="1" t="s">
        <v>1239</v>
      </c>
      <c r="J401" s="1">
        <f t="shared" si="30"/>
        <v>7.3237459622429784</v>
      </c>
      <c r="K401" s="1">
        <f t="shared" si="31"/>
        <v>1.7628632340486556</v>
      </c>
      <c r="L401" s="1">
        <f t="shared" si="32"/>
        <v>7.3237459622429784</v>
      </c>
      <c r="M401" s="1">
        <f t="shared" si="33"/>
        <v>0.24070513138180441</v>
      </c>
      <c r="N401" s="1">
        <f t="shared" si="34"/>
        <v>-2.0546611971955495</v>
      </c>
    </row>
    <row r="402" spans="1:14">
      <c r="A402" s="1" t="s">
        <v>452</v>
      </c>
      <c r="B402" s="1">
        <v>296</v>
      </c>
      <c r="C402" s="1" t="s">
        <v>1</v>
      </c>
      <c r="D402" s="1" t="s">
        <v>453</v>
      </c>
      <c r="E402" s="1" t="s">
        <v>134</v>
      </c>
      <c r="F402" s="1" t="s">
        <v>4</v>
      </c>
      <c r="G402" s="1">
        <v>7.8878420055799994E-2</v>
      </c>
      <c r="H402" s="1">
        <v>4.6665254636999998E-2</v>
      </c>
      <c r="I402" s="1" t="s">
        <v>454</v>
      </c>
      <c r="J402" s="1">
        <f t="shared" si="30"/>
        <v>7.3111500415144439</v>
      </c>
      <c r="K402" s="1">
        <f t="shared" si="31"/>
        <v>4.4584698336226172</v>
      </c>
      <c r="L402" s="1">
        <f t="shared" si="32"/>
        <v>7.3111500415144439</v>
      </c>
      <c r="M402" s="1">
        <f t="shared" si="33"/>
        <v>0.60981785468857408</v>
      </c>
      <c r="N402" s="1">
        <f t="shared" si="34"/>
        <v>-0.71354970365159787</v>
      </c>
    </row>
    <row r="403" spans="1:14">
      <c r="A403" s="1" t="s">
        <v>261</v>
      </c>
      <c r="B403" s="1">
        <v>398</v>
      </c>
      <c r="C403" s="1" t="s">
        <v>1</v>
      </c>
      <c r="D403" s="1" t="s">
        <v>262</v>
      </c>
      <c r="E403" s="1" t="s">
        <v>10</v>
      </c>
      <c r="F403" s="1" t="s">
        <v>4</v>
      </c>
      <c r="G403" s="1">
        <v>4.6775397957000003E-2</v>
      </c>
      <c r="H403" s="1">
        <v>7.8500804319799999E-2</v>
      </c>
      <c r="I403" s="1" t="s">
        <v>263</v>
      </c>
      <c r="J403" s="1">
        <f t="shared" si="30"/>
        <v>4.4685228606147911</v>
      </c>
      <c r="K403" s="1">
        <f t="shared" si="31"/>
        <v>7.2786968730458845</v>
      </c>
      <c r="L403" s="1">
        <f t="shared" si="32"/>
        <v>7.2786968730458845</v>
      </c>
      <c r="M403" s="1">
        <f t="shared" si="33"/>
        <v>1.6288820937226809</v>
      </c>
      <c r="N403" s="1">
        <f t="shared" si="34"/>
        <v>0.70388217847493673</v>
      </c>
    </row>
    <row r="404" spans="1:14">
      <c r="A404" s="1" t="s">
        <v>0</v>
      </c>
      <c r="B404" s="1">
        <v>178</v>
      </c>
      <c r="C404" s="1" t="s">
        <v>1</v>
      </c>
      <c r="D404" s="1" t="s">
        <v>959</v>
      </c>
      <c r="E404" s="1" t="s">
        <v>137</v>
      </c>
      <c r="F404" s="1" t="s">
        <v>4</v>
      </c>
      <c r="G404" s="1">
        <v>7.8251869253200004E-2</v>
      </c>
      <c r="H404" s="1">
        <v>3.47710383648E-2</v>
      </c>
      <c r="I404" s="1" t="s">
        <v>5</v>
      </c>
      <c r="J404" s="1">
        <f t="shared" si="30"/>
        <v>7.2572903868367469</v>
      </c>
      <c r="K404" s="1">
        <f t="shared" si="31"/>
        <v>3.3602639690947518</v>
      </c>
      <c r="L404" s="1">
        <f t="shared" si="32"/>
        <v>7.2572903868367469</v>
      </c>
      <c r="M404" s="1">
        <f t="shared" si="33"/>
        <v>0.46301908701208777</v>
      </c>
      <c r="N404" s="1">
        <f t="shared" si="34"/>
        <v>-1.1108564280322961</v>
      </c>
    </row>
    <row r="405" spans="1:14">
      <c r="A405" s="1" t="s">
        <v>935</v>
      </c>
      <c r="B405" s="1">
        <v>218</v>
      </c>
      <c r="C405" s="1" t="s">
        <v>1</v>
      </c>
      <c r="D405" s="1" t="s">
        <v>936</v>
      </c>
      <c r="E405" s="1" t="s">
        <v>134</v>
      </c>
      <c r="F405" s="1" t="s">
        <v>4</v>
      </c>
      <c r="G405" s="1">
        <v>7.7556370992499998E-2</v>
      </c>
      <c r="H405" s="1">
        <v>4.1251734980200003E-2</v>
      </c>
      <c r="I405" s="1" t="s">
        <v>937</v>
      </c>
      <c r="J405" s="1">
        <f t="shared" si="30"/>
        <v>7.1974305085371535</v>
      </c>
      <c r="K405" s="1">
        <f t="shared" si="31"/>
        <v>3.9617446573555464</v>
      </c>
      <c r="L405" s="1">
        <f t="shared" si="32"/>
        <v>7.1974305085371535</v>
      </c>
      <c r="M405" s="1">
        <f t="shared" si="33"/>
        <v>0.55043875069809511</v>
      </c>
      <c r="N405" s="1">
        <f t="shared" si="34"/>
        <v>-0.8613460560390942</v>
      </c>
    </row>
    <row r="406" spans="1:14">
      <c r="A406" s="1" t="s">
        <v>1251</v>
      </c>
      <c r="B406" s="1">
        <v>853</v>
      </c>
      <c r="C406" s="1" t="s">
        <v>1</v>
      </c>
      <c r="D406" s="1" t="s">
        <v>1252</v>
      </c>
      <c r="E406" s="1" t="s">
        <v>137</v>
      </c>
      <c r="F406" s="1" t="s">
        <v>4</v>
      </c>
      <c r="G406" s="1">
        <v>4.0498014397299997E-2</v>
      </c>
      <c r="H406" s="1">
        <v>7.7123455246700001E-2</v>
      </c>
      <c r="I406" s="1" t="s">
        <v>1253</v>
      </c>
      <c r="J406" s="1">
        <f t="shared" si="30"/>
        <v>3.8921760384865456</v>
      </c>
      <c r="K406" s="1">
        <f t="shared" si="31"/>
        <v>7.1601314474240985</v>
      </c>
      <c r="L406" s="1">
        <f t="shared" si="32"/>
        <v>7.1601314474240985</v>
      </c>
      <c r="M406" s="1">
        <f t="shared" si="33"/>
        <v>1.8396216863326362</v>
      </c>
      <c r="N406" s="1">
        <f t="shared" si="34"/>
        <v>0.87940911010387912</v>
      </c>
    </row>
    <row r="407" spans="1:14">
      <c r="A407" s="1" t="s">
        <v>725</v>
      </c>
      <c r="B407" s="1">
        <v>235</v>
      </c>
      <c r="C407" s="1" t="s">
        <v>1</v>
      </c>
      <c r="D407" s="1" t="s">
        <v>726</v>
      </c>
      <c r="E407" s="1" t="s">
        <v>41</v>
      </c>
      <c r="F407" s="1" t="s">
        <v>4</v>
      </c>
      <c r="G407" s="1">
        <v>7.6854264481200002E-2</v>
      </c>
      <c r="H407" s="1">
        <v>7.5050550520899997E-2</v>
      </c>
      <c r="I407" s="1" t="s">
        <v>727</v>
      </c>
      <c r="J407" s="1">
        <f t="shared" si="30"/>
        <v>7.13692344601768</v>
      </c>
      <c r="K407" s="1">
        <f t="shared" si="31"/>
        <v>6.9811182817901303</v>
      </c>
      <c r="L407" s="1">
        <f t="shared" si="32"/>
        <v>7.13692344601768</v>
      </c>
      <c r="M407" s="1">
        <f t="shared" si="33"/>
        <v>0.9781691417308831</v>
      </c>
      <c r="N407" s="1">
        <f t="shared" si="34"/>
        <v>-3.1844142145864208E-2</v>
      </c>
    </row>
    <row r="408" spans="1:14">
      <c r="A408" s="1" t="s">
        <v>151</v>
      </c>
      <c r="B408" s="1">
        <v>363</v>
      </c>
      <c r="C408" s="1" t="s">
        <v>1</v>
      </c>
      <c r="D408" s="1" t="s">
        <v>152</v>
      </c>
      <c r="E408" s="1" t="s">
        <v>153</v>
      </c>
      <c r="F408" s="1" t="s">
        <v>4</v>
      </c>
      <c r="G408" s="1">
        <v>7.6521752873599996E-2</v>
      </c>
      <c r="H408" s="1">
        <v>6.5602077237799997E-2</v>
      </c>
      <c r="I408" s="1" t="s">
        <v>154</v>
      </c>
      <c r="J408" s="1">
        <f t="shared" si="30"/>
        <v>7.1082402811961396</v>
      </c>
      <c r="K408" s="1">
        <f t="shared" si="31"/>
        <v>6.1563390912159619</v>
      </c>
      <c r="L408" s="1">
        <f t="shared" si="32"/>
        <v>7.1082402811961396</v>
      </c>
      <c r="M408" s="1">
        <f t="shared" si="33"/>
        <v>0.86608483220547572</v>
      </c>
      <c r="N408" s="1">
        <f t="shared" si="34"/>
        <v>-0.20741975237403981</v>
      </c>
    </row>
    <row r="409" spans="1:14">
      <c r="A409" s="1" t="s">
        <v>1194</v>
      </c>
      <c r="B409" s="1">
        <v>506</v>
      </c>
      <c r="C409" s="1" t="s">
        <v>1</v>
      </c>
      <c r="D409" s="1" t="s">
        <v>1195</v>
      </c>
      <c r="E409" s="1" t="s">
        <v>153</v>
      </c>
      <c r="F409" s="1" t="s">
        <v>4</v>
      </c>
      <c r="G409" s="1">
        <v>5.9638481874099997E-3</v>
      </c>
      <c r="H409" s="1">
        <v>7.6490572008799995E-2</v>
      </c>
      <c r="I409" s="1" t="s">
        <v>1196</v>
      </c>
      <c r="J409" s="1">
        <f t="shared" si="30"/>
        <v>0.59284915637434932</v>
      </c>
      <c r="K409" s="1">
        <f t="shared" si="31"/>
        <v>7.1055496441611847</v>
      </c>
      <c r="L409" s="1">
        <f t="shared" si="32"/>
        <v>7.1055496441611847</v>
      </c>
      <c r="M409" s="1">
        <f t="shared" si="33"/>
        <v>11.985425917810447</v>
      </c>
      <c r="N409" s="1">
        <f t="shared" si="34"/>
        <v>3.583209272843523</v>
      </c>
    </row>
    <row r="410" spans="1:14">
      <c r="A410" s="1" t="s">
        <v>492</v>
      </c>
      <c r="B410" s="1">
        <v>89</v>
      </c>
      <c r="C410" s="1" t="s">
        <v>1</v>
      </c>
      <c r="D410" s="1" t="s">
        <v>1136</v>
      </c>
      <c r="E410" s="1" t="s">
        <v>17</v>
      </c>
      <c r="F410" s="1" t="s">
        <v>4</v>
      </c>
      <c r="G410" s="1">
        <v>7.5729410109699996E-2</v>
      </c>
      <c r="H410" s="1">
        <v>2.46038390763E-2</v>
      </c>
      <c r="I410" s="1" t="s">
        <v>494</v>
      </c>
      <c r="J410" s="1">
        <f t="shared" si="30"/>
        <v>7.0398196235963573</v>
      </c>
      <c r="K410" s="1">
        <f t="shared" si="31"/>
        <v>2.4013026438082483</v>
      </c>
      <c r="L410" s="1">
        <f t="shared" si="32"/>
        <v>7.0398196235963573</v>
      </c>
      <c r="M410" s="1">
        <f t="shared" si="33"/>
        <v>0.34110286515857074</v>
      </c>
      <c r="N410" s="1">
        <f t="shared" si="34"/>
        <v>-1.5517212216930052</v>
      </c>
    </row>
    <row r="411" spans="1:14">
      <c r="A411" s="1" t="s">
        <v>80</v>
      </c>
      <c r="B411" s="1">
        <v>260</v>
      </c>
      <c r="C411" s="1" t="s">
        <v>1</v>
      </c>
      <c r="D411" s="1" t="s">
        <v>81</v>
      </c>
      <c r="E411" s="1" t="s">
        <v>144</v>
      </c>
      <c r="F411" s="1" t="s">
        <v>4</v>
      </c>
      <c r="G411" s="1">
        <v>7.5212851485300006E-2</v>
      </c>
      <c r="H411" s="1">
        <v>6.1537067564E-2</v>
      </c>
      <c r="I411" s="1" t="s">
        <v>83</v>
      </c>
      <c r="J411" s="1">
        <f t="shared" si="30"/>
        <v>6.995159273012864</v>
      </c>
      <c r="K411" s="1">
        <f t="shared" si="31"/>
        <v>5.7969777452250808</v>
      </c>
      <c r="L411" s="1">
        <f t="shared" si="32"/>
        <v>6.995159273012864</v>
      </c>
      <c r="M411" s="1">
        <f t="shared" si="33"/>
        <v>0.82871275963503288</v>
      </c>
      <c r="N411" s="1">
        <f t="shared" si="34"/>
        <v>-0.27105595946245153</v>
      </c>
    </row>
    <row r="412" spans="1:14">
      <c r="A412" s="1" t="s">
        <v>715</v>
      </c>
      <c r="B412" s="1">
        <v>98</v>
      </c>
      <c r="C412" s="1" t="s">
        <v>1</v>
      </c>
      <c r="D412" s="1" t="s">
        <v>716</v>
      </c>
      <c r="E412" s="1" t="s">
        <v>82</v>
      </c>
      <c r="F412" s="1" t="s">
        <v>4</v>
      </c>
      <c r="G412" s="1">
        <v>7.2436318569100003E-2</v>
      </c>
      <c r="H412" s="1">
        <v>3.2906390036699998E-2</v>
      </c>
      <c r="I412" s="1" t="s">
        <v>717</v>
      </c>
      <c r="J412" s="1">
        <f t="shared" si="30"/>
        <v>6.7543701490591337</v>
      </c>
      <c r="K412" s="1">
        <f t="shared" si="31"/>
        <v>3.1858056406767714</v>
      </c>
      <c r="L412" s="1">
        <f t="shared" si="32"/>
        <v>6.7543701490591337</v>
      </c>
      <c r="M412" s="1">
        <f t="shared" si="33"/>
        <v>0.47166583565464587</v>
      </c>
      <c r="N412" s="1">
        <f t="shared" si="34"/>
        <v>-1.0841629894971665</v>
      </c>
    </row>
    <row r="413" spans="1:14">
      <c r="A413" s="1" t="s">
        <v>184</v>
      </c>
      <c r="B413" s="1">
        <v>76</v>
      </c>
      <c r="C413" s="1" t="s">
        <v>1</v>
      </c>
      <c r="D413" s="1" t="s">
        <v>911</v>
      </c>
      <c r="E413" s="1" t="s">
        <v>6</v>
      </c>
      <c r="F413" s="1" t="s">
        <v>4</v>
      </c>
      <c r="G413" s="1">
        <v>7.2136093368199997E-2</v>
      </c>
      <c r="H413" s="1">
        <v>5.0095249335299998E-2</v>
      </c>
      <c r="I413" s="1" t="s">
        <v>186</v>
      </c>
      <c r="J413" s="1">
        <f t="shared" si="30"/>
        <v>6.7282590162204849</v>
      </c>
      <c r="K413" s="1">
        <f t="shared" si="31"/>
        <v>4.7705433737567899</v>
      </c>
      <c r="L413" s="1">
        <f t="shared" si="32"/>
        <v>6.7282590162204849</v>
      </c>
      <c r="M413" s="1">
        <f t="shared" si="33"/>
        <v>0.70903087444403745</v>
      </c>
      <c r="N413" s="1">
        <f t="shared" si="34"/>
        <v>-0.49607964452059777</v>
      </c>
    </row>
    <row r="414" spans="1:14">
      <c r="A414" s="1" t="s">
        <v>718</v>
      </c>
      <c r="B414" s="1">
        <v>62</v>
      </c>
      <c r="C414" s="1" t="s">
        <v>1</v>
      </c>
      <c r="D414" s="1" t="s">
        <v>849</v>
      </c>
      <c r="E414" s="1" t="s">
        <v>153</v>
      </c>
      <c r="F414" s="1" t="s">
        <v>4</v>
      </c>
      <c r="G414" s="1">
        <v>5.31367963593E-2</v>
      </c>
      <c r="H414" s="1">
        <v>7.0993565350899998E-2</v>
      </c>
      <c r="I414" s="1" t="s">
        <v>720</v>
      </c>
      <c r="J414" s="1">
        <f t="shared" si="30"/>
        <v>5.0455739978884235</v>
      </c>
      <c r="K414" s="1">
        <f t="shared" si="31"/>
        <v>6.6287574125284028</v>
      </c>
      <c r="L414" s="1">
        <f t="shared" si="32"/>
        <v>6.6287574125284028</v>
      </c>
      <c r="M414" s="1">
        <f t="shared" si="33"/>
        <v>1.3137766714555257</v>
      </c>
      <c r="N414" s="1">
        <f t="shared" si="34"/>
        <v>0.39372005315874337</v>
      </c>
    </row>
    <row r="415" spans="1:14">
      <c r="A415" s="1" t="s">
        <v>579</v>
      </c>
      <c r="B415" s="1">
        <v>392</v>
      </c>
      <c r="C415" s="1" t="s">
        <v>1</v>
      </c>
      <c r="D415" s="1" t="s">
        <v>1003</v>
      </c>
      <c r="E415" s="1" t="s">
        <v>34</v>
      </c>
      <c r="F415" s="1" t="s">
        <v>4</v>
      </c>
      <c r="G415" s="1">
        <v>6.7843619984900003E-2</v>
      </c>
      <c r="H415" s="1">
        <v>3.5085541781100002E-2</v>
      </c>
      <c r="I415" s="1" t="s">
        <v>581</v>
      </c>
      <c r="J415" s="1">
        <f t="shared" si="30"/>
        <v>6.3533291499985136</v>
      </c>
      <c r="K415" s="1">
        <f t="shared" si="31"/>
        <v>3.3896272689431397</v>
      </c>
      <c r="L415" s="1">
        <f t="shared" si="32"/>
        <v>6.3533291499985136</v>
      </c>
      <c r="M415" s="1">
        <f t="shared" si="33"/>
        <v>0.53351985847355832</v>
      </c>
      <c r="N415" s="1">
        <f t="shared" si="34"/>
        <v>-0.90638612339132452</v>
      </c>
    </row>
    <row r="416" spans="1:14">
      <c r="A416" s="1" t="s">
        <v>305</v>
      </c>
      <c r="B416" s="1">
        <v>353</v>
      </c>
      <c r="C416" s="1" t="s">
        <v>1</v>
      </c>
      <c r="D416" s="1" t="s">
        <v>306</v>
      </c>
      <c r="E416" s="1" t="s">
        <v>3</v>
      </c>
      <c r="F416" s="1" t="s">
        <v>4</v>
      </c>
      <c r="G416" s="1">
        <v>6.7463967416600004E-2</v>
      </c>
      <c r="H416" s="1">
        <v>3.2130965214499999E-2</v>
      </c>
      <c r="I416" s="1" t="s">
        <v>307</v>
      </c>
      <c r="J416" s="1">
        <f t="shared" si="30"/>
        <v>6.3200229212299766</v>
      </c>
      <c r="K416" s="1">
        <f t="shared" si="31"/>
        <v>3.113070559589544</v>
      </c>
      <c r="L416" s="1">
        <f t="shared" si="32"/>
        <v>6.3200229212299766</v>
      </c>
      <c r="M416" s="1">
        <f t="shared" si="33"/>
        <v>0.49257266918008125</v>
      </c>
      <c r="N416" s="1">
        <f t="shared" si="34"/>
        <v>-1.0215915140099787</v>
      </c>
    </row>
    <row r="417" spans="1:14">
      <c r="A417" s="1" t="s">
        <v>932</v>
      </c>
      <c r="B417" s="1">
        <v>795</v>
      </c>
      <c r="C417" s="1" t="s">
        <v>1</v>
      </c>
      <c r="D417" s="1" t="s">
        <v>933</v>
      </c>
      <c r="E417" s="1" t="s">
        <v>49</v>
      </c>
      <c r="F417" s="1" t="s">
        <v>4</v>
      </c>
      <c r="G417" s="1">
        <v>6.4839304688499994E-2</v>
      </c>
      <c r="H417" s="1">
        <v>6.7215598670999993E-2</v>
      </c>
      <c r="I417" s="1" t="s">
        <v>934</v>
      </c>
      <c r="J417" s="1">
        <f t="shared" si="30"/>
        <v>6.0891163955924403</v>
      </c>
      <c r="K417" s="1">
        <f t="shared" si="31"/>
        <v>6.2982211611883629</v>
      </c>
      <c r="L417" s="1">
        <f t="shared" si="32"/>
        <v>6.2982211611883629</v>
      </c>
      <c r="M417" s="1">
        <f t="shared" si="33"/>
        <v>1.0343407404311209</v>
      </c>
      <c r="N417" s="1">
        <f t="shared" si="34"/>
        <v>4.871152757794369E-2</v>
      </c>
    </row>
    <row r="418" spans="1:14">
      <c r="A418" s="1" t="s">
        <v>250</v>
      </c>
      <c r="B418" s="1">
        <v>153</v>
      </c>
      <c r="C418" s="1" t="s">
        <v>1</v>
      </c>
      <c r="D418" s="1" t="s">
        <v>981</v>
      </c>
      <c r="E418" s="1" t="s">
        <v>153</v>
      </c>
      <c r="F418" s="1" t="s">
        <v>4</v>
      </c>
      <c r="G418" s="1">
        <v>5.1914850148300003E-2</v>
      </c>
      <c r="H418" s="1">
        <v>6.6509016577999999E-2</v>
      </c>
      <c r="I418" s="1" t="s">
        <v>252</v>
      </c>
      <c r="J418" s="1">
        <f t="shared" si="30"/>
        <v>4.9352711525064024</v>
      </c>
      <c r="K418" s="1">
        <f t="shared" si="31"/>
        <v>6.2361419870036139</v>
      </c>
      <c r="L418" s="1">
        <f t="shared" si="32"/>
        <v>6.2361419870036139</v>
      </c>
      <c r="M418" s="1">
        <f t="shared" si="33"/>
        <v>1.263586496931695</v>
      </c>
      <c r="N418" s="1">
        <f t="shared" si="34"/>
        <v>0.3375244252033045</v>
      </c>
    </row>
    <row r="419" spans="1:14">
      <c r="A419" s="1" t="s">
        <v>98</v>
      </c>
      <c r="B419" s="1">
        <v>641</v>
      </c>
      <c r="C419" s="1" t="s">
        <v>1</v>
      </c>
      <c r="D419" s="1" t="s">
        <v>815</v>
      </c>
      <c r="E419" s="1" t="s">
        <v>153</v>
      </c>
      <c r="F419" s="1" t="s">
        <v>4</v>
      </c>
      <c r="G419" s="1">
        <v>1.6564666324299999E-2</v>
      </c>
      <c r="H419" s="1">
        <v>6.6175389183300001E-2</v>
      </c>
      <c r="I419" s="1" t="s">
        <v>100</v>
      </c>
      <c r="J419" s="1">
        <f t="shared" si="30"/>
        <v>1.6294749240296349</v>
      </c>
      <c r="K419" s="1">
        <f t="shared" si="31"/>
        <v>6.2068014188538863</v>
      </c>
      <c r="L419" s="1">
        <f t="shared" si="32"/>
        <v>6.2068014188538863</v>
      </c>
      <c r="M419" s="1">
        <f t="shared" si="33"/>
        <v>3.8090806598635356</v>
      </c>
      <c r="N419" s="1">
        <f t="shared" si="34"/>
        <v>1.9294428382695994</v>
      </c>
    </row>
    <row r="420" spans="1:14">
      <c r="A420" s="1" t="s">
        <v>104</v>
      </c>
      <c r="B420" s="1">
        <v>1099</v>
      </c>
      <c r="C420" s="1" t="s">
        <v>1</v>
      </c>
      <c r="D420" s="1" t="s">
        <v>710</v>
      </c>
      <c r="E420" s="1" t="s">
        <v>24</v>
      </c>
      <c r="F420" s="1" t="s">
        <v>4</v>
      </c>
      <c r="G420" s="1">
        <v>2.8035209722599999E-2</v>
      </c>
      <c r="H420" s="1">
        <v>6.5221771114199995E-2</v>
      </c>
      <c r="I420" s="1" t="s">
        <v>105</v>
      </c>
      <c r="J420" s="1">
        <f t="shared" si="30"/>
        <v>2.7270670748879198</v>
      </c>
      <c r="K420" s="1">
        <f t="shared" si="31"/>
        <v>6.1228349704099054</v>
      </c>
      <c r="L420" s="1">
        <f t="shared" si="32"/>
        <v>6.1228349704099054</v>
      </c>
      <c r="M420" s="1">
        <f t="shared" si="33"/>
        <v>2.245208791082467</v>
      </c>
      <c r="N420" s="1">
        <f t="shared" si="34"/>
        <v>1.1668496132750641</v>
      </c>
    </row>
    <row r="421" spans="1:14">
      <c r="A421" s="1" t="s">
        <v>1114</v>
      </c>
      <c r="B421" s="1">
        <v>130</v>
      </c>
      <c r="C421" s="1" t="s">
        <v>1</v>
      </c>
      <c r="D421" s="1" t="s">
        <v>1115</v>
      </c>
      <c r="E421" s="1" t="s">
        <v>137</v>
      </c>
      <c r="F421" s="1" t="s">
        <v>4</v>
      </c>
      <c r="G421" s="1">
        <v>6.49279196808E-2</v>
      </c>
      <c r="H421" s="1">
        <v>6.3507083194900005E-2</v>
      </c>
      <c r="I421" s="1" t="s">
        <v>1116</v>
      </c>
      <c r="J421" s="1">
        <f t="shared" si="30"/>
        <v>6.0969309265796507</v>
      </c>
      <c r="K421" s="1">
        <f t="shared" si="31"/>
        <v>5.971477218949711</v>
      </c>
      <c r="L421" s="1">
        <f t="shared" si="32"/>
        <v>6.0969309265796507</v>
      </c>
      <c r="M421" s="1">
        <f t="shared" si="33"/>
        <v>0.97942346581572337</v>
      </c>
      <c r="N421" s="1">
        <f t="shared" si="34"/>
        <v>-2.9995333177603532E-2</v>
      </c>
    </row>
    <row r="422" spans="1:14">
      <c r="A422" s="1" t="s">
        <v>212</v>
      </c>
      <c r="B422" s="1">
        <v>611</v>
      </c>
      <c r="C422" s="1" t="s">
        <v>1</v>
      </c>
      <c r="D422" s="1" t="s">
        <v>213</v>
      </c>
      <c r="E422" s="1" t="s">
        <v>85</v>
      </c>
      <c r="F422" s="1" t="s">
        <v>31</v>
      </c>
      <c r="G422" s="1">
        <v>6.4293367147500002E-2</v>
      </c>
      <c r="H422" s="1">
        <v>4.2713660108999997E-2</v>
      </c>
      <c r="I422" s="1" t="s">
        <v>214</v>
      </c>
      <c r="J422" s="1">
        <f t="shared" si="30"/>
        <v>6.0409440791515907</v>
      </c>
      <c r="K422" s="1">
        <f t="shared" si="31"/>
        <v>4.096394028686162</v>
      </c>
      <c r="L422" s="1">
        <f t="shared" si="32"/>
        <v>6.0409440791515907</v>
      </c>
      <c r="M422" s="1">
        <f t="shared" si="33"/>
        <v>0.67810494105111341</v>
      </c>
      <c r="N422" s="1">
        <f t="shared" si="34"/>
        <v>-0.56041953801759248</v>
      </c>
    </row>
    <row r="423" spans="1:14">
      <c r="A423" s="1" t="s">
        <v>47</v>
      </c>
      <c r="B423" s="1">
        <v>152</v>
      </c>
      <c r="C423" s="1" t="s">
        <v>1</v>
      </c>
      <c r="D423" s="1" t="s">
        <v>1259</v>
      </c>
      <c r="E423" s="1" t="s">
        <v>1260</v>
      </c>
      <c r="F423" s="1" t="s">
        <v>31</v>
      </c>
      <c r="G423" s="1">
        <v>6.3543574456899996E-2</v>
      </c>
      <c r="H423" s="1">
        <v>2.4260693944799998E-2</v>
      </c>
      <c r="I423" s="1" t="s">
        <v>50</v>
      </c>
      <c r="J423" s="1">
        <f t="shared" si="30"/>
        <v>5.9747034332230928</v>
      </c>
      <c r="K423" s="1">
        <f t="shared" si="31"/>
        <v>2.3686053841784411</v>
      </c>
      <c r="L423" s="1">
        <f t="shared" si="32"/>
        <v>5.9747034332230928</v>
      </c>
      <c r="M423" s="1">
        <f t="shared" si="33"/>
        <v>0.39643898825295859</v>
      </c>
      <c r="N423" s="1">
        <f t="shared" si="34"/>
        <v>-1.3348292418654579</v>
      </c>
    </row>
    <row r="424" spans="1:14">
      <c r="A424" s="1" t="s">
        <v>317</v>
      </c>
      <c r="B424" s="1">
        <v>260</v>
      </c>
      <c r="C424" s="1" t="s">
        <v>1</v>
      </c>
      <c r="D424" s="1" t="s">
        <v>634</v>
      </c>
      <c r="E424" s="1" t="s">
        <v>34</v>
      </c>
      <c r="F424" s="1" t="s">
        <v>4</v>
      </c>
      <c r="G424" s="1">
        <v>6.3258061064500007E-2</v>
      </c>
      <c r="H424" s="1">
        <v>3.0160449970199999E-2</v>
      </c>
      <c r="I424" s="1" t="s">
        <v>319</v>
      </c>
      <c r="J424" s="1">
        <f t="shared" si="30"/>
        <v>5.9494551116939629</v>
      </c>
      <c r="K424" s="1">
        <f t="shared" si="31"/>
        <v>2.9277429521850182</v>
      </c>
      <c r="L424" s="1">
        <f t="shared" si="32"/>
        <v>5.9494551116939629</v>
      </c>
      <c r="M424" s="1">
        <f t="shared" si="33"/>
        <v>0.49210270473852091</v>
      </c>
      <c r="N424" s="1">
        <f t="shared" si="34"/>
        <v>-1.0229686489291101</v>
      </c>
    </row>
    <row r="425" spans="1:14">
      <c r="A425" s="1" t="s">
        <v>623</v>
      </c>
      <c r="B425" s="1">
        <v>420</v>
      </c>
      <c r="C425" s="1" t="s">
        <v>1</v>
      </c>
      <c r="D425" s="1" t="s">
        <v>624</v>
      </c>
      <c r="E425" s="1" t="s">
        <v>41</v>
      </c>
      <c r="F425" s="1" t="s">
        <v>4</v>
      </c>
      <c r="G425" s="1">
        <v>6.9819113556900004E-3</v>
      </c>
      <c r="H425" s="1">
        <v>6.3110855503899999E-2</v>
      </c>
      <c r="I425" s="1" t="s">
        <v>625</v>
      </c>
      <c r="J425" s="1">
        <f t="shared" si="30"/>
        <v>0.69335022575433569</v>
      </c>
      <c r="K425" s="1">
        <f t="shared" si="31"/>
        <v>5.9364322334933091</v>
      </c>
      <c r="L425" s="1">
        <f t="shared" si="32"/>
        <v>5.9364322334933091</v>
      </c>
      <c r="M425" s="1">
        <f t="shared" si="33"/>
        <v>8.5619532712125714</v>
      </c>
      <c r="N425" s="1">
        <f t="shared" si="34"/>
        <v>3.0979399617233567</v>
      </c>
    </row>
    <row r="426" spans="1:14">
      <c r="A426" s="1" t="s">
        <v>635</v>
      </c>
      <c r="B426" s="1">
        <v>84</v>
      </c>
      <c r="C426" s="1" t="s">
        <v>1</v>
      </c>
      <c r="D426" s="1" t="s">
        <v>1312</v>
      </c>
      <c r="E426" s="1" t="s">
        <v>10</v>
      </c>
      <c r="F426" s="1" t="s">
        <v>4</v>
      </c>
      <c r="G426" s="1">
        <v>4.3269988603900002E-2</v>
      </c>
      <c r="H426" s="1">
        <v>6.1891356663400003E-2</v>
      </c>
      <c r="I426" s="1" t="s">
        <v>637</v>
      </c>
      <c r="J426" s="1">
        <f t="shared" si="30"/>
        <v>4.147535065376867</v>
      </c>
      <c r="K426" s="1">
        <f t="shared" si="31"/>
        <v>5.8284076120433497</v>
      </c>
      <c r="L426" s="1">
        <f t="shared" si="32"/>
        <v>5.8284076120433497</v>
      </c>
      <c r="M426" s="1">
        <f t="shared" si="33"/>
        <v>1.4052702436920204</v>
      </c>
      <c r="N426" s="1">
        <f t="shared" si="34"/>
        <v>0.49084759787936821</v>
      </c>
    </row>
    <row r="427" spans="1:14">
      <c r="A427" s="1" t="s">
        <v>71</v>
      </c>
      <c r="B427" s="1">
        <v>215</v>
      </c>
      <c r="C427" s="1" t="s">
        <v>1</v>
      </c>
      <c r="D427" s="1" t="s">
        <v>537</v>
      </c>
      <c r="E427" s="1" t="s">
        <v>662</v>
      </c>
      <c r="F427" s="1" t="s">
        <v>4</v>
      </c>
      <c r="G427" s="1">
        <v>6.0824733446399999E-2</v>
      </c>
      <c r="H427" s="1">
        <v>5.8220132408699998E-2</v>
      </c>
      <c r="I427" s="1" t="s">
        <v>73</v>
      </c>
      <c r="J427" s="1">
        <f t="shared" si="30"/>
        <v>5.7337212763500558</v>
      </c>
      <c r="K427" s="1">
        <f t="shared" si="31"/>
        <v>5.5017033437249463</v>
      </c>
      <c r="L427" s="1">
        <f t="shared" si="32"/>
        <v>5.7337212763500558</v>
      </c>
      <c r="M427" s="1">
        <f t="shared" si="33"/>
        <v>0.95953449401488755</v>
      </c>
      <c r="N427" s="1">
        <f t="shared" si="34"/>
        <v>-5.9593424527440292E-2</v>
      </c>
    </row>
    <row r="428" spans="1:14">
      <c r="A428" s="1" t="s">
        <v>386</v>
      </c>
      <c r="B428" s="1">
        <v>241</v>
      </c>
      <c r="C428" s="1" t="s">
        <v>1</v>
      </c>
      <c r="D428" s="1" t="s">
        <v>387</v>
      </c>
      <c r="E428" s="1" t="s">
        <v>82</v>
      </c>
      <c r="F428" s="1" t="s">
        <v>4</v>
      </c>
      <c r="G428" s="1">
        <v>5.4694264132000001E-2</v>
      </c>
      <c r="H428" s="1">
        <v>6.0371630695599997E-2</v>
      </c>
      <c r="I428" s="1" t="s">
        <v>388</v>
      </c>
      <c r="J428" s="1">
        <f t="shared" si="30"/>
        <v>5.1857932665456072</v>
      </c>
      <c r="K428" s="1">
        <f t="shared" si="31"/>
        <v>5.6934407662336675</v>
      </c>
      <c r="L428" s="1">
        <f t="shared" si="32"/>
        <v>5.6934407662336675</v>
      </c>
      <c r="M428" s="1">
        <f t="shared" si="33"/>
        <v>1.0978919663001179</v>
      </c>
      <c r="N428" s="1">
        <f t="shared" si="34"/>
        <v>0.13473609864985661</v>
      </c>
    </row>
    <row r="429" spans="1:14">
      <c r="A429" s="1" t="s">
        <v>184</v>
      </c>
      <c r="B429" s="1">
        <v>302</v>
      </c>
      <c r="C429" s="1" t="s">
        <v>1</v>
      </c>
      <c r="D429" s="1" t="s">
        <v>185</v>
      </c>
      <c r="E429" s="1" t="s">
        <v>13</v>
      </c>
      <c r="F429" s="1" t="s">
        <v>4</v>
      </c>
      <c r="G429" s="1">
        <v>2.76647114214E-2</v>
      </c>
      <c r="H429" s="1">
        <v>5.9768982465499998E-2</v>
      </c>
      <c r="I429" s="1" t="s">
        <v>186</v>
      </c>
      <c r="J429" s="1">
        <f t="shared" si="30"/>
        <v>2.6919977998598341</v>
      </c>
      <c r="K429" s="1">
        <f t="shared" si="31"/>
        <v>5.6398123982125261</v>
      </c>
      <c r="L429" s="1">
        <f t="shared" si="32"/>
        <v>5.6398123982125261</v>
      </c>
      <c r="M429" s="1">
        <f t="shared" si="33"/>
        <v>2.0950286060806507</v>
      </c>
      <c r="N429" s="1">
        <f t="shared" si="34"/>
        <v>1.066969943002879</v>
      </c>
    </row>
    <row r="430" spans="1:14">
      <c r="A430" s="1" t="s">
        <v>25</v>
      </c>
      <c r="B430" s="1">
        <v>543</v>
      </c>
      <c r="C430" s="1" t="s">
        <v>1</v>
      </c>
      <c r="D430" s="1" t="s">
        <v>26</v>
      </c>
      <c r="E430" s="1" t="s">
        <v>10</v>
      </c>
      <c r="F430" s="1" t="s">
        <v>4</v>
      </c>
      <c r="G430" s="1">
        <v>2.10740321462E-2</v>
      </c>
      <c r="H430" s="1">
        <v>5.96339679991E-2</v>
      </c>
      <c r="I430" s="1" t="s">
        <v>27</v>
      </c>
      <c r="J430" s="1">
        <f t="shared" si="30"/>
        <v>2.0639083438352066</v>
      </c>
      <c r="K430" s="1">
        <f t="shared" si="31"/>
        <v>5.6277893876605747</v>
      </c>
      <c r="L430" s="1">
        <f t="shared" si="32"/>
        <v>5.6277893876605747</v>
      </c>
      <c r="M430" s="1">
        <f t="shared" si="33"/>
        <v>2.7267632327135587</v>
      </c>
      <c r="N430" s="1">
        <f t="shared" si="34"/>
        <v>1.447189435192838</v>
      </c>
    </row>
    <row r="431" spans="1:14">
      <c r="A431" s="1" t="s">
        <v>184</v>
      </c>
      <c r="B431" s="1">
        <v>297</v>
      </c>
      <c r="C431" s="1" t="s">
        <v>1</v>
      </c>
      <c r="D431" s="1" t="s">
        <v>185</v>
      </c>
      <c r="E431" s="1" t="s">
        <v>144</v>
      </c>
      <c r="F431" s="1" t="s">
        <v>4</v>
      </c>
      <c r="G431" s="1">
        <v>5.9267825243799997E-2</v>
      </c>
      <c r="H431" s="1">
        <v>4.0024498365499997E-2</v>
      </c>
      <c r="I431" s="1" t="s">
        <v>186</v>
      </c>
      <c r="J431" s="1">
        <f t="shared" si="30"/>
        <v>5.595169024430529</v>
      </c>
      <c r="K431" s="1">
        <f t="shared" si="31"/>
        <v>3.848418804403396</v>
      </c>
      <c r="L431" s="1">
        <f t="shared" si="32"/>
        <v>5.595169024430529</v>
      </c>
      <c r="M431" s="1">
        <f t="shared" si="33"/>
        <v>0.6878110004541077</v>
      </c>
      <c r="N431" s="1">
        <f t="shared" si="34"/>
        <v>-0.53991590520224886</v>
      </c>
    </row>
    <row r="432" spans="1:14">
      <c r="A432" s="1" t="s">
        <v>420</v>
      </c>
      <c r="B432" s="1">
        <v>437</v>
      </c>
      <c r="C432" s="1" t="s">
        <v>1</v>
      </c>
      <c r="D432" s="1" t="s">
        <v>421</v>
      </c>
      <c r="E432" s="1" t="s">
        <v>34</v>
      </c>
      <c r="F432" s="1" t="s">
        <v>4</v>
      </c>
      <c r="G432" s="1">
        <v>8.7965765632700005E-3</v>
      </c>
      <c r="H432" s="1">
        <v>5.83648536629E-2</v>
      </c>
      <c r="I432" s="1" t="s">
        <v>422</v>
      </c>
      <c r="J432" s="1">
        <f t="shared" si="30"/>
        <v>0.87198715455972742</v>
      </c>
      <c r="K432" s="1">
        <f t="shared" si="31"/>
        <v>5.5146250804630172</v>
      </c>
      <c r="L432" s="1">
        <f t="shared" si="32"/>
        <v>5.5146250804630172</v>
      </c>
      <c r="M432" s="1">
        <f t="shared" si="33"/>
        <v>6.3242044927225916</v>
      </c>
      <c r="N432" s="1">
        <f t="shared" si="34"/>
        <v>2.6608840178966306</v>
      </c>
    </row>
    <row r="433" spans="1:14">
      <c r="A433" s="1" t="s">
        <v>784</v>
      </c>
      <c r="B433" s="1">
        <v>160</v>
      </c>
      <c r="C433" s="1" t="s">
        <v>1</v>
      </c>
      <c r="D433" s="1" t="s">
        <v>785</v>
      </c>
      <c r="E433" s="1" t="s">
        <v>13</v>
      </c>
      <c r="F433" s="1" t="s">
        <v>4</v>
      </c>
      <c r="G433" s="1">
        <v>5.7670898932200003E-2</v>
      </c>
      <c r="H433" s="1">
        <v>3.4948033168700002E-3</v>
      </c>
      <c r="I433" s="1" t="s">
        <v>786</v>
      </c>
      <c r="J433" s="1">
        <f t="shared" si="30"/>
        <v>5.4526317203605785</v>
      </c>
      <c r="K433" s="1">
        <f t="shared" si="31"/>
        <v>0.34826322022979705</v>
      </c>
      <c r="L433" s="1">
        <f t="shared" si="32"/>
        <v>5.4526317203605785</v>
      </c>
      <c r="M433" s="1">
        <f t="shared" si="33"/>
        <v>6.3870666146285532E-2</v>
      </c>
      <c r="N433" s="1">
        <f t="shared" si="34"/>
        <v>-3.9687026924349453</v>
      </c>
    </row>
    <row r="434" spans="1:14">
      <c r="A434" s="1" t="s">
        <v>629</v>
      </c>
      <c r="B434" s="1">
        <v>79</v>
      </c>
      <c r="C434" s="1" t="s">
        <v>1</v>
      </c>
      <c r="D434" s="1" t="s">
        <v>1133</v>
      </c>
      <c r="E434" s="1" t="s">
        <v>24</v>
      </c>
      <c r="F434" s="1" t="s">
        <v>4</v>
      </c>
      <c r="G434" s="1">
        <v>5.7609766578499998E-2</v>
      </c>
      <c r="H434" s="1">
        <v>2.8132489700499998E-2</v>
      </c>
      <c r="I434" s="1" t="s">
        <v>630</v>
      </c>
      <c r="J434" s="1">
        <f t="shared" si="30"/>
        <v>5.447166658159257</v>
      </c>
      <c r="K434" s="1">
        <f t="shared" si="31"/>
        <v>2.7362708583107929</v>
      </c>
      <c r="L434" s="1">
        <f t="shared" si="32"/>
        <v>5.447166658159257</v>
      </c>
      <c r="M434" s="1">
        <f t="shared" si="33"/>
        <v>0.50232919791652786</v>
      </c>
      <c r="N434" s="1">
        <f t="shared" si="34"/>
        <v>-0.99329496069957046</v>
      </c>
    </row>
    <row r="435" spans="1:14">
      <c r="A435" s="1" t="s">
        <v>680</v>
      </c>
      <c r="B435" s="1">
        <v>416</v>
      </c>
      <c r="C435" s="1" t="s">
        <v>1</v>
      </c>
      <c r="D435" s="1" t="s">
        <v>681</v>
      </c>
      <c r="E435" s="1" t="s">
        <v>21</v>
      </c>
      <c r="F435" s="1" t="s">
        <v>31</v>
      </c>
      <c r="G435" s="1">
        <v>2.9664953676799999E-2</v>
      </c>
      <c r="H435" s="1">
        <v>5.7527174959300001E-2</v>
      </c>
      <c r="I435" s="1" t="s">
        <v>682</v>
      </c>
      <c r="J435" s="1">
        <f t="shared" si="30"/>
        <v>2.8810297535009126</v>
      </c>
      <c r="K435" s="1">
        <f t="shared" si="31"/>
        <v>5.4397821939198856</v>
      </c>
      <c r="L435" s="1">
        <f t="shared" si="32"/>
        <v>5.4397821939198856</v>
      </c>
      <c r="M435" s="1">
        <f t="shared" si="33"/>
        <v>1.8881381517527471</v>
      </c>
      <c r="N435" s="1">
        <f t="shared" si="34"/>
        <v>0.91696432802432426</v>
      </c>
    </row>
    <row r="436" spans="1:14">
      <c r="A436" s="1" t="s">
        <v>417</v>
      </c>
      <c r="B436" s="1">
        <v>221</v>
      </c>
      <c r="C436" s="1" t="s">
        <v>1</v>
      </c>
      <c r="D436" s="1" t="s">
        <v>418</v>
      </c>
      <c r="E436" s="1" t="s">
        <v>153</v>
      </c>
      <c r="F436" s="1" t="s">
        <v>4</v>
      </c>
      <c r="G436" s="1">
        <v>4.3088742964199997E-2</v>
      </c>
      <c r="H436" s="1">
        <v>5.6927072499600002E-2</v>
      </c>
      <c r="I436" s="1" t="s">
        <v>419</v>
      </c>
      <c r="J436" s="1">
        <f t="shared" si="30"/>
        <v>4.1308798752589793</v>
      </c>
      <c r="K436" s="1">
        <f t="shared" si="31"/>
        <v>5.3860927570876989</v>
      </c>
      <c r="L436" s="1">
        <f t="shared" si="32"/>
        <v>5.3860927570876989</v>
      </c>
      <c r="M436" s="1">
        <f t="shared" si="33"/>
        <v>1.3038609012444415</v>
      </c>
      <c r="N436" s="1">
        <f t="shared" si="34"/>
        <v>0.38278996789046726</v>
      </c>
    </row>
    <row r="437" spans="1:14">
      <c r="A437" s="1" t="s">
        <v>1061</v>
      </c>
      <c r="B437" s="1">
        <v>111</v>
      </c>
      <c r="C437" s="1" t="s">
        <v>1</v>
      </c>
      <c r="D437" s="1" t="s">
        <v>1062</v>
      </c>
      <c r="E437" s="1" t="s">
        <v>13</v>
      </c>
      <c r="F437" s="1" t="s">
        <v>4</v>
      </c>
      <c r="G437" s="1">
        <v>5.5721459942500003E-2</v>
      </c>
      <c r="H437" s="1">
        <v>4.1365489510900001E-2</v>
      </c>
      <c r="I437" s="1" t="s">
        <v>1063</v>
      </c>
      <c r="J437" s="1">
        <f t="shared" si="30"/>
        <v>5.2780455884201576</v>
      </c>
      <c r="K437" s="1">
        <f t="shared" si="31"/>
        <v>3.9722354857686142</v>
      </c>
      <c r="L437" s="1">
        <f t="shared" si="32"/>
        <v>5.2780455884201576</v>
      </c>
      <c r="M437" s="1">
        <f t="shared" si="33"/>
        <v>0.7525959030144711</v>
      </c>
      <c r="N437" s="1">
        <f t="shared" si="34"/>
        <v>-0.41005265921103062</v>
      </c>
    </row>
    <row r="438" spans="1:14">
      <c r="A438" s="1" t="s">
        <v>539</v>
      </c>
      <c r="B438" s="1">
        <v>360</v>
      </c>
      <c r="C438" s="1" t="s">
        <v>1</v>
      </c>
      <c r="D438" s="1" t="s">
        <v>540</v>
      </c>
      <c r="E438" s="1" t="s">
        <v>6</v>
      </c>
      <c r="F438" s="1" t="s">
        <v>4</v>
      </c>
      <c r="G438" s="1">
        <v>5.4966274200199998E-2</v>
      </c>
      <c r="H438" s="1">
        <v>3.1474567568400003E-2</v>
      </c>
      <c r="I438" s="1" t="s">
        <v>541</v>
      </c>
      <c r="J438" s="1">
        <f t="shared" si="30"/>
        <v>5.2102399426817216</v>
      </c>
      <c r="K438" s="1">
        <f t="shared" si="31"/>
        <v>3.0514147956743329</v>
      </c>
      <c r="L438" s="1">
        <f t="shared" si="32"/>
        <v>5.2102399426817216</v>
      </c>
      <c r="M438" s="1">
        <f t="shared" si="33"/>
        <v>0.58565724980868406</v>
      </c>
      <c r="N438" s="1">
        <f t="shared" si="34"/>
        <v>-0.77187150646684388</v>
      </c>
    </row>
    <row r="439" spans="1:14">
      <c r="A439" s="1" t="s">
        <v>121</v>
      </c>
      <c r="B439" s="1">
        <v>260</v>
      </c>
      <c r="C439" s="1" t="s">
        <v>1</v>
      </c>
      <c r="D439" s="1" t="s">
        <v>621</v>
      </c>
      <c r="E439" s="1" t="s">
        <v>85</v>
      </c>
      <c r="F439" s="1" t="s">
        <v>4</v>
      </c>
      <c r="G439" s="1">
        <v>5.4529947851000002E-2</v>
      </c>
      <c r="H439" s="1">
        <v>2.2387578636300001E-2</v>
      </c>
      <c r="I439" s="1" t="s">
        <v>123</v>
      </c>
      <c r="J439" s="1">
        <f t="shared" si="30"/>
        <v>5.171019368594056</v>
      </c>
      <c r="K439" s="1">
        <f t="shared" si="31"/>
        <v>2.1897349991440054</v>
      </c>
      <c r="L439" s="1">
        <f t="shared" si="32"/>
        <v>5.171019368594056</v>
      </c>
      <c r="M439" s="1">
        <f t="shared" si="33"/>
        <v>0.42346292733754942</v>
      </c>
      <c r="N439" s="1">
        <f t="shared" si="34"/>
        <v>-1.2396924225846508</v>
      </c>
    </row>
    <row r="440" spans="1:14">
      <c r="A440" s="1" t="s">
        <v>546</v>
      </c>
      <c r="B440" s="1">
        <v>613</v>
      </c>
      <c r="C440" s="1" t="s">
        <v>1</v>
      </c>
      <c r="D440" s="1" t="s">
        <v>1074</v>
      </c>
      <c r="E440" s="1" t="s">
        <v>49</v>
      </c>
      <c r="F440" s="1" t="s">
        <v>4</v>
      </c>
      <c r="G440" s="1">
        <v>2.71307244531E-2</v>
      </c>
      <c r="H440" s="1">
        <v>5.4266306345900003E-2</v>
      </c>
      <c r="I440" s="1" t="s">
        <v>548</v>
      </c>
      <c r="J440" s="1">
        <f t="shared" si="30"/>
        <v>2.6414091027747091</v>
      </c>
      <c r="K440" s="1">
        <f t="shared" si="31"/>
        <v>5.1473053837780034</v>
      </c>
      <c r="L440" s="1">
        <f t="shared" si="32"/>
        <v>5.1473053837780034</v>
      </c>
      <c r="M440" s="1">
        <f t="shared" si="33"/>
        <v>1.9486967688461954</v>
      </c>
      <c r="N440" s="1">
        <f t="shared" si="34"/>
        <v>0.96250961439425942</v>
      </c>
    </row>
    <row r="441" spans="1:14">
      <c r="A441" s="1" t="s">
        <v>47</v>
      </c>
      <c r="B441" s="1">
        <v>409</v>
      </c>
      <c r="C441" s="1" t="s">
        <v>1</v>
      </c>
      <c r="D441" s="1" t="s">
        <v>745</v>
      </c>
      <c r="E441" s="1" t="s">
        <v>78</v>
      </c>
      <c r="F441" s="1" t="s">
        <v>4</v>
      </c>
      <c r="G441" s="1">
        <v>5.3916319497200001E-2</v>
      </c>
      <c r="H441" s="1">
        <v>5.29798613881E-2</v>
      </c>
      <c r="I441" s="1" t="s">
        <v>50</v>
      </c>
      <c r="J441" s="1">
        <f t="shared" si="30"/>
        <v>5.1158064923904272</v>
      </c>
      <c r="K441" s="1">
        <f t="shared" si="31"/>
        <v>5.0314220937007121</v>
      </c>
      <c r="L441" s="1">
        <f t="shared" si="32"/>
        <v>5.1158064923904272</v>
      </c>
      <c r="M441" s="1">
        <f t="shared" si="33"/>
        <v>0.98350516212541783</v>
      </c>
      <c r="N441" s="1">
        <f t="shared" si="34"/>
        <v>-2.3995470087475296E-2</v>
      </c>
    </row>
    <row r="442" spans="1:14">
      <c r="A442" s="1" t="s">
        <v>106</v>
      </c>
      <c r="B442" s="1">
        <v>176</v>
      </c>
      <c r="C442" s="1" t="s">
        <v>1</v>
      </c>
      <c r="D442" s="1" t="s">
        <v>107</v>
      </c>
      <c r="E442" s="1" t="s">
        <v>24</v>
      </c>
      <c r="F442" s="1" t="s">
        <v>4</v>
      </c>
      <c r="G442" s="1">
        <v>4.8253609141100003E-2</v>
      </c>
      <c r="H442" s="1">
        <v>5.3537219131E-2</v>
      </c>
      <c r="I442" s="1" t="s">
        <v>108</v>
      </c>
      <c r="J442" s="1">
        <f t="shared" si="30"/>
        <v>4.6032380637961463</v>
      </c>
      <c r="K442" s="1">
        <f t="shared" si="31"/>
        <v>5.0816637664836994</v>
      </c>
      <c r="L442" s="1">
        <f t="shared" si="32"/>
        <v>5.0816637664836994</v>
      </c>
      <c r="M442" s="1">
        <f t="shared" si="33"/>
        <v>1.1039324267085615</v>
      </c>
      <c r="N442" s="1">
        <f t="shared" si="34"/>
        <v>0.14265186538050803</v>
      </c>
    </row>
    <row r="443" spans="1:14">
      <c r="A443" s="1" t="s">
        <v>951</v>
      </c>
      <c r="B443" s="1">
        <v>76</v>
      </c>
      <c r="C443" s="1" t="s">
        <v>1</v>
      </c>
      <c r="D443" s="1" t="s">
        <v>952</v>
      </c>
      <c r="E443" s="1" t="s">
        <v>13</v>
      </c>
      <c r="F443" s="1" t="s">
        <v>31</v>
      </c>
      <c r="G443" s="1">
        <v>5.3341915216300002E-2</v>
      </c>
      <c r="H443" s="1">
        <v>1.26997697455E-2</v>
      </c>
      <c r="I443" s="1" t="s">
        <v>953</v>
      </c>
      <c r="J443" s="1">
        <f t="shared" si="30"/>
        <v>5.0640646162216409</v>
      </c>
      <c r="K443" s="1">
        <f t="shared" si="31"/>
        <v>1.2540508179133445</v>
      </c>
      <c r="L443" s="1">
        <f t="shared" si="32"/>
        <v>5.0640646162216409</v>
      </c>
      <c r="M443" s="1">
        <f t="shared" si="33"/>
        <v>0.24763720705621778</v>
      </c>
      <c r="N443" s="1">
        <f t="shared" si="34"/>
        <v>-2.0137000016488193</v>
      </c>
    </row>
    <row r="444" spans="1:14">
      <c r="A444" s="1" t="s">
        <v>482</v>
      </c>
      <c r="B444" s="1">
        <v>165</v>
      </c>
      <c r="C444" s="1" t="s">
        <v>1</v>
      </c>
      <c r="D444" s="1" t="s">
        <v>483</v>
      </c>
      <c r="E444" s="1" t="s">
        <v>6</v>
      </c>
      <c r="F444" s="1" t="s">
        <v>4</v>
      </c>
      <c r="G444" s="1">
        <v>2.4336780412900001E-2</v>
      </c>
      <c r="H444" s="1">
        <v>5.2687540954400001E-2</v>
      </c>
      <c r="I444" s="1" t="s">
        <v>484</v>
      </c>
      <c r="J444" s="1">
        <f t="shared" si="30"/>
        <v>2.3758573233199818</v>
      </c>
      <c r="K444" s="1">
        <f t="shared" si="31"/>
        <v>5.0050503026407815</v>
      </c>
      <c r="L444" s="1">
        <f t="shared" si="32"/>
        <v>5.0050503026407815</v>
      </c>
      <c r="M444" s="1">
        <f t="shared" si="33"/>
        <v>2.1066291538276429</v>
      </c>
      <c r="N444" s="1">
        <f t="shared" si="34"/>
        <v>1.0749363677752024</v>
      </c>
    </row>
    <row r="445" spans="1:14">
      <c r="A445" s="1" t="s">
        <v>546</v>
      </c>
      <c r="B445" s="1">
        <v>555</v>
      </c>
      <c r="C445" s="1" t="s">
        <v>1</v>
      </c>
      <c r="D445" s="1" t="s">
        <v>547</v>
      </c>
      <c r="E445" s="1" t="s">
        <v>41</v>
      </c>
      <c r="F445" s="1" t="s">
        <v>31</v>
      </c>
      <c r="G445" s="1">
        <v>8.9662241469599998E-3</v>
      </c>
      <c r="H445" s="1">
        <v>5.2344325353099998E-2</v>
      </c>
      <c r="I445" s="1" t="s">
        <v>548</v>
      </c>
      <c r="J445" s="1">
        <f t="shared" si="30"/>
        <v>0.88865453891091151</v>
      </c>
      <c r="K445" s="1">
        <f t="shared" si="31"/>
        <v>4.9740682865882864</v>
      </c>
      <c r="L445" s="1">
        <f t="shared" si="32"/>
        <v>4.9740682865882864</v>
      </c>
      <c r="M445" s="1">
        <f t="shared" si="33"/>
        <v>5.5973025160983747</v>
      </c>
      <c r="N445" s="1">
        <f t="shared" si="34"/>
        <v>2.4847317228417767</v>
      </c>
    </row>
    <row r="446" spans="1:14">
      <c r="A446" s="1" t="s">
        <v>1151</v>
      </c>
      <c r="B446" s="1">
        <v>125</v>
      </c>
      <c r="C446" s="1" t="s">
        <v>1</v>
      </c>
      <c r="D446" s="1" t="s">
        <v>1152</v>
      </c>
      <c r="E446" s="1" t="s">
        <v>134</v>
      </c>
      <c r="F446" s="1" t="s">
        <v>4</v>
      </c>
      <c r="G446" s="1">
        <v>5.1170994794499998E-2</v>
      </c>
      <c r="H446" s="1">
        <v>2.6967459694900001E-2</v>
      </c>
      <c r="I446" s="1" t="s">
        <v>1153</v>
      </c>
      <c r="J446" s="1">
        <f t="shared" si="30"/>
        <v>4.8679991217322103</v>
      </c>
      <c r="K446" s="1">
        <f t="shared" si="31"/>
        <v>2.6259312737047886</v>
      </c>
      <c r="L446" s="1">
        <f t="shared" si="32"/>
        <v>4.8679991217322103</v>
      </c>
      <c r="M446" s="1">
        <f t="shared" si="33"/>
        <v>0.53942722832094248</v>
      </c>
      <c r="N446" s="1">
        <f t="shared" si="34"/>
        <v>-0.89049974948705968</v>
      </c>
    </row>
    <row r="447" spans="1:14">
      <c r="A447" s="1" t="s">
        <v>570</v>
      </c>
      <c r="B447" s="1">
        <v>298</v>
      </c>
      <c r="C447" s="1" t="s">
        <v>1</v>
      </c>
      <c r="D447" s="1" t="s">
        <v>571</v>
      </c>
      <c r="E447" s="1" t="s">
        <v>17</v>
      </c>
      <c r="F447" s="1" t="s">
        <v>4</v>
      </c>
      <c r="G447" s="1">
        <v>5.07865397966E-2</v>
      </c>
      <c r="H447" s="1">
        <v>2.2633896615099999E-2</v>
      </c>
      <c r="I447" s="1" t="s">
        <v>572</v>
      </c>
      <c r="J447" s="1">
        <f t="shared" si="30"/>
        <v>4.8331928391879391</v>
      </c>
      <c r="K447" s="1">
        <f t="shared" si="31"/>
        <v>2.2132941896428227</v>
      </c>
      <c r="L447" s="1">
        <f t="shared" si="32"/>
        <v>4.8331928391879391</v>
      </c>
      <c r="M447" s="1">
        <f t="shared" si="33"/>
        <v>0.45793624696644525</v>
      </c>
      <c r="N447" s="1">
        <f t="shared" si="34"/>
        <v>-1.1267813319088784</v>
      </c>
    </row>
    <row r="448" spans="1:14">
      <c r="A448" s="1" t="s">
        <v>184</v>
      </c>
      <c r="B448" s="1">
        <v>75</v>
      </c>
      <c r="C448" s="1" t="s">
        <v>1</v>
      </c>
      <c r="D448" s="1" t="s">
        <v>911</v>
      </c>
      <c r="E448" s="1" t="s">
        <v>137</v>
      </c>
      <c r="F448" s="1" t="s">
        <v>4</v>
      </c>
      <c r="G448" s="1">
        <v>5.0149010195000003E-2</v>
      </c>
      <c r="H448" s="1">
        <v>2.3101938475899999E-2</v>
      </c>
      <c r="I448" s="1" t="s">
        <v>186</v>
      </c>
      <c r="J448" s="1">
        <f t="shared" si="30"/>
        <v>4.775418508054198</v>
      </c>
      <c r="K448" s="1">
        <f t="shared" si="31"/>
        <v>2.2580290005426655</v>
      </c>
      <c r="L448" s="1">
        <f t="shared" si="32"/>
        <v>4.775418508054198</v>
      </c>
      <c r="M448" s="1">
        <f t="shared" si="33"/>
        <v>0.47284421181814423</v>
      </c>
      <c r="N448" s="1">
        <f t="shared" si="34"/>
        <v>-1.0805631583805404</v>
      </c>
    </row>
    <row r="449" spans="1:14">
      <c r="A449" s="1" t="s">
        <v>101</v>
      </c>
      <c r="B449" s="1">
        <v>290</v>
      </c>
      <c r="C449" s="1" t="s">
        <v>1</v>
      </c>
      <c r="D449" s="1" t="s">
        <v>558</v>
      </c>
      <c r="E449" s="1" t="s">
        <v>153</v>
      </c>
      <c r="F449" s="1" t="s">
        <v>31</v>
      </c>
      <c r="G449" s="1">
        <v>4.6403135736699998E-2</v>
      </c>
      <c r="H449" s="1">
        <v>5.0124767929499998E-2</v>
      </c>
      <c r="I449" s="1" t="s">
        <v>103</v>
      </c>
      <c r="J449" s="1">
        <f t="shared" si="30"/>
        <v>4.4345371446188144</v>
      </c>
      <c r="K449" s="1">
        <f t="shared" si="31"/>
        <v>4.7732202363276821</v>
      </c>
      <c r="L449" s="1">
        <f t="shared" si="32"/>
        <v>4.7732202363276821</v>
      </c>
      <c r="M449" s="1">
        <f t="shared" si="33"/>
        <v>1.0763739440360423</v>
      </c>
      <c r="N449" s="1">
        <f t="shared" si="34"/>
        <v>0.10617937295368887</v>
      </c>
    </row>
    <row r="450" spans="1:14">
      <c r="A450" s="1" t="s">
        <v>145</v>
      </c>
      <c r="B450" s="1">
        <v>150</v>
      </c>
      <c r="C450" s="1" t="s">
        <v>1</v>
      </c>
      <c r="D450" s="1" t="s">
        <v>146</v>
      </c>
      <c r="E450" s="1" t="s">
        <v>144</v>
      </c>
      <c r="F450" s="1" t="s">
        <v>4</v>
      </c>
      <c r="G450" s="1">
        <v>4.9936890993300002E-2</v>
      </c>
      <c r="H450" s="1">
        <v>3.2188889003400001E-2</v>
      </c>
      <c r="I450" s="1" t="s">
        <v>147</v>
      </c>
      <c r="J450" s="1">
        <f t="shared" ref="J450:J513" si="35">100*G450/(1+G450)</f>
        <v>4.756180244896135</v>
      </c>
      <c r="K450" s="1">
        <f t="shared" ref="K450:K513" si="36">100*H450/(1+H450)</f>
        <v>3.118507605180584</v>
      </c>
      <c r="L450" s="1">
        <f t="shared" ref="L450:L513" si="37">MAX(J450,K450)</f>
        <v>4.756180244896135</v>
      </c>
      <c r="M450" s="1">
        <f t="shared" ref="M450:M513" si="38">K450/J450</f>
        <v>0.65567481563110641</v>
      </c>
      <c r="N450" s="1">
        <f t="shared" ref="N450:N513" si="39">LOG(M450,2)</f>
        <v>-0.60894761265601693</v>
      </c>
    </row>
    <row r="451" spans="1:14">
      <c r="A451" s="1" t="s">
        <v>313</v>
      </c>
      <c r="B451" s="1">
        <v>173</v>
      </c>
      <c r="C451" s="1" t="s">
        <v>1</v>
      </c>
      <c r="D451" s="1" t="s">
        <v>661</v>
      </c>
      <c r="E451" s="1" t="s">
        <v>662</v>
      </c>
      <c r="F451" s="1" t="s">
        <v>4</v>
      </c>
      <c r="G451" s="1">
        <v>4.9708688388900003E-2</v>
      </c>
      <c r="H451" s="1">
        <v>3.2801488410400002E-2</v>
      </c>
      <c r="I451" s="1" t="s">
        <v>315</v>
      </c>
      <c r="J451" s="1">
        <f t="shared" si="35"/>
        <v>4.7354746072639671</v>
      </c>
      <c r="K451" s="1">
        <f t="shared" si="36"/>
        <v>3.1759722249127718</v>
      </c>
      <c r="L451" s="1">
        <f t="shared" si="37"/>
        <v>4.7354746072639671</v>
      </c>
      <c r="M451" s="1">
        <f t="shared" si="38"/>
        <v>0.67067664559767648</v>
      </c>
      <c r="N451" s="1">
        <f t="shared" si="39"/>
        <v>-0.57631072970220187</v>
      </c>
    </row>
    <row r="452" spans="1:14">
      <c r="A452" s="1" t="s">
        <v>245</v>
      </c>
      <c r="B452" s="1">
        <v>288</v>
      </c>
      <c r="C452" s="1" t="s">
        <v>1</v>
      </c>
      <c r="D452" s="1" t="s">
        <v>246</v>
      </c>
      <c r="E452" s="1" t="s">
        <v>10</v>
      </c>
      <c r="F452" s="1" t="s">
        <v>4</v>
      </c>
      <c r="G452" s="1">
        <v>4.9651522825699998E-2</v>
      </c>
      <c r="H452" s="1">
        <v>2.54769583065E-2</v>
      </c>
      <c r="I452" s="1" t="s">
        <v>247</v>
      </c>
      <c r="J452" s="1">
        <f t="shared" si="35"/>
        <v>4.7302863613284059</v>
      </c>
      <c r="K452" s="1">
        <f t="shared" si="36"/>
        <v>2.4844008536840581</v>
      </c>
      <c r="L452" s="1">
        <f t="shared" si="37"/>
        <v>4.7302863613284059</v>
      </c>
      <c r="M452" s="1">
        <f t="shared" si="38"/>
        <v>0.52521151235046248</v>
      </c>
      <c r="N452" s="1">
        <f t="shared" si="39"/>
        <v>-0.92902955521998254</v>
      </c>
    </row>
    <row r="453" spans="1:14">
      <c r="A453" s="1" t="s">
        <v>956</v>
      </c>
      <c r="B453" s="1">
        <v>1361</v>
      </c>
      <c r="C453" s="1" t="s">
        <v>1</v>
      </c>
      <c r="D453" s="1" t="s">
        <v>1271</v>
      </c>
      <c r="E453" s="1" t="s">
        <v>10</v>
      </c>
      <c r="F453" s="1" t="s">
        <v>4</v>
      </c>
      <c r="G453" s="1">
        <v>4.9540068553799999E-2</v>
      </c>
      <c r="H453" s="1">
        <v>3.2402433102500003E-2</v>
      </c>
      <c r="I453" s="1" t="s">
        <v>958</v>
      </c>
      <c r="J453" s="1">
        <f t="shared" si="35"/>
        <v>4.7201693425638425</v>
      </c>
      <c r="K453" s="1">
        <f t="shared" si="36"/>
        <v>3.1385467588570664</v>
      </c>
      <c r="L453" s="1">
        <f t="shared" si="37"/>
        <v>4.7201693425638425</v>
      </c>
      <c r="M453" s="1">
        <f t="shared" si="38"/>
        <v>0.66492249135119164</v>
      </c>
      <c r="N453" s="1">
        <f t="shared" si="39"/>
        <v>-0.58874191646962648</v>
      </c>
    </row>
    <row r="454" spans="1:14">
      <c r="A454" s="1" t="s">
        <v>109</v>
      </c>
      <c r="B454" s="1">
        <v>129</v>
      </c>
      <c r="C454" s="1" t="s">
        <v>1</v>
      </c>
      <c r="D454" s="1" t="s">
        <v>733</v>
      </c>
      <c r="E454" s="1" t="s">
        <v>17</v>
      </c>
      <c r="F454" s="1" t="s">
        <v>4</v>
      </c>
      <c r="G454" s="1">
        <v>1.8783850057599999E-2</v>
      </c>
      <c r="H454" s="1">
        <v>4.9441828056800002E-2</v>
      </c>
      <c r="I454" s="1" t="s">
        <v>111</v>
      </c>
      <c r="J454" s="1">
        <f t="shared" si="35"/>
        <v>1.8437522401378854</v>
      </c>
      <c r="K454" s="1">
        <f t="shared" si="36"/>
        <v>4.7112499935655325</v>
      </c>
      <c r="L454" s="1">
        <f t="shared" si="37"/>
        <v>4.7112499935655325</v>
      </c>
      <c r="M454" s="1">
        <f t="shared" si="38"/>
        <v>2.5552511291935844</v>
      </c>
      <c r="N454" s="1">
        <f t="shared" si="39"/>
        <v>1.3534650856983663</v>
      </c>
    </row>
    <row r="455" spans="1:14">
      <c r="A455" s="1" t="s">
        <v>756</v>
      </c>
      <c r="B455" s="1">
        <v>438</v>
      </c>
      <c r="C455" s="1" t="s">
        <v>1</v>
      </c>
      <c r="D455" s="1" t="s">
        <v>963</v>
      </c>
      <c r="E455" s="1" t="s">
        <v>38</v>
      </c>
      <c r="F455" s="1" t="s">
        <v>4</v>
      </c>
      <c r="G455" s="1">
        <v>4.77868763392E-2</v>
      </c>
      <c r="H455" s="1">
        <v>4.9248049592199999E-2</v>
      </c>
      <c r="I455" s="1" t="s">
        <v>758</v>
      </c>
      <c r="J455" s="1">
        <f t="shared" si="35"/>
        <v>4.560743927826211</v>
      </c>
      <c r="K455" s="1">
        <f t="shared" si="36"/>
        <v>4.6936517643602684</v>
      </c>
      <c r="L455" s="1">
        <f t="shared" si="37"/>
        <v>4.6936517643602684</v>
      </c>
      <c r="M455" s="1">
        <f t="shared" si="38"/>
        <v>1.0291417011429109</v>
      </c>
      <c r="N455" s="1">
        <f t="shared" si="39"/>
        <v>4.1441638657117273E-2</v>
      </c>
    </row>
    <row r="456" spans="1:14">
      <c r="A456" s="1" t="s">
        <v>513</v>
      </c>
      <c r="B456" s="1">
        <v>79</v>
      </c>
      <c r="C456" s="1" t="s">
        <v>1</v>
      </c>
      <c r="D456" s="1" t="s">
        <v>687</v>
      </c>
      <c r="E456" s="1" t="s">
        <v>3</v>
      </c>
      <c r="F456" s="1" t="s">
        <v>4</v>
      </c>
      <c r="G456" s="1">
        <v>4.9009177492600003E-2</v>
      </c>
      <c r="H456" s="1">
        <v>1.26107283465E-2</v>
      </c>
      <c r="I456" s="1" t="s">
        <v>515</v>
      </c>
      <c r="J456" s="1">
        <f t="shared" si="35"/>
        <v>4.6719493541271451</v>
      </c>
      <c r="K456" s="1">
        <f t="shared" si="36"/>
        <v>1.2453678391391485</v>
      </c>
      <c r="L456" s="1">
        <f t="shared" si="37"/>
        <v>4.6719493541271451</v>
      </c>
      <c r="M456" s="1">
        <f t="shared" si="38"/>
        <v>0.26656278669609407</v>
      </c>
      <c r="N456" s="1">
        <f t="shared" si="39"/>
        <v>-1.9074527067947764</v>
      </c>
    </row>
    <row r="457" spans="1:14">
      <c r="A457" s="1" t="s">
        <v>0</v>
      </c>
      <c r="B457" s="1">
        <v>80</v>
      </c>
      <c r="C457" s="1" t="s">
        <v>1</v>
      </c>
      <c r="D457" s="1" t="s">
        <v>291</v>
      </c>
      <c r="E457" s="1" t="s">
        <v>3</v>
      </c>
      <c r="F457" s="1" t="s">
        <v>4</v>
      </c>
      <c r="G457" s="1">
        <v>4.84897943846E-2</v>
      </c>
      <c r="H457" s="1">
        <v>2.8628070494900001E-2</v>
      </c>
      <c r="I457" s="1" t="s">
        <v>5</v>
      </c>
      <c r="J457" s="1">
        <f t="shared" si="35"/>
        <v>4.6247273597031588</v>
      </c>
      <c r="K457" s="1">
        <f t="shared" si="36"/>
        <v>2.7831313684766821</v>
      </c>
      <c r="L457" s="1">
        <f t="shared" si="37"/>
        <v>4.6247273597031588</v>
      </c>
      <c r="M457" s="1">
        <f t="shared" si="38"/>
        <v>0.60179360900862255</v>
      </c>
      <c r="N457" s="1">
        <f t="shared" si="39"/>
        <v>-0.73265930942004331</v>
      </c>
    </row>
    <row r="458" spans="1:14">
      <c r="A458" s="1" t="s">
        <v>277</v>
      </c>
      <c r="B458" s="1">
        <v>759</v>
      </c>
      <c r="C458" s="1" t="s">
        <v>1</v>
      </c>
      <c r="D458" s="1" t="s">
        <v>278</v>
      </c>
      <c r="E458" s="1" t="s">
        <v>3</v>
      </c>
      <c r="F458" s="1" t="s">
        <v>4</v>
      </c>
      <c r="G458" s="1">
        <v>4.0371084981599997E-2</v>
      </c>
      <c r="H458" s="1">
        <v>4.82867437338E-2</v>
      </c>
      <c r="I458" s="1" t="s">
        <v>279</v>
      </c>
      <c r="J458" s="1">
        <f t="shared" si="35"/>
        <v>3.8804505012088066</v>
      </c>
      <c r="K458" s="1">
        <f t="shared" si="36"/>
        <v>4.6062533960709757</v>
      </c>
      <c r="L458" s="1">
        <f t="shared" si="37"/>
        <v>4.6062533960709757</v>
      </c>
      <c r="M458" s="1">
        <f t="shared" si="38"/>
        <v>1.1870408847210068</v>
      </c>
      <c r="N458" s="1">
        <f t="shared" si="39"/>
        <v>0.24736962593891818</v>
      </c>
    </row>
    <row r="459" spans="1:14">
      <c r="A459" s="1" t="s">
        <v>420</v>
      </c>
      <c r="B459" s="1">
        <v>174</v>
      </c>
      <c r="C459" s="1" t="s">
        <v>1</v>
      </c>
      <c r="D459" s="1" t="s">
        <v>1164</v>
      </c>
      <c r="E459" s="1" t="s">
        <v>153</v>
      </c>
      <c r="F459" s="1" t="s">
        <v>4</v>
      </c>
      <c r="G459" s="1">
        <v>4.8209670234899998E-2</v>
      </c>
      <c r="H459" s="1">
        <v>1.9001703856400001E-2</v>
      </c>
      <c r="I459" s="1" t="s">
        <v>422</v>
      </c>
      <c r="J459" s="1">
        <f t="shared" si="35"/>
        <v>4.5992392174836914</v>
      </c>
      <c r="K459" s="1">
        <f t="shared" si="36"/>
        <v>1.8647372015658339</v>
      </c>
      <c r="L459" s="1">
        <f t="shared" si="37"/>
        <v>4.5992392174836914</v>
      </c>
      <c r="M459" s="1">
        <f t="shared" si="38"/>
        <v>0.40544470800239391</v>
      </c>
      <c r="N459" s="1">
        <f t="shared" si="39"/>
        <v>-1.3024229127006228</v>
      </c>
    </row>
    <row r="460" spans="1:14">
      <c r="A460" s="1" t="s">
        <v>884</v>
      </c>
      <c r="B460" s="1">
        <v>408</v>
      </c>
      <c r="C460" s="1" t="s">
        <v>1</v>
      </c>
      <c r="D460" s="1" t="s">
        <v>1134</v>
      </c>
      <c r="E460" s="1" t="s">
        <v>134</v>
      </c>
      <c r="F460" s="1" t="s">
        <v>4</v>
      </c>
      <c r="G460" s="1">
        <v>4.5749264926899999E-2</v>
      </c>
      <c r="H460" s="1">
        <v>4.8009417994799998E-2</v>
      </c>
      <c r="I460" s="1" t="s">
        <v>886</v>
      </c>
      <c r="J460" s="1">
        <f t="shared" si="35"/>
        <v>4.3747833693287808</v>
      </c>
      <c r="K460" s="1">
        <f t="shared" si="36"/>
        <v>4.5810101675096018</v>
      </c>
      <c r="L460" s="1">
        <f t="shared" si="37"/>
        <v>4.5810101675096018</v>
      </c>
      <c r="M460" s="1">
        <f t="shared" si="38"/>
        <v>1.0471398880288927</v>
      </c>
      <c r="N460" s="1">
        <f t="shared" si="39"/>
        <v>6.6454185616018333E-2</v>
      </c>
    </row>
    <row r="461" spans="1:14">
      <c r="A461" s="1" t="s">
        <v>476</v>
      </c>
      <c r="B461" s="1">
        <v>117</v>
      </c>
      <c r="C461" s="1" t="s">
        <v>1</v>
      </c>
      <c r="D461" s="1" t="s">
        <v>477</v>
      </c>
      <c r="E461" s="1" t="s">
        <v>10</v>
      </c>
      <c r="F461" s="1" t="s">
        <v>4</v>
      </c>
      <c r="G461" s="1">
        <v>4.7574342901099999E-2</v>
      </c>
      <c r="H461" s="1">
        <v>4.2189410860399998E-2</v>
      </c>
      <c r="I461" s="1" t="s">
        <v>478</v>
      </c>
      <c r="J461" s="1">
        <f t="shared" si="35"/>
        <v>4.5413810698484651</v>
      </c>
      <c r="K461" s="1">
        <f t="shared" si="36"/>
        <v>4.0481519405929971</v>
      </c>
      <c r="L461" s="1">
        <f t="shared" si="37"/>
        <v>4.5413810698484651</v>
      </c>
      <c r="M461" s="1">
        <f t="shared" si="38"/>
        <v>0.89139226114933234</v>
      </c>
      <c r="N461" s="1">
        <f t="shared" si="39"/>
        <v>-0.16586765900965272</v>
      </c>
    </row>
    <row r="462" spans="1:14">
      <c r="A462" s="1" t="s">
        <v>722</v>
      </c>
      <c r="B462" s="1">
        <v>108</v>
      </c>
      <c r="C462" s="1" t="s">
        <v>1</v>
      </c>
      <c r="D462" s="1" t="s">
        <v>723</v>
      </c>
      <c r="E462" s="1" t="s">
        <v>45</v>
      </c>
      <c r="F462" s="1" t="s">
        <v>4</v>
      </c>
      <c r="G462" s="1">
        <v>5.2311215999900004E-3</v>
      </c>
      <c r="H462" s="1">
        <v>4.7463164300300002E-2</v>
      </c>
      <c r="I462" s="1" t="s">
        <v>724</v>
      </c>
      <c r="J462" s="1">
        <f t="shared" si="35"/>
        <v>0.52038993695935454</v>
      </c>
      <c r="K462" s="1">
        <f t="shared" si="36"/>
        <v>4.5312490136113901</v>
      </c>
      <c r="L462" s="1">
        <f t="shared" si="37"/>
        <v>4.5312490136113901</v>
      </c>
      <c r="M462" s="1">
        <f t="shared" si="38"/>
        <v>8.7074109082268958</v>
      </c>
      <c r="N462" s="1">
        <f t="shared" si="39"/>
        <v>3.1222438066386657</v>
      </c>
    </row>
    <row r="463" spans="1:14">
      <c r="A463" s="1" t="s">
        <v>202</v>
      </c>
      <c r="B463" s="1">
        <v>367</v>
      </c>
      <c r="C463" s="1" t="s">
        <v>1</v>
      </c>
      <c r="D463" s="1" t="s">
        <v>787</v>
      </c>
      <c r="E463" s="1" t="s">
        <v>445</v>
      </c>
      <c r="F463" s="1" t="s">
        <v>31</v>
      </c>
      <c r="G463" s="1">
        <v>4.7389411800000003E-2</v>
      </c>
      <c r="H463" s="1">
        <v>3.4762439038999997E-2</v>
      </c>
      <c r="I463" s="1" t="s">
        <v>204</v>
      </c>
      <c r="J463" s="1">
        <f t="shared" si="35"/>
        <v>4.5245265291118919</v>
      </c>
      <c r="K463" s="1">
        <f t="shared" si="36"/>
        <v>3.3594608508678006</v>
      </c>
      <c r="L463" s="1">
        <f t="shared" si="37"/>
        <v>4.5245265291118919</v>
      </c>
      <c r="M463" s="1">
        <f t="shared" si="38"/>
        <v>0.74249997856178351</v>
      </c>
      <c r="N463" s="1">
        <f t="shared" si="39"/>
        <v>-0.42953711062892058</v>
      </c>
    </row>
    <row r="464" spans="1:14">
      <c r="A464" s="1" t="s">
        <v>1124</v>
      </c>
      <c r="B464" s="1">
        <v>239</v>
      </c>
      <c r="C464" s="1" t="s">
        <v>1</v>
      </c>
      <c r="D464" s="1" t="s">
        <v>1125</v>
      </c>
      <c r="E464" s="1" t="s">
        <v>6</v>
      </c>
      <c r="F464" s="1" t="s">
        <v>4</v>
      </c>
      <c r="G464" s="1">
        <v>3.9240918753199999E-3</v>
      </c>
      <c r="H464" s="1">
        <v>4.7214453854100003E-2</v>
      </c>
      <c r="I464" s="1" t="s">
        <v>1126</v>
      </c>
      <c r="J464" s="1">
        <f t="shared" si="35"/>
        <v>0.3908753567204305</v>
      </c>
      <c r="K464" s="1">
        <f t="shared" si="36"/>
        <v>4.5085754575230501</v>
      </c>
      <c r="L464" s="1">
        <f t="shared" si="37"/>
        <v>4.5085754575230501</v>
      </c>
      <c r="M464" s="1">
        <f t="shared" si="38"/>
        <v>11.534560519116486</v>
      </c>
      <c r="N464" s="1">
        <f t="shared" si="39"/>
        <v>3.5278911315073178</v>
      </c>
    </row>
    <row r="465" spans="1:14">
      <c r="A465" s="1" t="s">
        <v>456</v>
      </c>
      <c r="B465" s="1">
        <v>361</v>
      </c>
      <c r="C465" s="1" t="s">
        <v>1</v>
      </c>
      <c r="D465" s="1" t="s">
        <v>457</v>
      </c>
      <c r="E465" s="1" t="s">
        <v>49</v>
      </c>
      <c r="F465" s="1" t="s">
        <v>4</v>
      </c>
      <c r="G465" s="1">
        <v>2.4764285929399998E-2</v>
      </c>
      <c r="H465" s="1">
        <v>4.7139306482200001E-2</v>
      </c>
      <c r="I465" s="1" t="s">
        <v>458</v>
      </c>
      <c r="J465" s="1">
        <f t="shared" si="35"/>
        <v>2.4165836250763042</v>
      </c>
      <c r="K465" s="1">
        <f t="shared" si="36"/>
        <v>4.5017225683716902</v>
      </c>
      <c r="L465" s="1">
        <f t="shared" si="37"/>
        <v>4.5017225683716902</v>
      </c>
      <c r="M465" s="1">
        <f t="shared" si="38"/>
        <v>1.8628457636054483</v>
      </c>
      <c r="N465" s="1">
        <f t="shared" si="39"/>
        <v>0.89750822967782007</v>
      </c>
    </row>
    <row r="466" spans="1:14">
      <c r="A466" s="1" t="s">
        <v>288</v>
      </c>
      <c r="B466" s="1">
        <v>227</v>
      </c>
      <c r="C466" s="1" t="s">
        <v>1</v>
      </c>
      <c r="D466" s="1" t="s">
        <v>730</v>
      </c>
      <c r="E466" s="1" t="s">
        <v>144</v>
      </c>
      <c r="F466" s="1" t="s">
        <v>4</v>
      </c>
      <c r="G466" s="1">
        <v>1.47391618788E-2</v>
      </c>
      <c r="H466" s="1">
        <v>4.6538461538499998E-2</v>
      </c>
      <c r="I466" s="1" t="s">
        <v>289</v>
      </c>
      <c r="J466" s="1">
        <f t="shared" si="35"/>
        <v>1.4525074455104592</v>
      </c>
      <c r="K466" s="1">
        <f t="shared" si="36"/>
        <v>4.4468945240755442</v>
      </c>
      <c r="L466" s="1">
        <f t="shared" si="37"/>
        <v>4.4468945240755442</v>
      </c>
      <c r="M466" s="1">
        <f t="shared" si="38"/>
        <v>3.0615295899655499</v>
      </c>
      <c r="N466" s="1">
        <f t="shared" si="39"/>
        <v>1.6142526269396604</v>
      </c>
    </row>
    <row r="467" spans="1:14">
      <c r="A467" s="1" t="s">
        <v>607</v>
      </c>
      <c r="B467" s="1">
        <v>354</v>
      </c>
      <c r="C467" s="1" t="s">
        <v>1</v>
      </c>
      <c r="D467" s="1" t="s">
        <v>1292</v>
      </c>
      <c r="E467" s="1" t="s">
        <v>24</v>
      </c>
      <c r="F467" s="1" t="s">
        <v>4</v>
      </c>
      <c r="G467" s="1">
        <v>4.6081467248400003E-2</v>
      </c>
      <c r="H467" s="1">
        <v>7.9578040130900002E-3</v>
      </c>
      <c r="I467" s="1" t="s">
        <v>609</v>
      </c>
      <c r="J467" s="1">
        <f t="shared" si="35"/>
        <v>4.4051509075686175</v>
      </c>
      <c r="K467" s="1">
        <f t="shared" si="36"/>
        <v>0.78949773308036753</v>
      </c>
      <c r="L467" s="1">
        <f t="shared" si="37"/>
        <v>4.4051509075686175</v>
      </c>
      <c r="M467" s="1">
        <f t="shared" si="38"/>
        <v>0.1792214953916581</v>
      </c>
      <c r="N467" s="1">
        <f t="shared" si="39"/>
        <v>-2.4801844137688378</v>
      </c>
    </row>
    <row r="468" spans="1:14">
      <c r="A468" s="1" t="s">
        <v>513</v>
      </c>
      <c r="B468" s="1">
        <v>74</v>
      </c>
      <c r="C468" s="1" t="s">
        <v>1</v>
      </c>
      <c r="D468" s="1" t="s">
        <v>687</v>
      </c>
      <c r="E468" s="1" t="s">
        <v>24</v>
      </c>
      <c r="F468" s="1" t="s">
        <v>4</v>
      </c>
      <c r="G468" s="1">
        <v>4.2194842524100003E-2</v>
      </c>
      <c r="H468" s="1">
        <v>4.5826258241300002E-2</v>
      </c>
      <c r="I468" s="1" t="s">
        <v>515</v>
      </c>
      <c r="J468" s="1">
        <f t="shared" si="35"/>
        <v>4.0486520180725485</v>
      </c>
      <c r="K468" s="1">
        <f t="shared" si="36"/>
        <v>4.3818232598560991</v>
      </c>
      <c r="L468" s="1">
        <f t="shared" si="37"/>
        <v>4.3818232598560991</v>
      </c>
      <c r="M468" s="1">
        <f t="shared" si="38"/>
        <v>1.0822918937701551</v>
      </c>
      <c r="N468" s="1">
        <f t="shared" si="39"/>
        <v>0.11408964602466388</v>
      </c>
    </row>
    <row r="469" spans="1:14">
      <c r="A469" s="1" t="s">
        <v>535</v>
      </c>
      <c r="B469" s="1">
        <v>120</v>
      </c>
      <c r="C469" s="1" t="s">
        <v>1</v>
      </c>
      <c r="D469" s="1" t="s">
        <v>1302</v>
      </c>
      <c r="E469" s="1" t="s">
        <v>137</v>
      </c>
      <c r="F469" s="1" t="s">
        <v>4</v>
      </c>
      <c r="G469" s="1">
        <v>4.5351320414600001E-2</v>
      </c>
      <c r="H469" s="1">
        <v>3.3614917060599998E-2</v>
      </c>
      <c r="I469" s="1" t="s">
        <v>536</v>
      </c>
      <c r="J469" s="1">
        <f t="shared" si="35"/>
        <v>4.3383807461603503</v>
      </c>
      <c r="K469" s="1">
        <f t="shared" si="36"/>
        <v>3.2521702720965262</v>
      </c>
      <c r="L469" s="1">
        <f t="shared" si="37"/>
        <v>4.3383807461603503</v>
      </c>
      <c r="M469" s="1">
        <f t="shared" si="38"/>
        <v>0.74962767502018668</v>
      </c>
      <c r="N469" s="1">
        <f t="shared" si="39"/>
        <v>-0.4157538789802328</v>
      </c>
    </row>
    <row r="470" spans="1:14">
      <c r="A470" s="1" t="s">
        <v>600</v>
      </c>
      <c r="B470" s="1">
        <v>430</v>
      </c>
      <c r="C470" s="1" t="s">
        <v>1</v>
      </c>
      <c r="D470" s="1" t="s">
        <v>601</v>
      </c>
      <c r="E470" s="1" t="s">
        <v>144</v>
      </c>
      <c r="F470" s="1" t="s">
        <v>4</v>
      </c>
      <c r="G470" s="1">
        <v>4.4633313167500001E-2</v>
      </c>
      <c r="H470" s="1">
        <v>3.4578591544200003E-2</v>
      </c>
      <c r="I470" s="1" t="s">
        <v>602</v>
      </c>
      <c r="J470" s="1">
        <f t="shared" si="35"/>
        <v>4.2726296974164502</v>
      </c>
      <c r="K470" s="1">
        <f t="shared" si="36"/>
        <v>3.3422875581243563</v>
      </c>
      <c r="L470" s="1">
        <f t="shared" si="37"/>
        <v>4.2726296974164502</v>
      </c>
      <c r="M470" s="1">
        <f t="shared" si="38"/>
        <v>0.78225537779352894</v>
      </c>
      <c r="N470" s="1">
        <f t="shared" si="39"/>
        <v>-0.35428842325000992</v>
      </c>
    </row>
    <row r="471" spans="1:14">
      <c r="A471" s="1" t="s">
        <v>417</v>
      </c>
      <c r="B471" s="1">
        <v>224</v>
      </c>
      <c r="C471" s="1" t="s">
        <v>1</v>
      </c>
      <c r="D471" s="1" t="s">
        <v>418</v>
      </c>
      <c r="E471" s="1" t="s">
        <v>49</v>
      </c>
      <c r="F471" s="1" t="s">
        <v>4</v>
      </c>
      <c r="G471" s="1">
        <v>2.83793866832E-2</v>
      </c>
      <c r="H471" s="1">
        <v>4.40990494665E-2</v>
      </c>
      <c r="I471" s="1" t="s">
        <v>419</v>
      </c>
      <c r="J471" s="1">
        <f t="shared" si="35"/>
        <v>2.7596222805215058</v>
      </c>
      <c r="K471" s="1">
        <f t="shared" si="36"/>
        <v>4.2236461654699484</v>
      </c>
      <c r="L471" s="1">
        <f t="shared" si="37"/>
        <v>4.2236461654699484</v>
      </c>
      <c r="M471" s="1">
        <f t="shared" si="38"/>
        <v>1.5305160402864175</v>
      </c>
      <c r="N471" s="1">
        <f t="shared" si="39"/>
        <v>0.61401816483903382</v>
      </c>
    </row>
    <row r="472" spans="1:14">
      <c r="A472" s="1" t="s">
        <v>109</v>
      </c>
      <c r="B472" s="1">
        <v>205</v>
      </c>
      <c r="C472" s="1" t="s">
        <v>1</v>
      </c>
      <c r="D472" s="1" t="s">
        <v>404</v>
      </c>
      <c r="E472" s="1" t="s">
        <v>24</v>
      </c>
      <c r="F472" s="1" t="s">
        <v>4</v>
      </c>
      <c r="G472" s="1">
        <v>4.39474026352E-2</v>
      </c>
      <c r="H472" s="1">
        <v>3.3333375675799998E-2</v>
      </c>
      <c r="I472" s="1" t="s">
        <v>111</v>
      </c>
      <c r="J472" s="1">
        <f t="shared" si="35"/>
        <v>4.2097334141801692</v>
      </c>
      <c r="K472" s="1">
        <f t="shared" si="36"/>
        <v>3.2258104170882866</v>
      </c>
      <c r="L472" s="1">
        <f t="shared" si="37"/>
        <v>4.2097334141801692</v>
      </c>
      <c r="M472" s="1">
        <f t="shared" si="38"/>
        <v>0.76627427433347384</v>
      </c>
      <c r="N472" s="1">
        <f t="shared" si="39"/>
        <v>-0.38406722310734048</v>
      </c>
    </row>
    <row r="473" spans="1:14">
      <c r="A473" s="1" t="s">
        <v>423</v>
      </c>
      <c r="B473" s="1">
        <v>57</v>
      </c>
      <c r="C473" s="1" t="s">
        <v>1</v>
      </c>
      <c r="D473" s="1" t="s">
        <v>1109</v>
      </c>
      <c r="E473" s="1" t="s">
        <v>85</v>
      </c>
      <c r="F473" s="1" t="s">
        <v>4</v>
      </c>
      <c r="G473" s="1">
        <v>4.3899120971000002E-2</v>
      </c>
      <c r="H473" s="1">
        <v>0</v>
      </c>
      <c r="I473" s="1" t="s">
        <v>425</v>
      </c>
      <c r="J473" s="1">
        <f t="shared" si="35"/>
        <v>4.2053029923204175</v>
      </c>
      <c r="K473" s="1">
        <f t="shared" si="36"/>
        <v>0</v>
      </c>
      <c r="L473" s="1">
        <f t="shared" si="37"/>
        <v>4.2053029923204175</v>
      </c>
      <c r="M473" s="1">
        <f t="shared" si="38"/>
        <v>0</v>
      </c>
      <c r="N473" s="1" t="e">
        <f t="shared" si="39"/>
        <v>#NUM!</v>
      </c>
    </row>
    <row r="474" spans="1:14">
      <c r="A474" s="1" t="s">
        <v>121</v>
      </c>
      <c r="B474" s="1">
        <v>400</v>
      </c>
      <c r="C474" s="1" t="s">
        <v>1</v>
      </c>
      <c r="D474" s="1" t="s">
        <v>122</v>
      </c>
      <c r="E474" s="1" t="s">
        <v>82</v>
      </c>
      <c r="F474" s="1" t="s">
        <v>4</v>
      </c>
      <c r="G474" s="1">
        <v>4.2125135228200002E-2</v>
      </c>
      <c r="H474" s="1">
        <v>1.73805000666E-2</v>
      </c>
      <c r="I474" s="1" t="s">
        <v>123</v>
      </c>
      <c r="J474" s="1">
        <f t="shared" si="35"/>
        <v>4.0422338742434825</v>
      </c>
      <c r="K474" s="1">
        <f t="shared" si="36"/>
        <v>1.7083578922008267</v>
      </c>
      <c r="L474" s="1">
        <f t="shared" si="37"/>
        <v>4.0422338742434825</v>
      </c>
      <c r="M474" s="1">
        <f t="shared" si="38"/>
        <v>0.42262717728586435</v>
      </c>
      <c r="N474" s="1">
        <f t="shared" si="39"/>
        <v>-1.2425425512897326</v>
      </c>
    </row>
    <row r="475" spans="1:14">
      <c r="A475" s="1" t="s">
        <v>242</v>
      </c>
      <c r="B475" s="1">
        <v>109</v>
      </c>
      <c r="C475" s="1" t="s">
        <v>1</v>
      </c>
      <c r="D475" s="1" t="s">
        <v>243</v>
      </c>
      <c r="E475" s="1" t="s">
        <v>144</v>
      </c>
      <c r="F475" s="1" t="s">
        <v>4</v>
      </c>
      <c r="G475" s="1">
        <v>1.05590579495E-2</v>
      </c>
      <c r="H475" s="1">
        <v>4.1885150835699998E-2</v>
      </c>
      <c r="I475" s="1" t="s">
        <v>244</v>
      </c>
      <c r="J475" s="1">
        <f t="shared" si="35"/>
        <v>1.0448729212249226</v>
      </c>
      <c r="K475" s="1">
        <f t="shared" si="36"/>
        <v>4.0201312785870646</v>
      </c>
      <c r="L475" s="1">
        <f t="shared" si="37"/>
        <v>4.0201312785870646</v>
      </c>
      <c r="M475" s="1">
        <f t="shared" si="38"/>
        <v>3.8474834565280869</v>
      </c>
      <c r="N475" s="1">
        <f t="shared" si="39"/>
        <v>1.9439151232432319</v>
      </c>
    </row>
    <row r="476" spans="1:14">
      <c r="A476" s="1" t="s">
        <v>86</v>
      </c>
      <c r="B476" s="1">
        <v>95</v>
      </c>
      <c r="C476" s="1" t="s">
        <v>1</v>
      </c>
      <c r="D476" s="1" t="s">
        <v>87</v>
      </c>
      <c r="E476" s="1" t="s">
        <v>85</v>
      </c>
      <c r="F476" s="1" t="s">
        <v>4</v>
      </c>
      <c r="G476" s="1">
        <v>4.1788471038700002E-2</v>
      </c>
      <c r="H476" s="1">
        <v>6.1084093464199999E-3</v>
      </c>
      <c r="I476" s="1" t="s">
        <v>88</v>
      </c>
      <c r="J476" s="1">
        <f t="shared" si="35"/>
        <v>4.0112241784587432</v>
      </c>
      <c r="K476" s="1">
        <f t="shared" si="36"/>
        <v>0.60713232189243849</v>
      </c>
      <c r="L476" s="1">
        <f t="shared" si="37"/>
        <v>4.0112241784587432</v>
      </c>
      <c r="M476" s="1">
        <f t="shared" si="38"/>
        <v>0.15135836215609386</v>
      </c>
      <c r="N476" s="1">
        <f t="shared" si="39"/>
        <v>-2.7239597123689916</v>
      </c>
    </row>
    <row r="477" spans="1:14">
      <c r="A477" s="1" t="s">
        <v>68</v>
      </c>
      <c r="B477" s="1">
        <v>393</v>
      </c>
      <c r="C477" s="1" t="s">
        <v>1</v>
      </c>
      <c r="D477" s="1" t="s">
        <v>69</v>
      </c>
      <c r="E477" s="1" t="s">
        <v>34</v>
      </c>
      <c r="F477" s="1" t="s">
        <v>4</v>
      </c>
      <c r="G477" s="1">
        <v>4.0642768601600002E-2</v>
      </c>
      <c r="H477" s="1">
        <v>4.1652190369400002E-2</v>
      </c>
      <c r="I477" s="1" t="s">
        <v>70</v>
      </c>
      <c r="J477" s="1">
        <f t="shared" si="35"/>
        <v>3.9055447102385714</v>
      </c>
      <c r="K477" s="1">
        <f t="shared" si="36"/>
        <v>3.998665845902837</v>
      </c>
      <c r="L477" s="1">
        <f t="shared" si="37"/>
        <v>3.998665845902837</v>
      </c>
      <c r="M477" s="1">
        <f t="shared" si="38"/>
        <v>1.0238433157403484</v>
      </c>
      <c r="N477" s="1">
        <f t="shared" si="39"/>
        <v>3.3994948833866091E-2</v>
      </c>
    </row>
    <row r="478" spans="1:14">
      <c r="A478" s="1" t="s">
        <v>343</v>
      </c>
      <c r="B478" s="1">
        <v>153</v>
      </c>
      <c r="C478" s="1" t="s">
        <v>1</v>
      </c>
      <c r="D478" s="1" t="s">
        <v>344</v>
      </c>
      <c r="E478" s="1" t="s">
        <v>137</v>
      </c>
      <c r="F478" s="1" t="s">
        <v>4</v>
      </c>
      <c r="G478" s="1">
        <v>4.1388965315199998E-2</v>
      </c>
      <c r="H478" s="1">
        <v>3.1356821606500003E-2</v>
      </c>
      <c r="I478" s="1" t="s">
        <v>345</v>
      </c>
      <c r="J478" s="1">
        <f t="shared" si="35"/>
        <v>3.9744002187187268</v>
      </c>
      <c r="K478" s="1">
        <f t="shared" si="36"/>
        <v>3.0403465560693954</v>
      </c>
      <c r="L478" s="1">
        <f t="shared" si="37"/>
        <v>3.9744002187187268</v>
      </c>
      <c r="M478" s="1">
        <f t="shared" si="38"/>
        <v>0.76498248509294486</v>
      </c>
      <c r="N478" s="1">
        <f t="shared" si="39"/>
        <v>-0.38650137840079379</v>
      </c>
    </row>
    <row r="479" spans="1:14">
      <c r="A479" s="1" t="s">
        <v>115</v>
      </c>
      <c r="B479" s="1">
        <v>362</v>
      </c>
      <c r="C479" s="1" t="s">
        <v>1</v>
      </c>
      <c r="D479" s="1" t="s">
        <v>116</v>
      </c>
      <c r="E479" s="1" t="s">
        <v>3</v>
      </c>
      <c r="F479" s="1" t="s">
        <v>4</v>
      </c>
      <c r="G479" s="1">
        <v>2.6359433326099999E-2</v>
      </c>
      <c r="H479" s="1">
        <v>4.1309771537299998E-2</v>
      </c>
      <c r="I479" s="1" t="s">
        <v>117</v>
      </c>
      <c r="J479" s="1">
        <f t="shared" si="35"/>
        <v>2.5682458279432945</v>
      </c>
      <c r="K479" s="1">
        <f t="shared" si="36"/>
        <v>3.9670972717670563</v>
      </c>
      <c r="L479" s="1">
        <f t="shared" si="37"/>
        <v>3.9670972717670563</v>
      </c>
      <c r="M479" s="1">
        <f t="shared" si="38"/>
        <v>1.5446719424612056</v>
      </c>
      <c r="N479" s="1">
        <f t="shared" si="39"/>
        <v>0.62730047098456954</v>
      </c>
    </row>
    <row r="480" spans="1:14">
      <c r="A480" s="1" t="s">
        <v>1103</v>
      </c>
      <c r="B480" s="1">
        <v>86</v>
      </c>
      <c r="C480" s="1" t="s">
        <v>1</v>
      </c>
      <c r="D480" s="1" t="s">
        <v>1104</v>
      </c>
      <c r="E480" s="1" t="s">
        <v>49</v>
      </c>
      <c r="F480" s="1" t="s">
        <v>4</v>
      </c>
      <c r="G480" s="1">
        <v>1.08225283638E-2</v>
      </c>
      <c r="H480" s="1">
        <v>4.0909644109100002E-2</v>
      </c>
      <c r="I480" s="1" t="s">
        <v>1105</v>
      </c>
      <c r="J480" s="1">
        <f t="shared" si="35"/>
        <v>1.0706655283314894</v>
      </c>
      <c r="K480" s="1">
        <f t="shared" si="36"/>
        <v>3.9301820614904566</v>
      </c>
      <c r="L480" s="1">
        <f t="shared" si="37"/>
        <v>3.9301820614904566</v>
      </c>
      <c r="M480" s="1">
        <f t="shared" si="38"/>
        <v>3.6707841594706041</v>
      </c>
      <c r="N480" s="1">
        <f t="shared" si="39"/>
        <v>1.8760882870835889</v>
      </c>
    </row>
    <row r="481" spans="1:14">
      <c r="A481" s="1" t="s">
        <v>317</v>
      </c>
      <c r="B481" s="1">
        <v>247</v>
      </c>
      <c r="C481" s="1" t="s">
        <v>1</v>
      </c>
      <c r="D481" s="1" t="s">
        <v>318</v>
      </c>
      <c r="E481" s="1" t="s">
        <v>17</v>
      </c>
      <c r="F481" s="1" t="s">
        <v>4</v>
      </c>
      <c r="G481" s="1">
        <v>1.9638441440100001E-2</v>
      </c>
      <c r="H481" s="1">
        <v>4.0680151190300003E-2</v>
      </c>
      <c r="I481" s="1" t="s">
        <v>319</v>
      </c>
      <c r="J481" s="1">
        <f t="shared" si="35"/>
        <v>1.9260201108506054</v>
      </c>
      <c r="K481" s="1">
        <f t="shared" si="36"/>
        <v>3.9089965484372131</v>
      </c>
      <c r="L481" s="1">
        <f t="shared" si="37"/>
        <v>3.9089965484372131</v>
      </c>
      <c r="M481" s="1">
        <f t="shared" si="38"/>
        <v>2.029572031161631</v>
      </c>
      <c r="N481" s="1">
        <f t="shared" si="39"/>
        <v>1.0211755433642922</v>
      </c>
    </row>
    <row r="482" spans="1:14">
      <c r="A482" s="1" t="s">
        <v>656</v>
      </c>
      <c r="B482" s="1">
        <v>35</v>
      </c>
      <c r="C482" s="1" t="s">
        <v>1</v>
      </c>
      <c r="D482" s="1" t="s">
        <v>657</v>
      </c>
      <c r="E482" s="1" t="s">
        <v>137</v>
      </c>
      <c r="F482" s="1" t="s">
        <v>4</v>
      </c>
      <c r="G482" s="1">
        <v>4.0560178446299999E-2</v>
      </c>
      <c r="H482" s="1">
        <v>2.8560359227399999E-2</v>
      </c>
      <c r="I482" s="1" t="s">
        <v>658</v>
      </c>
      <c r="J482" s="1">
        <f t="shared" si="35"/>
        <v>3.8979176107682636</v>
      </c>
      <c r="K482" s="1">
        <f t="shared" si="36"/>
        <v>2.7767314743544098</v>
      </c>
      <c r="L482" s="1">
        <f t="shared" si="37"/>
        <v>3.8979176107682636</v>
      </c>
      <c r="M482" s="1">
        <f t="shared" si="38"/>
        <v>0.71236279255454238</v>
      </c>
      <c r="N482" s="1">
        <f t="shared" si="39"/>
        <v>-0.48931592993418122</v>
      </c>
    </row>
    <row r="483" spans="1:14">
      <c r="A483" s="1" t="s">
        <v>398</v>
      </c>
      <c r="B483" s="1">
        <v>95</v>
      </c>
      <c r="C483" s="1" t="s">
        <v>1</v>
      </c>
      <c r="D483" s="1" t="s">
        <v>399</v>
      </c>
      <c r="E483" s="1" t="s">
        <v>7</v>
      </c>
      <c r="F483" s="1" t="s">
        <v>4</v>
      </c>
      <c r="G483" s="1">
        <v>4.0477159131899997E-2</v>
      </c>
      <c r="H483" s="1">
        <v>3.4811027657199997E-2</v>
      </c>
      <c r="I483" s="1" t="s">
        <v>400</v>
      </c>
      <c r="J483" s="1">
        <f t="shared" si="35"/>
        <v>3.8902496586922917</v>
      </c>
      <c r="K483" s="1">
        <f t="shared" si="36"/>
        <v>3.3639985201947216</v>
      </c>
      <c r="L483" s="1">
        <f t="shared" si="37"/>
        <v>3.8902496586922917</v>
      </c>
      <c r="M483" s="1">
        <f t="shared" si="38"/>
        <v>0.8647256128352262</v>
      </c>
      <c r="N483" s="1">
        <f t="shared" si="39"/>
        <v>-0.20968567288967735</v>
      </c>
    </row>
    <row r="484" spans="1:14">
      <c r="A484" s="1" t="s">
        <v>19</v>
      </c>
      <c r="B484" s="1">
        <v>560</v>
      </c>
      <c r="C484" s="1" t="s">
        <v>1</v>
      </c>
      <c r="D484" s="1" t="s">
        <v>23</v>
      </c>
      <c r="E484" s="1" t="s">
        <v>24</v>
      </c>
      <c r="F484" s="1" t="s">
        <v>4</v>
      </c>
      <c r="G484" s="1">
        <v>4.0318504296E-2</v>
      </c>
      <c r="H484" s="1">
        <v>3.3715259340599997E-2</v>
      </c>
      <c r="I484" s="1" t="s">
        <v>22</v>
      </c>
      <c r="J484" s="1">
        <f t="shared" si="35"/>
        <v>3.8755923430665282</v>
      </c>
      <c r="K484" s="1">
        <f t="shared" si="36"/>
        <v>3.2615615408547547</v>
      </c>
      <c r="L484" s="1">
        <f t="shared" si="37"/>
        <v>3.8755923430665282</v>
      </c>
      <c r="M484" s="1">
        <f t="shared" si="38"/>
        <v>0.84156465699745731</v>
      </c>
      <c r="N484" s="1">
        <f t="shared" si="39"/>
        <v>-0.24885397752565225</v>
      </c>
    </row>
    <row r="485" spans="1:14">
      <c r="A485" s="1" t="s">
        <v>1171</v>
      </c>
      <c r="B485" s="1">
        <v>620</v>
      </c>
      <c r="C485" s="1" t="s">
        <v>1</v>
      </c>
      <c r="D485" s="1" t="s">
        <v>1172</v>
      </c>
      <c r="E485" s="1" t="s">
        <v>7</v>
      </c>
      <c r="F485" s="1" t="s">
        <v>31</v>
      </c>
      <c r="G485" s="1">
        <v>4.0234011283100002E-2</v>
      </c>
      <c r="H485" s="1">
        <v>9.1787439613499992E-3</v>
      </c>
      <c r="I485" s="1" t="s">
        <v>1173</v>
      </c>
      <c r="J485" s="1">
        <f t="shared" si="35"/>
        <v>3.8677846375617402</v>
      </c>
      <c r="K485" s="1">
        <f t="shared" si="36"/>
        <v>0.90952608903755616</v>
      </c>
      <c r="L485" s="1">
        <f t="shared" si="37"/>
        <v>3.8677846375617402</v>
      </c>
      <c r="M485" s="1">
        <f t="shared" si="38"/>
        <v>0.23515427415599938</v>
      </c>
      <c r="N485" s="1">
        <f t="shared" si="39"/>
        <v>-2.0883205400777118</v>
      </c>
    </row>
    <row r="486" spans="1:14">
      <c r="A486" s="1" t="s">
        <v>47</v>
      </c>
      <c r="B486" s="1">
        <v>347</v>
      </c>
      <c r="C486" s="1" t="s">
        <v>1</v>
      </c>
      <c r="D486" s="1" t="s">
        <v>280</v>
      </c>
      <c r="E486" s="1" t="s">
        <v>34</v>
      </c>
      <c r="F486" s="1" t="s">
        <v>4</v>
      </c>
      <c r="G486" s="1">
        <v>4.0189935318599997E-2</v>
      </c>
      <c r="H486" s="1">
        <v>3.94227693112E-2</v>
      </c>
      <c r="I486" s="1" t="s">
        <v>50</v>
      </c>
      <c r="J486" s="1">
        <f t="shared" si="35"/>
        <v>3.8637112275355956</v>
      </c>
      <c r="K486" s="1">
        <f t="shared" si="36"/>
        <v>3.7927559867987601</v>
      </c>
      <c r="L486" s="1">
        <f t="shared" si="37"/>
        <v>3.8637112275355956</v>
      </c>
      <c r="M486" s="1">
        <f t="shared" si="38"/>
        <v>0.98163547000325568</v>
      </c>
      <c r="N486" s="1">
        <f t="shared" si="39"/>
        <v>-2.674071520880885E-2</v>
      </c>
    </row>
    <row r="487" spans="1:14">
      <c r="A487" s="1" t="s">
        <v>47</v>
      </c>
      <c r="B487" s="1">
        <v>558</v>
      </c>
      <c r="C487" s="1" t="s">
        <v>1</v>
      </c>
      <c r="D487" s="1" t="s">
        <v>761</v>
      </c>
      <c r="E487" s="1" t="s">
        <v>17</v>
      </c>
      <c r="F487" s="1" t="s">
        <v>4</v>
      </c>
      <c r="G487" s="1">
        <v>3.73557137384E-2</v>
      </c>
      <c r="H487" s="1">
        <v>4.0145026997699999E-2</v>
      </c>
      <c r="I487" s="1" t="s">
        <v>50</v>
      </c>
      <c r="J487" s="1">
        <f t="shared" si="35"/>
        <v>3.6010515239539473</v>
      </c>
      <c r="K487" s="1">
        <f t="shared" si="36"/>
        <v>3.8595605377815039</v>
      </c>
      <c r="L487" s="1">
        <f t="shared" si="37"/>
        <v>3.8595605377815039</v>
      </c>
      <c r="M487" s="1">
        <f t="shared" si="38"/>
        <v>1.0717870911060206</v>
      </c>
      <c r="N487" s="1">
        <f t="shared" si="39"/>
        <v>0.10001834505671134</v>
      </c>
    </row>
    <row r="488" spans="1:14">
      <c r="A488" s="1" t="s">
        <v>296</v>
      </c>
      <c r="B488" s="1">
        <v>666</v>
      </c>
      <c r="C488" s="1" t="s">
        <v>1</v>
      </c>
      <c r="D488" s="1" t="s">
        <v>297</v>
      </c>
      <c r="E488" s="1" t="s">
        <v>34</v>
      </c>
      <c r="F488" s="1" t="s">
        <v>4</v>
      </c>
      <c r="G488" s="1">
        <v>4.0052096171899997E-2</v>
      </c>
      <c r="H488" s="1">
        <v>1.2113107987999999E-2</v>
      </c>
      <c r="I488" s="1" t="s">
        <v>298</v>
      </c>
      <c r="J488" s="1">
        <f t="shared" si="35"/>
        <v>3.8509701888317887</v>
      </c>
      <c r="K488" s="1">
        <f t="shared" si="36"/>
        <v>1.1968136656267492</v>
      </c>
      <c r="L488" s="1">
        <f t="shared" si="37"/>
        <v>3.8509701888317887</v>
      </c>
      <c r="M488" s="1">
        <f t="shared" si="38"/>
        <v>0.31078237611333176</v>
      </c>
      <c r="N488" s="1">
        <f t="shared" si="39"/>
        <v>-1.6860234013567048</v>
      </c>
    </row>
    <row r="489" spans="1:14">
      <c r="A489" s="1" t="s">
        <v>376</v>
      </c>
      <c r="B489" s="1">
        <v>234</v>
      </c>
      <c r="C489" s="1" t="s">
        <v>1</v>
      </c>
      <c r="D489" s="1" t="s">
        <v>377</v>
      </c>
      <c r="E489" s="1" t="s">
        <v>3</v>
      </c>
      <c r="F489" s="1" t="s">
        <v>4</v>
      </c>
      <c r="G489" s="1">
        <v>3.9026420635299999E-2</v>
      </c>
      <c r="H489" s="1">
        <v>6.50301401254E-3</v>
      </c>
      <c r="I489" s="1" t="s">
        <v>378</v>
      </c>
      <c r="J489" s="1">
        <f t="shared" si="35"/>
        <v>3.7560566180249562</v>
      </c>
      <c r="K489" s="1">
        <f t="shared" si="36"/>
        <v>0.64609980516749643</v>
      </c>
      <c r="L489" s="1">
        <f t="shared" si="37"/>
        <v>3.7560566180249562</v>
      </c>
      <c r="M489" s="1">
        <f t="shared" si="38"/>
        <v>0.17201545952926409</v>
      </c>
      <c r="N489" s="1">
        <f t="shared" si="39"/>
        <v>-2.5393898649370898</v>
      </c>
    </row>
    <row r="490" spans="1:14">
      <c r="A490" s="1" t="s">
        <v>867</v>
      </c>
      <c r="B490" s="1">
        <v>505</v>
      </c>
      <c r="C490" s="1" t="s">
        <v>1</v>
      </c>
      <c r="D490" s="1" t="s">
        <v>868</v>
      </c>
      <c r="E490" s="1" t="s">
        <v>38</v>
      </c>
      <c r="F490" s="1" t="s">
        <v>4</v>
      </c>
      <c r="G490" s="1">
        <v>3.8794674944599997E-2</v>
      </c>
      <c r="H490" s="1">
        <v>3.4354622311500001E-2</v>
      </c>
      <c r="I490" s="1" t="s">
        <v>869</v>
      </c>
      <c r="J490" s="1">
        <f t="shared" si="35"/>
        <v>3.7345854652815733</v>
      </c>
      <c r="K490" s="1">
        <f t="shared" si="36"/>
        <v>3.3213582238098192</v>
      </c>
      <c r="L490" s="1">
        <f t="shared" si="37"/>
        <v>3.7345854652815733</v>
      </c>
      <c r="M490" s="1">
        <f t="shared" si="38"/>
        <v>0.88935124251049946</v>
      </c>
      <c r="N490" s="1">
        <f t="shared" si="39"/>
        <v>-0.16917478185128226</v>
      </c>
    </row>
    <row r="491" spans="1:14">
      <c r="A491" s="1" t="s">
        <v>799</v>
      </c>
      <c r="B491" s="1">
        <v>869</v>
      </c>
      <c r="C491" s="1" t="s">
        <v>1</v>
      </c>
      <c r="D491" s="1" t="s">
        <v>800</v>
      </c>
      <c r="E491" s="1" t="s">
        <v>17</v>
      </c>
      <c r="F491" s="1" t="s">
        <v>4</v>
      </c>
      <c r="G491" s="1">
        <v>3.5230854804300001E-2</v>
      </c>
      <c r="H491" s="1">
        <v>3.8739337205400001E-2</v>
      </c>
      <c r="I491" s="1" t="s">
        <v>801</v>
      </c>
      <c r="J491" s="1">
        <f t="shared" si="35"/>
        <v>3.4031882493456052</v>
      </c>
      <c r="K491" s="1">
        <f t="shared" si="36"/>
        <v>3.7294570271713607</v>
      </c>
      <c r="L491" s="1">
        <f t="shared" si="37"/>
        <v>3.7294570271713607</v>
      </c>
      <c r="M491" s="1">
        <f t="shared" si="38"/>
        <v>1.0958715045776539</v>
      </c>
      <c r="N491" s="1">
        <f t="shared" si="39"/>
        <v>0.13207864631264049</v>
      </c>
    </row>
    <row r="492" spans="1:14">
      <c r="A492" s="1" t="s">
        <v>202</v>
      </c>
      <c r="B492" s="1">
        <v>249</v>
      </c>
      <c r="C492" s="1" t="s">
        <v>1</v>
      </c>
      <c r="D492" s="1" t="s">
        <v>203</v>
      </c>
      <c r="E492" s="1" t="s">
        <v>59</v>
      </c>
      <c r="F492" s="1" t="s">
        <v>31</v>
      </c>
      <c r="G492" s="1">
        <v>3.8712831190500001E-2</v>
      </c>
      <c r="H492" s="1">
        <v>3.7785915245200002E-2</v>
      </c>
      <c r="I492" s="1" t="s">
        <v>204</v>
      </c>
      <c r="J492" s="1">
        <f t="shared" si="35"/>
        <v>3.727000382399249</v>
      </c>
      <c r="K492" s="1">
        <f t="shared" si="36"/>
        <v>3.6410125335216406</v>
      </c>
      <c r="L492" s="1">
        <f t="shared" si="37"/>
        <v>3.727000382399249</v>
      </c>
      <c r="M492" s="1">
        <f t="shared" si="38"/>
        <v>0.97692840352695265</v>
      </c>
      <c r="N492" s="1">
        <f t="shared" si="39"/>
        <v>-3.3675260085217623E-2</v>
      </c>
    </row>
    <row r="493" spans="1:14">
      <c r="A493" s="1" t="s">
        <v>141</v>
      </c>
      <c r="B493" s="1">
        <v>389</v>
      </c>
      <c r="C493" s="1" t="s">
        <v>1</v>
      </c>
      <c r="D493" s="1" t="s">
        <v>1177</v>
      </c>
      <c r="E493" s="1" t="s">
        <v>144</v>
      </c>
      <c r="F493" s="1" t="s">
        <v>4</v>
      </c>
      <c r="G493" s="1">
        <v>2.8425191705800001E-2</v>
      </c>
      <c r="H493" s="1">
        <v>3.8674352451299999E-2</v>
      </c>
      <c r="I493" s="1" t="s">
        <v>143</v>
      </c>
      <c r="J493" s="1">
        <f t="shared" si="35"/>
        <v>2.7639532690416195</v>
      </c>
      <c r="K493" s="1">
        <f t="shared" si="36"/>
        <v>3.7234338520083279</v>
      </c>
      <c r="L493" s="1">
        <f t="shared" si="37"/>
        <v>3.7234338520083279</v>
      </c>
      <c r="M493" s="1">
        <f t="shared" si="38"/>
        <v>1.3471406675769888</v>
      </c>
      <c r="N493" s="1">
        <f t="shared" si="39"/>
        <v>0.42990050397015805</v>
      </c>
    </row>
    <row r="494" spans="1:14">
      <c r="A494" s="1" t="s">
        <v>302</v>
      </c>
      <c r="B494" s="1">
        <v>450</v>
      </c>
      <c r="C494" s="1" t="s">
        <v>1</v>
      </c>
      <c r="D494" s="1" t="s">
        <v>1032</v>
      </c>
      <c r="E494" s="1" t="s">
        <v>85</v>
      </c>
      <c r="F494" s="1" t="s">
        <v>4</v>
      </c>
      <c r="G494" s="1">
        <v>3.83429455101E-2</v>
      </c>
      <c r="H494" s="1">
        <v>7.3513733113500001E-3</v>
      </c>
      <c r="I494" s="1" t="s">
        <v>304</v>
      </c>
      <c r="J494" s="1">
        <f t="shared" si="35"/>
        <v>3.6927053509535339</v>
      </c>
      <c r="K494" s="1">
        <f t="shared" si="36"/>
        <v>0.72977250104744273</v>
      </c>
      <c r="L494" s="1">
        <f t="shared" si="37"/>
        <v>3.6927053509535339</v>
      </c>
      <c r="M494" s="1">
        <f t="shared" si="38"/>
        <v>0.19762543492916385</v>
      </c>
      <c r="N494" s="1">
        <f t="shared" si="39"/>
        <v>-2.3391594572526988</v>
      </c>
    </row>
    <row r="495" spans="1:14">
      <c r="A495" s="1" t="s">
        <v>1181</v>
      </c>
      <c r="B495" s="1">
        <v>64</v>
      </c>
      <c r="C495" s="1" t="s">
        <v>1</v>
      </c>
      <c r="D495" s="1" t="s">
        <v>1182</v>
      </c>
      <c r="E495" s="1" t="s">
        <v>17</v>
      </c>
      <c r="F495" s="1" t="s">
        <v>4</v>
      </c>
      <c r="G495" s="1">
        <v>3.7751230861100001E-2</v>
      </c>
      <c r="H495" s="1">
        <v>1.9288357221099998E-2</v>
      </c>
      <c r="I495" s="1" t="s">
        <v>1183</v>
      </c>
      <c r="J495" s="1">
        <f t="shared" si="35"/>
        <v>3.6377919619305072</v>
      </c>
      <c r="K495" s="1">
        <f t="shared" si="36"/>
        <v>1.8923356756164775</v>
      </c>
      <c r="L495" s="1">
        <f t="shared" si="37"/>
        <v>3.6377919619305072</v>
      </c>
      <c r="M495" s="1">
        <f t="shared" si="38"/>
        <v>0.52018798639937913</v>
      </c>
      <c r="N495" s="1">
        <f t="shared" si="39"/>
        <v>-0.9428950138728478</v>
      </c>
    </row>
    <row r="496" spans="1:14">
      <c r="A496" s="1" t="s">
        <v>302</v>
      </c>
      <c r="B496" s="1">
        <v>115</v>
      </c>
      <c r="C496" s="1" t="s">
        <v>1</v>
      </c>
      <c r="D496" s="1" t="s">
        <v>303</v>
      </c>
      <c r="E496" s="1" t="s">
        <v>17</v>
      </c>
      <c r="F496" s="1" t="s">
        <v>4</v>
      </c>
      <c r="G496" s="1">
        <v>2.0555619636599999E-2</v>
      </c>
      <c r="H496" s="1">
        <v>3.7638505141999998E-2</v>
      </c>
      <c r="I496" s="1" t="s">
        <v>304</v>
      </c>
      <c r="J496" s="1">
        <f t="shared" si="35"/>
        <v>2.0141596637250849</v>
      </c>
      <c r="K496" s="1">
        <f t="shared" si="36"/>
        <v>3.6273234807192507</v>
      </c>
      <c r="L496" s="1">
        <f t="shared" si="37"/>
        <v>3.6273234807192507</v>
      </c>
      <c r="M496" s="1">
        <f t="shared" si="38"/>
        <v>1.8009115891094265</v>
      </c>
      <c r="N496" s="1">
        <f t="shared" si="39"/>
        <v>0.84872735776601027</v>
      </c>
    </row>
    <row r="497" spans="1:14">
      <c r="A497" s="1" t="s">
        <v>401</v>
      </c>
      <c r="B497" s="1">
        <v>1040</v>
      </c>
      <c r="C497" s="1" t="s">
        <v>1</v>
      </c>
      <c r="D497" s="1" t="s">
        <v>402</v>
      </c>
      <c r="E497" s="1" t="s">
        <v>153</v>
      </c>
      <c r="F497" s="1" t="s">
        <v>4</v>
      </c>
      <c r="G497" s="1">
        <v>1.29482071713E-2</v>
      </c>
      <c r="H497" s="1">
        <v>3.7421309345099997E-2</v>
      </c>
      <c r="I497" s="1" t="s">
        <v>403</v>
      </c>
      <c r="J497" s="1">
        <f t="shared" si="35"/>
        <v>1.2782694198609035</v>
      </c>
      <c r="K497" s="1">
        <f t="shared" si="36"/>
        <v>3.607146779038422</v>
      </c>
      <c r="L497" s="1">
        <f t="shared" si="37"/>
        <v>3.607146779038422</v>
      </c>
      <c r="M497" s="1">
        <f t="shared" si="38"/>
        <v>2.821898672527845</v>
      </c>
      <c r="N497" s="1">
        <f t="shared" si="39"/>
        <v>1.496666185218622</v>
      </c>
    </row>
    <row r="498" spans="1:14">
      <c r="A498" s="1" t="s">
        <v>138</v>
      </c>
      <c r="B498" s="1">
        <v>301</v>
      </c>
      <c r="C498" s="1" t="s">
        <v>1</v>
      </c>
      <c r="D498" s="1" t="s">
        <v>1048</v>
      </c>
      <c r="E498" s="1" t="s">
        <v>34</v>
      </c>
      <c r="F498" s="1" t="s">
        <v>4</v>
      </c>
      <c r="G498" s="1">
        <v>3.7397400241200002E-2</v>
      </c>
      <c r="H498" s="1">
        <v>1.40119437667E-3</v>
      </c>
      <c r="I498" s="1" t="s">
        <v>140</v>
      </c>
      <c r="J498" s="1">
        <f t="shared" si="35"/>
        <v>3.6049251938075919</v>
      </c>
      <c r="K498" s="1">
        <f t="shared" si="36"/>
        <v>0.13992337781683836</v>
      </c>
      <c r="L498" s="1">
        <f t="shared" si="37"/>
        <v>3.6049251938075919</v>
      </c>
      <c r="M498" s="1">
        <f t="shared" si="38"/>
        <v>3.8814502463794143E-2</v>
      </c>
      <c r="N498" s="1">
        <f t="shared" si="39"/>
        <v>-4.6872603950068132</v>
      </c>
    </row>
    <row r="499" spans="1:14">
      <c r="A499" s="1" t="s">
        <v>452</v>
      </c>
      <c r="B499" s="1">
        <v>290</v>
      </c>
      <c r="C499" s="1" t="s">
        <v>1</v>
      </c>
      <c r="D499" s="1" t="s">
        <v>453</v>
      </c>
      <c r="E499" s="1" t="s">
        <v>34</v>
      </c>
      <c r="F499" s="1" t="s">
        <v>4</v>
      </c>
      <c r="G499" s="1">
        <v>6.8925681696300001E-3</v>
      </c>
      <c r="H499" s="1">
        <v>3.7296104371399998E-2</v>
      </c>
      <c r="I499" s="1" t="s">
        <v>454</v>
      </c>
      <c r="J499" s="1">
        <f t="shared" si="35"/>
        <v>0.68453858807991697</v>
      </c>
      <c r="K499" s="1">
        <f t="shared" si="36"/>
        <v>3.5955118518449836</v>
      </c>
      <c r="L499" s="1">
        <f t="shared" si="37"/>
        <v>3.5955118518449836</v>
      </c>
      <c r="M499" s="1">
        <f t="shared" si="38"/>
        <v>5.2524604375191526</v>
      </c>
      <c r="N499" s="1">
        <f t="shared" si="39"/>
        <v>2.3929933902995817</v>
      </c>
    </row>
    <row r="500" spans="1:14">
      <c r="A500" s="1" t="s">
        <v>1042</v>
      </c>
      <c r="B500" s="1">
        <v>611</v>
      </c>
      <c r="C500" s="1" t="s">
        <v>1</v>
      </c>
      <c r="D500" s="1" t="s">
        <v>1043</v>
      </c>
      <c r="E500" s="1" t="s">
        <v>24</v>
      </c>
      <c r="F500" s="1" t="s">
        <v>4</v>
      </c>
      <c r="G500" s="1">
        <v>3.7242004249200003E-2</v>
      </c>
      <c r="H500" s="1">
        <v>1.77635303717E-2</v>
      </c>
      <c r="I500" s="1" t="s">
        <v>1044</v>
      </c>
      <c r="J500" s="1">
        <f t="shared" si="35"/>
        <v>3.5904836187344098</v>
      </c>
      <c r="K500" s="1">
        <f t="shared" si="36"/>
        <v>1.7453494688704885</v>
      </c>
      <c r="L500" s="1">
        <f t="shared" si="37"/>
        <v>3.5904836187344098</v>
      </c>
      <c r="M500" s="1">
        <f t="shared" si="38"/>
        <v>0.48610428404786798</v>
      </c>
      <c r="N500" s="1">
        <f t="shared" si="39"/>
        <v>-1.0406622462013548</v>
      </c>
    </row>
    <row r="501" spans="1:14">
      <c r="A501" s="1" t="s">
        <v>94</v>
      </c>
      <c r="B501" s="1">
        <v>78</v>
      </c>
      <c r="C501" s="1" t="s">
        <v>1</v>
      </c>
      <c r="D501" s="1" t="s">
        <v>887</v>
      </c>
      <c r="E501" s="1" t="s">
        <v>153</v>
      </c>
      <c r="F501" s="1" t="s">
        <v>31</v>
      </c>
      <c r="G501" s="1">
        <v>1.8005482168599998E-2</v>
      </c>
      <c r="H501" s="1">
        <v>3.7052126995899999E-2</v>
      </c>
      <c r="I501" s="1" t="s">
        <v>95</v>
      </c>
      <c r="J501" s="1">
        <f t="shared" si="35"/>
        <v>1.7687018865796214</v>
      </c>
      <c r="K501" s="1">
        <f t="shared" si="36"/>
        <v>3.5728316862173006</v>
      </c>
      <c r="L501" s="1">
        <f t="shared" si="37"/>
        <v>3.5728316862173006</v>
      </c>
      <c r="M501" s="1">
        <f t="shared" si="38"/>
        <v>2.0200304603771131</v>
      </c>
      <c r="N501" s="1">
        <f t="shared" si="39"/>
        <v>1.0143770477808698</v>
      </c>
    </row>
    <row r="502" spans="1:14">
      <c r="A502" s="1" t="s">
        <v>1140</v>
      </c>
      <c r="B502" s="1">
        <v>1141</v>
      </c>
      <c r="C502" s="1" t="s">
        <v>1</v>
      </c>
      <c r="D502" s="1" t="s">
        <v>1141</v>
      </c>
      <c r="E502" s="1" t="s">
        <v>38</v>
      </c>
      <c r="F502" s="1" t="s">
        <v>4</v>
      </c>
      <c r="G502" s="1">
        <v>3.66459914438E-2</v>
      </c>
      <c r="H502" s="1">
        <v>2.83456849862E-2</v>
      </c>
      <c r="I502" s="1" t="s">
        <v>1142</v>
      </c>
      <c r="J502" s="1">
        <f t="shared" si="35"/>
        <v>3.5350536003868491</v>
      </c>
      <c r="K502" s="1">
        <f t="shared" si="36"/>
        <v>2.756435447733744</v>
      </c>
      <c r="L502" s="1">
        <f t="shared" si="37"/>
        <v>3.5350536003868491</v>
      </c>
      <c r="M502" s="1">
        <f t="shared" si="38"/>
        <v>0.77974360768733486</v>
      </c>
      <c r="N502" s="1">
        <f t="shared" si="39"/>
        <v>-0.35892827440634889</v>
      </c>
    </row>
    <row r="503" spans="1:14">
      <c r="A503" s="1" t="s">
        <v>579</v>
      </c>
      <c r="B503" s="1">
        <v>255</v>
      </c>
      <c r="C503" s="1" t="s">
        <v>1</v>
      </c>
      <c r="D503" s="1" t="s">
        <v>1002</v>
      </c>
      <c r="E503" s="1" t="s">
        <v>17</v>
      </c>
      <c r="F503" s="1" t="s">
        <v>4</v>
      </c>
      <c r="G503" s="1">
        <v>4.8520010417300004E-3</v>
      </c>
      <c r="H503" s="1">
        <v>3.6376679785199997E-2</v>
      </c>
      <c r="I503" s="1" t="s">
        <v>581</v>
      </c>
      <c r="J503" s="1">
        <f t="shared" si="35"/>
        <v>0.48285728014672125</v>
      </c>
      <c r="K503" s="1">
        <f t="shared" si="36"/>
        <v>3.5099863297521749</v>
      </c>
      <c r="L503" s="1">
        <f t="shared" si="37"/>
        <v>3.5099863297521749</v>
      </c>
      <c r="M503" s="1">
        <f t="shared" si="38"/>
        <v>7.2692003912328476</v>
      </c>
      <c r="N503" s="1">
        <f t="shared" si="39"/>
        <v>2.8617966770681198</v>
      </c>
    </row>
    <row r="504" spans="1:14">
      <c r="A504" s="1" t="s">
        <v>193</v>
      </c>
      <c r="B504" s="1">
        <v>95</v>
      </c>
      <c r="C504" s="1" t="s">
        <v>1</v>
      </c>
      <c r="D504" s="1" t="s">
        <v>194</v>
      </c>
      <c r="E504" s="1" t="s">
        <v>137</v>
      </c>
      <c r="F504" s="1" t="s">
        <v>4</v>
      </c>
      <c r="G504" s="1">
        <v>3.2525016121900001E-2</v>
      </c>
      <c r="H504" s="1">
        <v>3.6223014918700003E-2</v>
      </c>
      <c r="I504" s="1" t="s">
        <v>195</v>
      </c>
      <c r="J504" s="1">
        <f t="shared" si="35"/>
        <v>3.1500463053245866</v>
      </c>
      <c r="K504" s="1">
        <f t="shared" si="36"/>
        <v>3.4956775131598472</v>
      </c>
      <c r="L504" s="1">
        <f t="shared" si="37"/>
        <v>3.4956775131598472</v>
      </c>
      <c r="M504" s="1">
        <f t="shared" si="38"/>
        <v>1.1097225800303421</v>
      </c>
      <c r="N504" s="1">
        <f t="shared" si="39"/>
        <v>0.15019906176688799</v>
      </c>
    </row>
    <row r="505" spans="1:14">
      <c r="A505" s="1" t="s">
        <v>635</v>
      </c>
      <c r="B505" s="1">
        <v>113</v>
      </c>
      <c r="C505" s="1" t="s">
        <v>1</v>
      </c>
      <c r="D505" s="1" t="s">
        <v>636</v>
      </c>
      <c r="E505" s="1" t="s">
        <v>82</v>
      </c>
      <c r="F505" s="1" t="s">
        <v>4</v>
      </c>
      <c r="G505" s="1">
        <v>3.6169547453600001E-2</v>
      </c>
      <c r="H505" s="1">
        <v>1.3526789619500001E-2</v>
      </c>
      <c r="I505" s="1" t="s">
        <v>637</v>
      </c>
      <c r="J505" s="1">
        <f t="shared" si="35"/>
        <v>3.4906977861381021</v>
      </c>
      <c r="K505" s="1">
        <f t="shared" si="36"/>
        <v>1.3346257600727311</v>
      </c>
      <c r="L505" s="1">
        <f t="shared" si="37"/>
        <v>3.4906977861381021</v>
      </c>
      <c r="M505" s="1">
        <f t="shared" si="38"/>
        <v>0.38233781376682302</v>
      </c>
      <c r="N505" s="1">
        <f t="shared" si="39"/>
        <v>-1.3870802030170186</v>
      </c>
    </row>
    <row r="506" spans="1:14">
      <c r="A506" s="1" t="s">
        <v>172</v>
      </c>
      <c r="B506" s="1">
        <v>257</v>
      </c>
      <c r="C506" s="1" t="s">
        <v>1</v>
      </c>
      <c r="D506" s="1" t="s">
        <v>173</v>
      </c>
      <c r="E506" s="1" t="s">
        <v>38</v>
      </c>
      <c r="F506" s="1" t="s">
        <v>4</v>
      </c>
      <c r="G506" s="1">
        <v>2.1322027895300001E-2</v>
      </c>
      <c r="H506" s="1">
        <v>3.6113754222100003E-2</v>
      </c>
      <c r="I506" s="1" t="s">
        <v>174</v>
      </c>
      <c r="J506" s="1">
        <f t="shared" si="35"/>
        <v>2.0876890258834027</v>
      </c>
      <c r="K506" s="1">
        <f t="shared" si="36"/>
        <v>3.485500899388573</v>
      </c>
      <c r="L506" s="1">
        <f t="shared" si="37"/>
        <v>3.485500899388573</v>
      </c>
      <c r="M506" s="1">
        <f t="shared" si="38"/>
        <v>1.6695498497022028</v>
      </c>
      <c r="N506" s="1">
        <f t="shared" si="39"/>
        <v>0.73945917027702646</v>
      </c>
    </row>
    <row r="507" spans="1:14">
      <c r="A507" s="1" t="s">
        <v>334</v>
      </c>
      <c r="B507" s="1">
        <v>152</v>
      </c>
      <c r="C507" s="1" t="s">
        <v>1</v>
      </c>
      <c r="D507" s="1" t="s">
        <v>714</v>
      </c>
      <c r="E507" s="1" t="s">
        <v>137</v>
      </c>
      <c r="F507" s="1" t="s">
        <v>4</v>
      </c>
      <c r="G507" s="1">
        <v>9.9442439055499997E-3</v>
      </c>
      <c r="H507" s="1">
        <v>3.5923048245399998E-2</v>
      </c>
      <c r="I507" s="1" t="s">
        <v>336</v>
      </c>
      <c r="J507" s="1">
        <f t="shared" si="35"/>
        <v>0.98463296024092062</v>
      </c>
      <c r="K507" s="1">
        <f t="shared" si="36"/>
        <v>3.4677332748069314</v>
      </c>
      <c r="L507" s="1">
        <f t="shared" si="37"/>
        <v>3.4677332748069314</v>
      </c>
      <c r="M507" s="1">
        <f t="shared" si="38"/>
        <v>3.521853741274763</v>
      </c>
      <c r="N507" s="1">
        <f t="shared" si="39"/>
        <v>1.8163349968695859</v>
      </c>
    </row>
    <row r="508" spans="1:14">
      <c r="A508" s="1" t="s">
        <v>781</v>
      </c>
      <c r="B508" s="1">
        <v>137</v>
      </c>
      <c r="C508" s="1" t="s">
        <v>1</v>
      </c>
      <c r="D508" s="1" t="s">
        <v>782</v>
      </c>
      <c r="E508" s="1" t="s">
        <v>63</v>
      </c>
      <c r="F508" s="1" t="s">
        <v>4</v>
      </c>
      <c r="G508" s="1">
        <v>3.5698088392500001E-2</v>
      </c>
      <c r="H508" s="1">
        <v>3.1406933614699997E-2</v>
      </c>
      <c r="I508" s="1" t="s">
        <v>783</v>
      </c>
      <c r="J508" s="1">
        <f t="shared" si="35"/>
        <v>3.4467658859838939</v>
      </c>
      <c r="K508" s="1">
        <f t="shared" si="36"/>
        <v>3.04505744445893</v>
      </c>
      <c r="L508" s="1">
        <f t="shared" si="37"/>
        <v>3.4467658859838939</v>
      </c>
      <c r="M508" s="1">
        <f t="shared" si="38"/>
        <v>0.88345351706116981</v>
      </c>
      <c r="N508" s="1">
        <f t="shared" si="39"/>
        <v>-0.1787738655654855</v>
      </c>
    </row>
    <row r="509" spans="1:14">
      <c r="A509" s="1" t="s">
        <v>830</v>
      </c>
      <c r="B509" s="1">
        <v>92</v>
      </c>
      <c r="C509" s="1" t="s">
        <v>1</v>
      </c>
      <c r="D509" s="1" t="s">
        <v>831</v>
      </c>
      <c r="E509" s="1" t="s">
        <v>590</v>
      </c>
      <c r="F509" s="1" t="s">
        <v>4</v>
      </c>
      <c r="G509" s="1">
        <v>3.5313455120400003E-2</v>
      </c>
      <c r="H509" s="1">
        <v>1.8813243937800001E-2</v>
      </c>
      <c r="I509" s="1" t="s">
        <v>832</v>
      </c>
      <c r="J509" s="1">
        <f t="shared" si="35"/>
        <v>3.4108950237001685</v>
      </c>
      <c r="K509" s="1">
        <f t="shared" si="36"/>
        <v>1.8465841556088545</v>
      </c>
      <c r="L509" s="1">
        <f t="shared" si="37"/>
        <v>3.4108950237001685</v>
      </c>
      <c r="M509" s="1">
        <f t="shared" si="38"/>
        <v>0.54137818454631415</v>
      </c>
      <c r="N509" s="1">
        <f t="shared" si="39"/>
        <v>-0.88529134121139752</v>
      </c>
    </row>
    <row r="510" spans="1:14">
      <c r="A510" s="1" t="s">
        <v>987</v>
      </c>
      <c r="B510" s="1">
        <v>480</v>
      </c>
      <c r="C510" s="1" t="s">
        <v>1</v>
      </c>
      <c r="D510" s="1" t="s">
        <v>988</v>
      </c>
      <c r="E510" s="1" t="s">
        <v>6</v>
      </c>
      <c r="F510" s="1" t="s">
        <v>4</v>
      </c>
      <c r="G510" s="1">
        <v>3.5152930644199998E-2</v>
      </c>
      <c r="H510" s="1">
        <v>2.9084097719100001E-2</v>
      </c>
      <c r="I510" s="1" t="s">
        <v>989</v>
      </c>
      <c r="J510" s="1">
        <f t="shared" si="35"/>
        <v>3.3959166422224687</v>
      </c>
      <c r="K510" s="1">
        <f t="shared" si="36"/>
        <v>2.8262119474553216</v>
      </c>
      <c r="L510" s="1">
        <f t="shared" si="37"/>
        <v>3.3959166422224687</v>
      </c>
      <c r="M510" s="1">
        <f t="shared" si="38"/>
        <v>0.83223831595751363</v>
      </c>
      <c r="N510" s="1">
        <f t="shared" si="39"/>
        <v>-0.26493138380656872</v>
      </c>
    </row>
    <row r="511" spans="1:14">
      <c r="A511" s="1" t="s">
        <v>884</v>
      </c>
      <c r="B511" s="1">
        <v>29</v>
      </c>
      <c r="C511" s="1" t="s">
        <v>1</v>
      </c>
      <c r="D511" s="1" t="s">
        <v>885</v>
      </c>
      <c r="E511" s="1" t="s">
        <v>34</v>
      </c>
      <c r="F511" s="1" t="s">
        <v>4</v>
      </c>
      <c r="G511" s="1">
        <v>1.86807793334E-2</v>
      </c>
      <c r="H511" s="1">
        <v>3.4382744126200002E-2</v>
      </c>
      <c r="I511" s="1" t="s">
        <v>886</v>
      </c>
      <c r="J511" s="1">
        <f t="shared" si="35"/>
        <v>1.8338207328918337</v>
      </c>
      <c r="K511" s="1">
        <f t="shared" si="36"/>
        <v>3.3239866308138195</v>
      </c>
      <c r="L511" s="1">
        <f t="shared" si="37"/>
        <v>3.3239866308138195</v>
      </c>
      <c r="M511" s="1">
        <f t="shared" si="38"/>
        <v>1.8126017288353353</v>
      </c>
      <c r="N511" s="1">
        <f t="shared" si="39"/>
        <v>0.85806196592357764</v>
      </c>
    </row>
    <row r="512" spans="1:14">
      <c r="A512" s="1" t="s">
        <v>58</v>
      </c>
      <c r="B512" s="1">
        <v>163</v>
      </c>
      <c r="C512" s="1" t="s">
        <v>1</v>
      </c>
      <c r="D512" s="1" t="s">
        <v>248</v>
      </c>
      <c r="E512" s="1" t="s">
        <v>153</v>
      </c>
      <c r="F512" s="1" t="s">
        <v>4</v>
      </c>
      <c r="G512" s="1">
        <v>1.6028145354899999E-2</v>
      </c>
      <c r="H512" s="1">
        <v>3.4213429847099998E-2</v>
      </c>
      <c r="I512" s="1" t="s">
        <v>60</v>
      </c>
      <c r="J512" s="1">
        <f t="shared" si="35"/>
        <v>1.5775296607852674</v>
      </c>
      <c r="K512" s="1">
        <f t="shared" si="36"/>
        <v>3.3081595016763781</v>
      </c>
      <c r="L512" s="1">
        <f t="shared" si="37"/>
        <v>3.3081595016763781</v>
      </c>
      <c r="M512" s="1">
        <f t="shared" si="38"/>
        <v>2.0970505873275513</v>
      </c>
      <c r="N512" s="1">
        <f t="shared" si="39"/>
        <v>1.0683616641079947</v>
      </c>
    </row>
    <row r="513" spans="1:14">
      <c r="A513" s="1" t="s">
        <v>582</v>
      </c>
      <c r="B513" s="1">
        <v>34</v>
      </c>
      <c r="C513" s="1" t="s">
        <v>1</v>
      </c>
      <c r="D513" s="1" t="s">
        <v>583</v>
      </c>
      <c r="E513" s="1" t="s">
        <v>41</v>
      </c>
      <c r="F513" s="1" t="s">
        <v>4</v>
      </c>
      <c r="G513" s="1">
        <v>3.3841582584200003E-2</v>
      </c>
      <c r="H513" s="1">
        <v>1.6666281672500002E-2</v>
      </c>
      <c r="I513" s="1" t="s">
        <v>584</v>
      </c>
      <c r="J513" s="1">
        <f t="shared" si="35"/>
        <v>3.2733818366648855</v>
      </c>
      <c r="K513" s="1">
        <f t="shared" si="36"/>
        <v>1.6393070147937423</v>
      </c>
      <c r="L513" s="1">
        <f t="shared" si="37"/>
        <v>3.2733818366648855</v>
      </c>
      <c r="M513" s="1">
        <f t="shared" si="38"/>
        <v>0.50079920296251323</v>
      </c>
      <c r="N513" s="1">
        <f t="shared" si="39"/>
        <v>-0.99769582870897289</v>
      </c>
    </row>
    <row r="514" spans="1:14">
      <c r="A514" s="1" t="s">
        <v>237</v>
      </c>
      <c r="B514" s="1">
        <v>287</v>
      </c>
      <c r="C514" s="1" t="s">
        <v>1</v>
      </c>
      <c r="D514" s="1" t="s">
        <v>238</v>
      </c>
      <c r="E514" s="1" t="s">
        <v>34</v>
      </c>
      <c r="F514" s="1" t="s">
        <v>4</v>
      </c>
      <c r="G514" s="1">
        <v>2.9132145060799999E-2</v>
      </c>
      <c r="H514" s="1">
        <v>3.3737273845399998E-2</v>
      </c>
      <c r="I514" s="1" t="s">
        <v>239</v>
      </c>
      <c r="J514" s="1">
        <f t="shared" ref="J514:J577" si="40">100*G514/(1+G514)</f>
        <v>2.8307487236324644</v>
      </c>
      <c r="K514" s="1">
        <f t="shared" ref="K514:K577" si="41">100*H514/(1+H514)</f>
        <v>3.2636216859919047</v>
      </c>
      <c r="L514" s="1">
        <f t="shared" ref="L514:L577" si="42">MAX(J514,K514)</f>
        <v>3.2636216859919047</v>
      </c>
      <c r="M514" s="1">
        <f t="shared" ref="M514:M577" si="43">K514/J514</f>
        <v>1.152918186890135</v>
      </c>
      <c r="N514" s="1">
        <f t="shared" ref="N514:N577" si="44">LOG(M514,2)</f>
        <v>0.20529014043492336</v>
      </c>
    </row>
    <row r="515" spans="1:14">
      <c r="A515" s="1" t="s">
        <v>1197</v>
      </c>
      <c r="B515" s="1">
        <v>316</v>
      </c>
      <c r="C515" s="1" t="s">
        <v>1</v>
      </c>
      <c r="D515" s="1" t="s">
        <v>1198</v>
      </c>
      <c r="E515" s="1" t="s">
        <v>137</v>
      </c>
      <c r="F515" s="1" t="s">
        <v>4</v>
      </c>
      <c r="G515" s="1">
        <v>3.3363563602399997E-2</v>
      </c>
      <c r="H515" s="1">
        <v>1.7551497109199999E-2</v>
      </c>
      <c r="I515" s="1" t="s">
        <v>1199</v>
      </c>
      <c r="J515" s="1">
        <f t="shared" si="40"/>
        <v>3.2286375074123534</v>
      </c>
      <c r="K515" s="1">
        <f t="shared" si="41"/>
        <v>1.7248755624715508</v>
      </c>
      <c r="L515" s="1">
        <f t="shared" si="42"/>
        <v>3.2286375074123534</v>
      </c>
      <c r="M515" s="1">
        <f t="shared" si="43"/>
        <v>0.53424255851316726</v>
      </c>
      <c r="N515" s="1">
        <f t="shared" si="44"/>
        <v>-0.90443318722159238</v>
      </c>
    </row>
    <row r="516" spans="1:14">
      <c r="A516" s="1" t="s">
        <v>1055</v>
      </c>
      <c r="B516" s="1">
        <v>335</v>
      </c>
      <c r="C516" s="1" t="s">
        <v>1</v>
      </c>
      <c r="D516" s="1" t="s">
        <v>1056</v>
      </c>
      <c r="E516" s="1" t="s">
        <v>17</v>
      </c>
      <c r="F516" s="1" t="s">
        <v>4</v>
      </c>
      <c r="G516" s="1">
        <v>3.2628741585800002E-2</v>
      </c>
      <c r="H516" s="1">
        <v>2.08343167644E-2</v>
      </c>
      <c r="I516" s="1" t="s">
        <v>1057</v>
      </c>
      <c r="J516" s="1">
        <f t="shared" si="40"/>
        <v>3.1597746868533116</v>
      </c>
      <c r="K516" s="1">
        <f t="shared" si="41"/>
        <v>2.0409106965012409</v>
      </c>
      <c r="L516" s="1">
        <f t="shared" si="42"/>
        <v>3.1597746868533116</v>
      </c>
      <c r="M516" s="1">
        <f t="shared" si="43"/>
        <v>0.64590386934636124</v>
      </c>
      <c r="N516" s="1">
        <f t="shared" si="44"/>
        <v>-0.63060863203822903</v>
      </c>
    </row>
    <row r="517" spans="1:14">
      <c r="A517" s="1" t="s">
        <v>98</v>
      </c>
      <c r="B517" s="1">
        <v>423</v>
      </c>
      <c r="C517" s="1" t="s">
        <v>1</v>
      </c>
      <c r="D517" s="1" t="s">
        <v>99</v>
      </c>
      <c r="E517" s="1" t="s">
        <v>6</v>
      </c>
      <c r="F517" s="1" t="s">
        <v>4</v>
      </c>
      <c r="G517" s="1">
        <v>1.4019654392199999E-2</v>
      </c>
      <c r="H517" s="1">
        <v>3.2282458287700003E-2</v>
      </c>
      <c r="I517" s="1" t="s">
        <v>100</v>
      </c>
      <c r="J517" s="1">
        <f t="shared" si="40"/>
        <v>1.382582115787818</v>
      </c>
      <c r="K517" s="1">
        <f t="shared" si="41"/>
        <v>3.1272892441908371</v>
      </c>
      <c r="L517" s="1">
        <f t="shared" si="42"/>
        <v>3.1272892441908371</v>
      </c>
      <c r="M517" s="1">
        <f t="shared" si="43"/>
        <v>2.2619193525506125</v>
      </c>
      <c r="N517" s="1">
        <f t="shared" si="44"/>
        <v>1.1775474917727122</v>
      </c>
    </row>
    <row r="518" spans="1:14">
      <c r="A518" s="1" t="s">
        <v>267</v>
      </c>
      <c r="B518" s="1">
        <v>519</v>
      </c>
      <c r="C518" s="1" t="s">
        <v>1</v>
      </c>
      <c r="D518" s="1" t="s">
        <v>268</v>
      </c>
      <c r="E518" s="1" t="s">
        <v>6</v>
      </c>
      <c r="F518" s="1" t="s">
        <v>4</v>
      </c>
      <c r="G518" s="1">
        <v>2.5122107748599999E-2</v>
      </c>
      <c r="H518" s="1">
        <v>3.21205268665E-2</v>
      </c>
      <c r="I518" s="1" t="s">
        <v>269</v>
      </c>
      <c r="J518" s="1">
        <f t="shared" si="40"/>
        <v>2.4506453971394522</v>
      </c>
      <c r="K518" s="1">
        <f t="shared" si="41"/>
        <v>3.1120906939054263</v>
      </c>
      <c r="L518" s="1">
        <f t="shared" si="42"/>
        <v>3.1120906939054263</v>
      </c>
      <c r="M518" s="1">
        <f t="shared" si="43"/>
        <v>1.269906571361999</v>
      </c>
      <c r="N518" s="1">
        <f t="shared" si="44"/>
        <v>0.3447223599967329</v>
      </c>
    </row>
    <row r="519" spans="1:14">
      <c r="A519" s="1" t="s">
        <v>40</v>
      </c>
      <c r="B519" s="1">
        <v>102</v>
      </c>
      <c r="C519" s="1" t="s">
        <v>1</v>
      </c>
      <c r="D519" s="1" t="s">
        <v>802</v>
      </c>
      <c r="E519" s="1" t="s">
        <v>17</v>
      </c>
      <c r="F519" s="1" t="s">
        <v>4</v>
      </c>
      <c r="G519" s="1">
        <v>2.8508658508199999E-2</v>
      </c>
      <c r="H519" s="1">
        <v>3.1797931702099998E-2</v>
      </c>
      <c r="I519" s="1" t="s">
        <v>42</v>
      </c>
      <c r="J519" s="1">
        <f t="shared" si="40"/>
        <v>2.7718442885595511</v>
      </c>
      <c r="K519" s="1">
        <f t="shared" si="41"/>
        <v>3.0817983565488167</v>
      </c>
      <c r="L519" s="1">
        <f t="shared" si="42"/>
        <v>3.0817983565488167</v>
      </c>
      <c r="M519" s="1">
        <f t="shared" si="43"/>
        <v>1.1118223232338711</v>
      </c>
      <c r="N519" s="1">
        <f t="shared" si="44"/>
        <v>0.15292625400549092</v>
      </c>
    </row>
    <row r="520" spans="1:14">
      <c r="A520" s="1" t="s">
        <v>646</v>
      </c>
      <c r="B520" s="1">
        <v>122</v>
      </c>
      <c r="C520" s="1" t="s">
        <v>1</v>
      </c>
      <c r="D520" s="1" t="s">
        <v>1127</v>
      </c>
      <c r="E520" s="1" t="s">
        <v>7</v>
      </c>
      <c r="F520" s="1" t="s">
        <v>4</v>
      </c>
      <c r="G520" s="1">
        <v>2.5793530238E-2</v>
      </c>
      <c r="H520" s="1">
        <v>3.1745657847099998E-2</v>
      </c>
      <c r="I520" s="1" t="s">
        <v>648</v>
      </c>
      <c r="J520" s="1">
        <f t="shared" si="40"/>
        <v>2.5144953129130676</v>
      </c>
      <c r="K520" s="1">
        <f t="shared" si="41"/>
        <v>3.0768879525349608</v>
      </c>
      <c r="L520" s="1">
        <f t="shared" si="42"/>
        <v>3.0768879525349608</v>
      </c>
      <c r="M520" s="1">
        <f t="shared" si="43"/>
        <v>1.2236602457494168</v>
      </c>
      <c r="N520" s="1">
        <f t="shared" si="44"/>
        <v>0.29120304347676862</v>
      </c>
    </row>
    <row r="521" spans="1:14">
      <c r="A521" s="1" t="s">
        <v>680</v>
      </c>
      <c r="B521" s="1">
        <v>409</v>
      </c>
      <c r="C521" s="1" t="s">
        <v>1</v>
      </c>
      <c r="D521" s="1" t="s">
        <v>681</v>
      </c>
      <c r="E521" s="1" t="s">
        <v>10</v>
      </c>
      <c r="F521" s="1" t="s">
        <v>4</v>
      </c>
      <c r="G521" s="1">
        <v>1.9055875217100001E-2</v>
      </c>
      <c r="H521" s="1">
        <v>3.16178115523E-2</v>
      </c>
      <c r="I521" s="1" t="s">
        <v>682</v>
      </c>
      <c r="J521" s="1">
        <f t="shared" si="40"/>
        <v>1.8699539132768683</v>
      </c>
      <c r="K521" s="1">
        <f t="shared" si="41"/>
        <v>3.0648764686142749</v>
      </c>
      <c r="L521" s="1">
        <f t="shared" si="42"/>
        <v>3.0648764686142749</v>
      </c>
      <c r="M521" s="1">
        <f t="shared" si="43"/>
        <v>1.639011767537869</v>
      </c>
      <c r="N521" s="1">
        <f t="shared" si="44"/>
        <v>0.71282621252619582</v>
      </c>
    </row>
    <row r="522" spans="1:14">
      <c r="A522" s="1" t="s">
        <v>1299</v>
      </c>
      <c r="B522" s="1">
        <v>12</v>
      </c>
      <c r="C522" s="1" t="s">
        <v>1</v>
      </c>
      <c r="D522" s="1" t="s">
        <v>1300</v>
      </c>
      <c r="E522" s="1" t="s">
        <v>24</v>
      </c>
      <c r="F522" s="1" t="s">
        <v>4</v>
      </c>
      <c r="G522" s="1">
        <v>3.1545300282799997E-2</v>
      </c>
      <c r="H522" s="1">
        <v>2.8410820367899998E-2</v>
      </c>
      <c r="I522" s="1" t="s">
        <v>1301</v>
      </c>
      <c r="J522" s="1">
        <f t="shared" si="40"/>
        <v>3.0580625275644024</v>
      </c>
      <c r="K522" s="1">
        <f t="shared" si="41"/>
        <v>2.762594461786819</v>
      </c>
      <c r="L522" s="1">
        <f t="shared" si="42"/>
        <v>3.0580625275644024</v>
      </c>
      <c r="M522" s="1">
        <f t="shared" si="43"/>
        <v>0.90338063296144921</v>
      </c>
      <c r="N522" s="1">
        <f t="shared" si="44"/>
        <v>-0.14659410985886068</v>
      </c>
    </row>
    <row r="523" spans="1:14">
      <c r="A523" s="1" t="s">
        <v>124</v>
      </c>
      <c r="B523" s="1">
        <v>789</v>
      </c>
      <c r="C523" s="1" t="s">
        <v>1</v>
      </c>
      <c r="D523" s="1" t="s">
        <v>125</v>
      </c>
      <c r="E523" s="1" t="s">
        <v>13</v>
      </c>
      <c r="F523" s="1" t="s">
        <v>4</v>
      </c>
      <c r="G523" s="1">
        <v>1.21561237322E-2</v>
      </c>
      <c r="H523" s="1">
        <v>3.0565543541199999E-2</v>
      </c>
      <c r="I523" s="1" t="s">
        <v>126</v>
      </c>
      <c r="J523" s="1">
        <f t="shared" si="40"/>
        <v>1.2010127140638938</v>
      </c>
      <c r="K523" s="1">
        <f t="shared" si="41"/>
        <v>2.9659000082781293</v>
      </c>
      <c r="L523" s="1">
        <f t="shared" si="42"/>
        <v>2.9659000082781293</v>
      </c>
      <c r="M523" s="1">
        <f t="shared" si="43"/>
        <v>2.4694992597058749</v>
      </c>
      <c r="N523" s="1">
        <f t="shared" si="44"/>
        <v>1.3042185362325251</v>
      </c>
    </row>
    <row r="524" spans="1:14">
      <c r="A524" s="1" t="s">
        <v>704</v>
      </c>
      <c r="B524" s="1">
        <v>282</v>
      </c>
      <c r="C524" s="1" t="s">
        <v>1</v>
      </c>
      <c r="D524" s="1" t="s">
        <v>705</v>
      </c>
      <c r="E524" s="1" t="s">
        <v>10</v>
      </c>
      <c r="F524" s="1" t="s">
        <v>4</v>
      </c>
      <c r="G524" s="1">
        <v>2.7812289803899999E-2</v>
      </c>
      <c r="H524" s="1">
        <v>3.0404348126399999E-2</v>
      </c>
      <c r="I524" s="1" t="s">
        <v>706</v>
      </c>
      <c r="J524" s="1">
        <f t="shared" si="40"/>
        <v>2.7059697650829224</v>
      </c>
      <c r="K524" s="1">
        <f t="shared" si="41"/>
        <v>2.9507200917469625</v>
      </c>
      <c r="L524" s="1">
        <f t="shared" si="42"/>
        <v>2.9507200917469625</v>
      </c>
      <c r="M524" s="1">
        <f t="shared" si="43"/>
        <v>1.0904482857947009</v>
      </c>
      <c r="N524" s="1">
        <f t="shared" si="44"/>
        <v>0.12492135219175081</v>
      </c>
    </row>
    <row r="525" spans="1:14">
      <c r="A525" s="1" t="s">
        <v>61</v>
      </c>
      <c r="B525" s="1">
        <v>592</v>
      </c>
      <c r="C525" s="1" t="s">
        <v>1</v>
      </c>
      <c r="D525" s="1" t="s">
        <v>667</v>
      </c>
      <c r="E525" s="1" t="s">
        <v>3</v>
      </c>
      <c r="F525" s="1" t="s">
        <v>4</v>
      </c>
      <c r="G525" s="1">
        <v>3.0367811338300001E-2</v>
      </c>
      <c r="H525" s="1">
        <v>2.39723362472E-2</v>
      </c>
      <c r="I525" s="1" t="s">
        <v>64</v>
      </c>
      <c r="J525" s="1">
        <f t="shared" si="40"/>
        <v>2.9472787294137781</v>
      </c>
      <c r="K525" s="1">
        <f t="shared" si="41"/>
        <v>2.3411117076714438</v>
      </c>
      <c r="L525" s="1">
        <f t="shared" si="42"/>
        <v>2.9472787294137781</v>
      </c>
      <c r="M525" s="1">
        <f t="shared" si="43"/>
        <v>0.79432993028694554</v>
      </c>
      <c r="N525" s="1">
        <f t="shared" si="44"/>
        <v>-0.33218972993405188</v>
      </c>
    </row>
    <row r="526" spans="1:14">
      <c r="A526" s="1" t="s">
        <v>264</v>
      </c>
      <c r="B526" s="1">
        <v>164</v>
      </c>
      <c r="C526" s="1" t="s">
        <v>1</v>
      </c>
      <c r="D526" s="1" t="s">
        <v>265</v>
      </c>
      <c r="E526" s="1" t="s">
        <v>34</v>
      </c>
      <c r="F526" s="1" t="s">
        <v>4</v>
      </c>
      <c r="G526" s="1">
        <v>3.03601919129E-2</v>
      </c>
      <c r="H526" s="1">
        <v>2.2661505567300001E-2</v>
      </c>
      <c r="I526" s="1" t="s">
        <v>266</v>
      </c>
      <c r="J526" s="1">
        <f t="shared" si="40"/>
        <v>2.9465610328496128</v>
      </c>
      <c r="K526" s="1">
        <f t="shared" si="41"/>
        <v>2.2159341525942158</v>
      </c>
      <c r="L526" s="1">
        <f t="shared" si="42"/>
        <v>2.9465610328496128</v>
      </c>
      <c r="M526" s="1">
        <f t="shared" si="43"/>
        <v>0.75204081228590425</v>
      </c>
      <c r="N526" s="1">
        <f t="shared" si="44"/>
        <v>-0.41111713765893071</v>
      </c>
    </row>
    <row r="527" spans="1:14">
      <c r="A527" s="1" t="s">
        <v>1058</v>
      </c>
      <c r="B527" s="1">
        <v>313</v>
      </c>
      <c r="C527" s="1" t="s">
        <v>1</v>
      </c>
      <c r="D527" s="1" t="s">
        <v>1059</v>
      </c>
      <c r="E527" s="1" t="s">
        <v>153</v>
      </c>
      <c r="F527" s="1" t="s">
        <v>4</v>
      </c>
      <c r="G527" s="1">
        <v>1.5552609995099999E-2</v>
      </c>
      <c r="H527" s="1">
        <v>3.0316215393300001E-2</v>
      </c>
      <c r="I527" s="1" t="s">
        <v>1060</v>
      </c>
      <c r="J527" s="1">
        <f t="shared" si="40"/>
        <v>1.531443062824194</v>
      </c>
      <c r="K527" s="1">
        <f t="shared" si="41"/>
        <v>2.9424185449442302</v>
      </c>
      <c r="L527" s="1">
        <f t="shared" si="42"/>
        <v>2.9424185449442302</v>
      </c>
      <c r="M527" s="1">
        <f t="shared" si="43"/>
        <v>1.9213372121833907</v>
      </c>
      <c r="N527" s="1">
        <f t="shared" si="44"/>
        <v>0.94211074734811084</v>
      </c>
    </row>
    <row r="528" spans="1:14">
      <c r="A528" s="1" t="s">
        <v>343</v>
      </c>
      <c r="B528" s="1">
        <v>105</v>
      </c>
      <c r="C528" s="1" t="s">
        <v>1</v>
      </c>
      <c r="D528" s="1" t="s">
        <v>455</v>
      </c>
      <c r="E528" s="1" t="s">
        <v>63</v>
      </c>
      <c r="F528" s="1" t="s">
        <v>4</v>
      </c>
      <c r="G528" s="1">
        <v>1.8508495241300001E-2</v>
      </c>
      <c r="H528" s="1">
        <v>2.9879865439000002E-2</v>
      </c>
      <c r="I528" s="1" t="s">
        <v>345</v>
      </c>
      <c r="J528" s="1">
        <f t="shared" si="40"/>
        <v>1.8172155978841453</v>
      </c>
      <c r="K528" s="1">
        <f t="shared" si="41"/>
        <v>2.9012962037337537</v>
      </c>
      <c r="L528" s="1">
        <f t="shared" si="42"/>
        <v>2.9012962037337537</v>
      </c>
      <c r="M528" s="1">
        <f t="shared" si="43"/>
        <v>1.5965613585486751</v>
      </c>
      <c r="N528" s="1">
        <f t="shared" si="44"/>
        <v>0.67496799917975681</v>
      </c>
    </row>
    <row r="529" spans="1:14">
      <c r="A529" s="1" t="s">
        <v>0</v>
      </c>
      <c r="B529" s="1">
        <v>187</v>
      </c>
      <c r="C529" s="1" t="s">
        <v>1</v>
      </c>
      <c r="D529" s="1" t="s">
        <v>959</v>
      </c>
      <c r="E529" s="1" t="s">
        <v>7</v>
      </c>
      <c r="F529" s="1" t="s">
        <v>4</v>
      </c>
      <c r="G529" s="1">
        <v>2.98636798991E-2</v>
      </c>
      <c r="H529" s="1">
        <v>2.1152243727099999E-2</v>
      </c>
      <c r="I529" s="1" t="s">
        <v>5</v>
      </c>
      <c r="J529" s="1">
        <f t="shared" si="40"/>
        <v>2.8997701814307955</v>
      </c>
      <c r="K529" s="1">
        <f t="shared" si="41"/>
        <v>2.0714094158865577</v>
      </c>
      <c r="L529" s="1">
        <f t="shared" si="42"/>
        <v>2.8997701814307955</v>
      </c>
      <c r="M529" s="1">
        <f t="shared" si="43"/>
        <v>0.71433571844803556</v>
      </c>
      <c r="N529" s="1">
        <f t="shared" si="44"/>
        <v>-0.48532583364546156</v>
      </c>
    </row>
    <row r="530" spans="1:14">
      <c r="A530" s="1" t="s">
        <v>76</v>
      </c>
      <c r="B530" s="1">
        <v>88</v>
      </c>
      <c r="C530" s="1" t="s">
        <v>1</v>
      </c>
      <c r="D530" s="1" t="s">
        <v>77</v>
      </c>
      <c r="E530" s="1" t="s">
        <v>78</v>
      </c>
      <c r="F530" s="1" t="s">
        <v>4</v>
      </c>
      <c r="G530" s="1">
        <v>8.9774479634800002E-3</v>
      </c>
      <c r="H530" s="1">
        <v>2.9833003454200001E-2</v>
      </c>
      <c r="I530" s="1" t="s">
        <v>79</v>
      </c>
      <c r="J530" s="1">
        <f t="shared" si="40"/>
        <v>0.88975704874277206</v>
      </c>
      <c r="K530" s="1">
        <f t="shared" si="41"/>
        <v>2.8968777805854002</v>
      </c>
      <c r="L530" s="1">
        <f t="shared" si="42"/>
        <v>2.8968777805854002</v>
      </c>
      <c r="M530" s="1">
        <f t="shared" si="43"/>
        <v>3.2558076215059972</v>
      </c>
      <c r="N530" s="1">
        <f t="shared" si="44"/>
        <v>1.7030154564534148</v>
      </c>
    </row>
    <row r="531" spans="1:14">
      <c r="A531" s="1" t="s">
        <v>163</v>
      </c>
      <c r="B531" s="1">
        <v>489</v>
      </c>
      <c r="C531" s="1" t="s">
        <v>1</v>
      </c>
      <c r="D531" s="1" t="s">
        <v>918</v>
      </c>
      <c r="E531" s="1" t="s">
        <v>24</v>
      </c>
      <c r="F531" s="1" t="s">
        <v>4</v>
      </c>
      <c r="G531" s="1">
        <v>2.3506696174499998E-2</v>
      </c>
      <c r="H531" s="1">
        <v>2.97977960838E-2</v>
      </c>
      <c r="I531" s="1" t="s">
        <v>165</v>
      </c>
      <c r="J531" s="1">
        <f t="shared" si="40"/>
        <v>2.2966822066098418</v>
      </c>
      <c r="K531" s="1">
        <f t="shared" si="41"/>
        <v>2.8935579583795494</v>
      </c>
      <c r="L531" s="1">
        <f t="shared" si="42"/>
        <v>2.8935579583795494</v>
      </c>
      <c r="M531" s="1">
        <f t="shared" si="43"/>
        <v>1.259886087004942</v>
      </c>
      <c r="N531" s="1">
        <f t="shared" si="44"/>
        <v>0.33329329789793555</v>
      </c>
    </row>
    <row r="532" spans="1:14">
      <c r="A532" s="1" t="s">
        <v>12</v>
      </c>
      <c r="B532" s="1">
        <v>1155</v>
      </c>
      <c r="C532" s="1" t="s">
        <v>1</v>
      </c>
      <c r="D532" s="1" t="s">
        <v>342</v>
      </c>
      <c r="E532" s="1" t="s">
        <v>17</v>
      </c>
      <c r="F532" s="1" t="s">
        <v>4</v>
      </c>
      <c r="G532" s="1">
        <v>1.21316214682E-2</v>
      </c>
      <c r="H532" s="1">
        <v>2.9747129152799999E-2</v>
      </c>
      <c r="I532" s="1" t="s">
        <v>14</v>
      </c>
      <c r="J532" s="1">
        <f t="shared" si="40"/>
        <v>1.1986209313964373</v>
      </c>
      <c r="K532" s="1">
        <f t="shared" si="41"/>
        <v>2.8887800034241167</v>
      </c>
      <c r="L532" s="1">
        <f t="shared" si="42"/>
        <v>2.8887800034241167</v>
      </c>
      <c r="M532" s="1">
        <f t="shared" si="43"/>
        <v>2.4100863982565213</v>
      </c>
      <c r="N532" s="1">
        <f t="shared" si="44"/>
        <v>1.2690848659996348</v>
      </c>
    </row>
    <row r="533" spans="1:14">
      <c r="A533" s="1" t="s">
        <v>240</v>
      </c>
      <c r="B533" s="1">
        <v>283</v>
      </c>
      <c r="C533" s="1" t="s">
        <v>1</v>
      </c>
      <c r="D533" s="1" t="s">
        <v>1146</v>
      </c>
      <c r="E533" s="1" t="s">
        <v>10</v>
      </c>
      <c r="F533" s="1" t="s">
        <v>4</v>
      </c>
      <c r="G533" s="1">
        <v>2.97379274632E-2</v>
      </c>
      <c r="H533" s="1">
        <v>1.79495010293E-2</v>
      </c>
      <c r="I533" s="1" t="s">
        <v>241</v>
      </c>
      <c r="J533" s="1">
        <f t="shared" si="40"/>
        <v>2.8879122221379725</v>
      </c>
      <c r="K533" s="1">
        <f t="shared" si="41"/>
        <v>1.7632997522126936</v>
      </c>
      <c r="L533" s="1">
        <f t="shared" si="42"/>
        <v>2.8879122221379725</v>
      </c>
      <c r="M533" s="1">
        <f t="shared" si="43"/>
        <v>0.61057941397792614</v>
      </c>
      <c r="N533" s="1">
        <f t="shared" si="44"/>
        <v>-0.71174914578259241</v>
      </c>
    </row>
    <row r="534" spans="1:14">
      <c r="A534" s="1" t="s">
        <v>938</v>
      </c>
      <c r="B534" s="1">
        <v>134</v>
      </c>
      <c r="C534" s="1" t="s">
        <v>1</v>
      </c>
      <c r="D534" s="1" t="s">
        <v>939</v>
      </c>
      <c r="E534" s="1" t="s">
        <v>10</v>
      </c>
      <c r="F534" s="1" t="s">
        <v>4</v>
      </c>
      <c r="G534" s="1">
        <v>2.87388546892E-2</v>
      </c>
      <c r="H534" s="1">
        <v>1.1788128548399999E-2</v>
      </c>
      <c r="I534" s="1" t="s">
        <v>940</v>
      </c>
      <c r="J534" s="1">
        <f t="shared" si="40"/>
        <v>2.7936005875740459</v>
      </c>
      <c r="K534" s="1">
        <f t="shared" si="41"/>
        <v>1.1650787566871614</v>
      </c>
      <c r="L534" s="1">
        <f t="shared" si="42"/>
        <v>2.7936005875740459</v>
      </c>
      <c r="M534" s="1">
        <f t="shared" si="43"/>
        <v>0.41705273182910957</v>
      </c>
      <c r="N534" s="1">
        <f t="shared" si="44"/>
        <v>-1.2616982864244781</v>
      </c>
    </row>
    <row r="535" spans="1:14">
      <c r="A535" s="1" t="s">
        <v>530</v>
      </c>
      <c r="B535" s="1">
        <v>193</v>
      </c>
      <c r="C535" s="1" t="s">
        <v>1</v>
      </c>
      <c r="D535" s="1" t="s">
        <v>531</v>
      </c>
      <c r="E535" s="1" t="s">
        <v>24</v>
      </c>
      <c r="F535" s="1" t="s">
        <v>4</v>
      </c>
      <c r="G535" s="1">
        <v>2.86761041683E-2</v>
      </c>
      <c r="H535" s="1">
        <v>1.59513284734E-2</v>
      </c>
      <c r="I535" s="1" t="s">
        <v>532</v>
      </c>
      <c r="J535" s="1">
        <f t="shared" si="40"/>
        <v>2.7876708763916569</v>
      </c>
      <c r="K535" s="1">
        <f t="shared" si="41"/>
        <v>1.5700878601506392</v>
      </c>
      <c r="L535" s="1">
        <f t="shared" si="42"/>
        <v>2.7876708763916569</v>
      </c>
      <c r="M535" s="1">
        <f t="shared" si="43"/>
        <v>0.56322569261940658</v>
      </c>
      <c r="N535" s="1">
        <f t="shared" si="44"/>
        <v>-0.82821494811179686</v>
      </c>
    </row>
    <row r="536" spans="1:14">
      <c r="A536" s="1" t="s">
        <v>133</v>
      </c>
      <c r="B536" s="1">
        <v>258</v>
      </c>
      <c r="C536" s="1" t="s">
        <v>1</v>
      </c>
      <c r="D536" s="1" t="s">
        <v>721</v>
      </c>
      <c r="E536" s="1" t="s">
        <v>3</v>
      </c>
      <c r="F536" s="1" t="s">
        <v>4</v>
      </c>
      <c r="G536" s="1">
        <v>2.8651724275600001E-2</v>
      </c>
      <c r="H536" s="1">
        <v>1.09505524032E-2</v>
      </c>
      <c r="I536" s="1" t="s">
        <v>135</v>
      </c>
      <c r="J536" s="1">
        <f t="shared" si="40"/>
        <v>2.7853668641616482</v>
      </c>
      <c r="K536" s="1">
        <f t="shared" si="41"/>
        <v>1.0831936712600521</v>
      </c>
      <c r="L536" s="1">
        <f t="shared" si="42"/>
        <v>2.7853668641616482</v>
      </c>
      <c r="M536" s="1">
        <f t="shared" si="43"/>
        <v>0.38888725402643731</v>
      </c>
      <c r="N536" s="1">
        <f t="shared" si="44"/>
        <v>-1.3625761443893318</v>
      </c>
    </row>
    <row r="537" spans="1:14">
      <c r="A537" s="1" t="s">
        <v>929</v>
      </c>
      <c r="B537" s="1">
        <v>198</v>
      </c>
      <c r="C537" s="1" t="s">
        <v>1</v>
      </c>
      <c r="D537" s="1" t="s">
        <v>930</v>
      </c>
      <c r="E537" s="1" t="s">
        <v>137</v>
      </c>
      <c r="F537" s="1" t="s">
        <v>4</v>
      </c>
      <c r="G537" s="1">
        <v>2.8520019663800002E-2</v>
      </c>
      <c r="H537" s="1">
        <v>1.12778792056E-2</v>
      </c>
      <c r="I537" s="1" t="s">
        <v>931</v>
      </c>
      <c r="J537" s="1">
        <f t="shared" si="40"/>
        <v>2.7729182824387366</v>
      </c>
      <c r="K537" s="1">
        <f t="shared" si="41"/>
        <v>1.1152107088962759</v>
      </c>
      <c r="L537" s="1">
        <f t="shared" si="42"/>
        <v>2.7729182824387366</v>
      </c>
      <c r="M537" s="1">
        <f t="shared" si="43"/>
        <v>0.40217943527548394</v>
      </c>
      <c r="N537" s="1">
        <f t="shared" si="44"/>
        <v>-1.3140887809830077</v>
      </c>
    </row>
    <row r="538" spans="1:14">
      <c r="A538" s="1" t="s">
        <v>1161</v>
      </c>
      <c r="B538" s="1">
        <v>643</v>
      </c>
      <c r="C538" s="1" t="s">
        <v>1</v>
      </c>
      <c r="D538" s="1" t="s">
        <v>1162</v>
      </c>
      <c r="E538" s="1" t="s">
        <v>24</v>
      </c>
      <c r="F538" s="1" t="s">
        <v>4</v>
      </c>
      <c r="G538" s="1">
        <v>2.84141316427E-2</v>
      </c>
      <c r="H538" s="1">
        <v>2.7077707332999999E-2</v>
      </c>
      <c r="I538" s="1" t="s">
        <v>1163</v>
      </c>
      <c r="J538" s="1">
        <f t="shared" si="40"/>
        <v>2.7629075455540191</v>
      </c>
      <c r="K538" s="1">
        <f t="shared" si="41"/>
        <v>2.6363835121407071</v>
      </c>
      <c r="L538" s="1">
        <f t="shared" si="42"/>
        <v>2.7629075455540191</v>
      </c>
      <c r="M538" s="1">
        <f t="shared" si="43"/>
        <v>0.95420620077681917</v>
      </c>
      <c r="N538" s="1">
        <f t="shared" si="44"/>
        <v>-6.762703338080156E-2</v>
      </c>
    </row>
    <row r="539" spans="1:14">
      <c r="A539" s="1" t="s">
        <v>376</v>
      </c>
      <c r="B539" s="1">
        <v>227</v>
      </c>
      <c r="C539" s="1" t="s">
        <v>1</v>
      </c>
      <c r="D539" s="1" t="s">
        <v>377</v>
      </c>
      <c r="E539" s="1" t="s">
        <v>10</v>
      </c>
      <c r="F539" s="1" t="s">
        <v>4</v>
      </c>
      <c r="G539" s="1">
        <v>2.79628552487E-2</v>
      </c>
      <c r="H539" s="1">
        <v>6.6271622924999997E-3</v>
      </c>
      <c r="I539" s="1" t="s">
        <v>378</v>
      </c>
      <c r="J539" s="1">
        <f t="shared" si="40"/>
        <v>2.7202203957004669</v>
      </c>
      <c r="K539" s="1">
        <f t="shared" si="41"/>
        <v>0.65835321564413696</v>
      </c>
      <c r="L539" s="1">
        <f t="shared" si="42"/>
        <v>2.7202203957004669</v>
      </c>
      <c r="M539" s="1">
        <f t="shared" si="43"/>
        <v>0.24202201287980879</v>
      </c>
      <c r="N539" s="1">
        <f t="shared" si="44"/>
        <v>-2.0467898224774155</v>
      </c>
    </row>
    <row r="540" spans="1:14">
      <c r="A540" s="1" t="s">
        <v>871</v>
      </c>
      <c r="B540" s="1">
        <v>260</v>
      </c>
      <c r="C540" s="1" t="s">
        <v>1</v>
      </c>
      <c r="D540" s="1" t="s">
        <v>872</v>
      </c>
      <c r="E540" s="1" t="s">
        <v>10</v>
      </c>
      <c r="F540" s="1" t="s">
        <v>4</v>
      </c>
      <c r="G540" s="1">
        <v>2.7926361237799999E-2</v>
      </c>
      <c r="H540" s="1">
        <v>2.79449184403E-2</v>
      </c>
      <c r="I540" s="1" t="s">
        <v>873</v>
      </c>
      <c r="J540" s="1">
        <f t="shared" si="40"/>
        <v>2.7167667150954142</v>
      </c>
      <c r="K540" s="1">
        <f t="shared" si="41"/>
        <v>2.7185229421339816</v>
      </c>
      <c r="L540" s="1">
        <f t="shared" si="42"/>
        <v>2.7185229421339816</v>
      </c>
      <c r="M540" s="1">
        <f t="shared" si="43"/>
        <v>1.0006464401337107</v>
      </c>
      <c r="N540" s="1">
        <f t="shared" si="44"/>
        <v>9.3231466478398551E-4</v>
      </c>
    </row>
    <row r="541" spans="1:14">
      <c r="A541" s="1" t="s">
        <v>1045</v>
      </c>
      <c r="B541" s="1">
        <v>199</v>
      </c>
      <c r="C541" s="1" t="s">
        <v>1</v>
      </c>
      <c r="D541" s="1" t="s">
        <v>1046</v>
      </c>
      <c r="E541" s="1" t="s">
        <v>10</v>
      </c>
      <c r="F541" s="1" t="s">
        <v>4</v>
      </c>
      <c r="G541" s="1">
        <v>2.5053715488299998E-2</v>
      </c>
      <c r="H541" s="1">
        <v>2.7273352693100002E-2</v>
      </c>
      <c r="I541" s="1" t="s">
        <v>1047</v>
      </c>
      <c r="J541" s="1">
        <f t="shared" si="40"/>
        <v>2.4441368398304162</v>
      </c>
      <c r="K541" s="1">
        <f t="shared" si="41"/>
        <v>2.6549265219038514</v>
      </c>
      <c r="L541" s="1">
        <f t="shared" si="42"/>
        <v>2.6549265219038514</v>
      </c>
      <c r="M541" s="1">
        <f t="shared" si="43"/>
        <v>1.0862429953341157</v>
      </c>
      <c r="N541" s="1">
        <f t="shared" si="44"/>
        <v>0.11934687381360658</v>
      </c>
    </row>
    <row r="542" spans="1:14">
      <c r="A542" s="1" t="s">
        <v>576</v>
      </c>
      <c r="B542" s="1">
        <v>289</v>
      </c>
      <c r="C542" s="1" t="s">
        <v>1</v>
      </c>
      <c r="D542" s="1" t="s">
        <v>577</v>
      </c>
      <c r="E542" s="1" t="s">
        <v>45</v>
      </c>
      <c r="F542" s="1" t="s">
        <v>4</v>
      </c>
      <c r="G542" s="1">
        <v>1.22665890714E-2</v>
      </c>
      <c r="H542" s="1">
        <v>2.7206913904499998E-2</v>
      </c>
      <c r="I542" s="1" t="s">
        <v>578</v>
      </c>
      <c r="J542" s="1">
        <f t="shared" si="40"/>
        <v>1.2117943241268807</v>
      </c>
      <c r="K542" s="1">
        <f t="shared" si="41"/>
        <v>2.6486303330148186</v>
      </c>
      <c r="L542" s="1">
        <f t="shared" si="42"/>
        <v>2.6486303330148186</v>
      </c>
      <c r="M542" s="1">
        <f t="shared" si="43"/>
        <v>2.1857094725404029</v>
      </c>
      <c r="N542" s="1">
        <f t="shared" si="44"/>
        <v>1.1281016487772173</v>
      </c>
    </row>
    <row r="543" spans="1:14">
      <c r="A543" s="1" t="s">
        <v>1061</v>
      </c>
      <c r="B543" s="1">
        <v>110</v>
      </c>
      <c r="C543" s="1" t="s">
        <v>1</v>
      </c>
      <c r="D543" s="1" t="s">
        <v>1062</v>
      </c>
      <c r="E543" s="1" t="s">
        <v>34</v>
      </c>
      <c r="F543" s="1" t="s">
        <v>4</v>
      </c>
      <c r="G543" s="1">
        <v>2.705659459E-2</v>
      </c>
      <c r="H543" s="1">
        <v>1.57416448529E-2</v>
      </c>
      <c r="I543" s="1" t="s">
        <v>1063</v>
      </c>
      <c r="J543" s="1">
        <f t="shared" si="40"/>
        <v>2.6343820518285037</v>
      </c>
      <c r="K543" s="1">
        <f t="shared" si="41"/>
        <v>1.5497685787196123</v>
      </c>
      <c r="L543" s="1">
        <f t="shared" si="42"/>
        <v>2.6343820518285037</v>
      </c>
      <c r="M543" s="1">
        <f t="shared" si="43"/>
        <v>0.58828543021841884</v>
      </c>
      <c r="N543" s="1">
        <f t="shared" si="44"/>
        <v>-0.7654117887261066</v>
      </c>
    </row>
    <row r="544" spans="1:14">
      <c r="A544" s="1" t="s">
        <v>853</v>
      </c>
      <c r="B544" s="1">
        <v>322</v>
      </c>
      <c r="C544" s="1" t="s">
        <v>1</v>
      </c>
      <c r="D544" s="1" t="s">
        <v>854</v>
      </c>
      <c r="E544" s="1" t="s">
        <v>153</v>
      </c>
      <c r="F544" s="1" t="s">
        <v>4</v>
      </c>
      <c r="G544" s="1">
        <v>2.64468447232E-2</v>
      </c>
      <c r="H544" s="1">
        <v>2.3965610967499999E-2</v>
      </c>
      <c r="I544" s="1" t="s">
        <v>855</v>
      </c>
      <c r="J544" s="1">
        <f t="shared" si="40"/>
        <v>2.5765430386540742</v>
      </c>
      <c r="K544" s="1">
        <f t="shared" si="41"/>
        <v>2.340470296151445</v>
      </c>
      <c r="L544" s="1">
        <f t="shared" si="42"/>
        <v>2.5765430386540742</v>
      </c>
      <c r="M544" s="1">
        <f t="shared" si="43"/>
        <v>0.90837616955704026</v>
      </c>
      <c r="N544" s="1">
        <f t="shared" si="44"/>
        <v>-0.13863823617065654</v>
      </c>
    </row>
    <row r="545" spans="1:14">
      <c r="A545" s="1" t="s">
        <v>71</v>
      </c>
      <c r="B545" s="1">
        <v>208</v>
      </c>
      <c r="C545" s="1" t="s">
        <v>1</v>
      </c>
      <c r="D545" s="1" t="s">
        <v>537</v>
      </c>
      <c r="E545" s="1" t="s">
        <v>10</v>
      </c>
      <c r="F545" s="1" t="s">
        <v>4</v>
      </c>
      <c r="G545" s="1">
        <v>2.6435257984899999E-2</v>
      </c>
      <c r="H545" s="1">
        <v>1.6025163426300001E-2</v>
      </c>
      <c r="I545" s="1" t="s">
        <v>73</v>
      </c>
      <c r="J545" s="1">
        <f t="shared" si="40"/>
        <v>2.5754432906755125</v>
      </c>
      <c r="K545" s="1">
        <f t="shared" si="41"/>
        <v>1.5772408010308523</v>
      </c>
      <c r="L545" s="1">
        <f t="shared" si="42"/>
        <v>2.5754432906755125</v>
      </c>
      <c r="M545" s="1">
        <f t="shared" si="43"/>
        <v>0.61241527108801452</v>
      </c>
      <c r="N545" s="1">
        <f t="shared" si="44"/>
        <v>-0.70741783679123904</v>
      </c>
    </row>
    <row r="546" spans="1:14">
      <c r="A546" s="1" t="s">
        <v>513</v>
      </c>
      <c r="B546" s="1">
        <v>387</v>
      </c>
      <c r="C546" s="1" t="s">
        <v>1</v>
      </c>
      <c r="D546" s="1" t="s">
        <v>923</v>
      </c>
      <c r="E546" s="1" t="s">
        <v>137</v>
      </c>
      <c r="F546" s="1" t="s">
        <v>4</v>
      </c>
      <c r="G546" s="1">
        <v>3.9668635896199997E-3</v>
      </c>
      <c r="H546" s="1">
        <v>2.6172869573E-2</v>
      </c>
      <c r="I546" s="1" t="s">
        <v>515</v>
      </c>
      <c r="J546" s="1">
        <f t="shared" si="40"/>
        <v>0.39511897588300177</v>
      </c>
      <c r="K546" s="1">
        <f t="shared" si="41"/>
        <v>2.5505322104150712</v>
      </c>
      <c r="L546" s="1">
        <f t="shared" si="42"/>
        <v>2.5505322104150712</v>
      </c>
      <c r="M546" s="1">
        <f t="shared" si="43"/>
        <v>6.4550992640006903</v>
      </c>
      <c r="N546" s="1">
        <f t="shared" si="44"/>
        <v>2.6904392809051125</v>
      </c>
    </row>
    <row r="547" spans="1:14">
      <c r="A547" s="1" t="s">
        <v>919</v>
      </c>
      <c r="B547" s="1">
        <v>61</v>
      </c>
      <c r="C547" s="1" t="s">
        <v>1</v>
      </c>
      <c r="D547" s="1" t="s">
        <v>920</v>
      </c>
      <c r="E547" s="1" t="s">
        <v>41</v>
      </c>
      <c r="F547" s="1" t="s">
        <v>4</v>
      </c>
      <c r="G547" s="1">
        <v>9.9345972902499993E-3</v>
      </c>
      <c r="H547" s="1">
        <v>2.6126816469699998E-2</v>
      </c>
      <c r="I547" s="1" t="s">
        <v>921</v>
      </c>
      <c r="J547" s="1">
        <f t="shared" si="40"/>
        <v>0.98368719290392292</v>
      </c>
      <c r="K547" s="1">
        <f t="shared" si="41"/>
        <v>2.5461586277987585</v>
      </c>
      <c r="L547" s="1">
        <f t="shared" si="42"/>
        <v>2.5461586277987585</v>
      </c>
      <c r="M547" s="1">
        <f t="shared" si="43"/>
        <v>2.5883824107563052</v>
      </c>
      <c r="N547" s="1">
        <f t="shared" si="44"/>
        <v>1.3720507785920619</v>
      </c>
    </row>
    <row r="548" spans="1:14">
      <c r="A548" s="1" t="s">
        <v>1224</v>
      </c>
      <c r="B548" s="1">
        <v>66</v>
      </c>
      <c r="C548" s="1" t="s">
        <v>1</v>
      </c>
      <c r="D548" s="1" t="s">
        <v>1225</v>
      </c>
      <c r="E548" s="1" t="s">
        <v>153</v>
      </c>
      <c r="F548" s="1" t="s">
        <v>4</v>
      </c>
      <c r="G548" s="1">
        <v>4.5568835848600001E-3</v>
      </c>
      <c r="H548" s="1">
        <v>2.5947913503800001E-2</v>
      </c>
      <c r="I548" s="1" t="s">
        <v>1226</v>
      </c>
      <c r="J548" s="1">
        <f t="shared" si="40"/>
        <v>0.45362125921613455</v>
      </c>
      <c r="K548" s="1">
        <f t="shared" si="41"/>
        <v>2.5291648008896592</v>
      </c>
      <c r="L548" s="1">
        <f t="shared" si="42"/>
        <v>2.5291648008896592</v>
      </c>
      <c r="M548" s="1">
        <f t="shared" si="43"/>
        <v>5.5754988319112293</v>
      </c>
      <c r="N548" s="1">
        <f t="shared" si="44"/>
        <v>2.4791008866706155</v>
      </c>
    </row>
    <row r="549" spans="1:14">
      <c r="A549" s="1" t="s">
        <v>160</v>
      </c>
      <c r="B549" s="1">
        <v>66</v>
      </c>
      <c r="C549" s="1" t="s">
        <v>1</v>
      </c>
      <c r="D549" s="1" t="s">
        <v>161</v>
      </c>
      <c r="E549" s="1" t="s">
        <v>24</v>
      </c>
      <c r="F549" s="1" t="s">
        <v>4</v>
      </c>
      <c r="G549" s="1">
        <v>2.5874283917100002E-2</v>
      </c>
      <c r="H549" s="1">
        <v>8.6233754418500001E-3</v>
      </c>
      <c r="I549" s="1" t="s">
        <v>162</v>
      </c>
      <c r="J549" s="1">
        <f t="shared" si="40"/>
        <v>2.5221690730275563</v>
      </c>
      <c r="K549" s="1">
        <f t="shared" si="41"/>
        <v>0.8549648611973063</v>
      </c>
      <c r="L549" s="1">
        <f t="shared" si="42"/>
        <v>2.5221690730275563</v>
      </c>
      <c r="M549" s="1">
        <f t="shared" si="43"/>
        <v>0.33897999556826908</v>
      </c>
      <c r="N549" s="1">
        <f t="shared" si="44"/>
        <v>-1.5607279576496733</v>
      </c>
    </row>
    <row r="550" spans="1:14">
      <c r="A550" s="1" t="s">
        <v>811</v>
      </c>
      <c r="B550" s="1">
        <v>216</v>
      </c>
      <c r="C550" s="1" t="s">
        <v>1</v>
      </c>
      <c r="D550" s="1" t="s">
        <v>812</v>
      </c>
      <c r="E550" s="1" t="s">
        <v>24</v>
      </c>
      <c r="F550" s="1" t="s">
        <v>4</v>
      </c>
      <c r="G550" s="1">
        <v>2.5796862697299999E-2</v>
      </c>
      <c r="H550" s="1">
        <v>6.9361740223799996E-3</v>
      </c>
      <c r="I550" s="1" t="s">
        <v>813</v>
      </c>
      <c r="J550" s="1">
        <f t="shared" si="40"/>
        <v>2.5148120096086055</v>
      </c>
      <c r="K550" s="1">
        <f t="shared" si="41"/>
        <v>0.68883949165042491</v>
      </c>
      <c r="L550" s="1">
        <f t="shared" si="42"/>
        <v>2.5148120096086055</v>
      </c>
      <c r="M550" s="1">
        <f t="shared" si="43"/>
        <v>0.27391291636054854</v>
      </c>
      <c r="N550" s="1">
        <f t="shared" si="44"/>
        <v>-1.8682107969713035</v>
      </c>
    </row>
    <row r="551" spans="1:14">
      <c r="A551" s="1" t="s">
        <v>317</v>
      </c>
      <c r="B551" s="1">
        <v>44</v>
      </c>
      <c r="C551" s="1" t="s">
        <v>1</v>
      </c>
      <c r="D551" s="1" t="s">
        <v>979</v>
      </c>
      <c r="E551" s="1" t="s">
        <v>7</v>
      </c>
      <c r="F551" s="1" t="s">
        <v>4</v>
      </c>
      <c r="G551" s="1">
        <v>2.57853196863E-2</v>
      </c>
      <c r="H551" s="1">
        <v>2.4474624421900001E-2</v>
      </c>
      <c r="I551" s="1" t="s">
        <v>319</v>
      </c>
      <c r="J551" s="1">
        <f t="shared" si="40"/>
        <v>2.5137150231576255</v>
      </c>
      <c r="K551" s="1">
        <f t="shared" si="41"/>
        <v>2.3889927420809243</v>
      </c>
      <c r="L551" s="1">
        <f t="shared" si="42"/>
        <v>2.5137150231576255</v>
      </c>
      <c r="M551" s="1">
        <f t="shared" si="43"/>
        <v>0.95038328532562522</v>
      </c>
      <c r="N551" s="1">
        <f t="shared" si="44"/>
        <v>-7.3418631633659345E-2</v>
      </c>
    </row>
    <row r="552" spans="1:14">
      <c r="A552" s="1" t="s">
        <v>282</v>
      </c>
      <c r="B552" s="1">
        <v>597</v>
      </c>
      <c r="C552" s="1" t="s">
        <v>1</v>
      </c>
      <c r="D552" s="1" t="s">
        <v>311</v>
      </c>
      <c r="E552" s="1" t="s">
        <v>17</v>
      </c>
      <c r="F552" s="1" t="s">
        <v>4</v>
      </c>
      <c r="G552" s="1">
        <v>2.5784380262999999E-2</v>
      </c>
      <c r="H552" s="1">
        <v>2.12262289862E-2</v>
      </c>
      <c r="I552" s="1" t="s">
        <v>284</v>
      </c>
      <c r="J552" s="1">
        <f t="shared" si="40"/>
        <v>2.5136257442708536</v>
      </c>
      <c r="K552" s="1">
        <f t="shared" si="41"/>
        <v>2.0785040947559557</v>
      </c>
      <c r="L552" s="1">
        <f t="shared" si="42"/>
        <v>2.5136257442708536</v>
      </c>
      <c r="M552" s="1">
        <f t="shared" si="43"/>
        <v>0.82689481498721795</v>
      </c>
      <c r="N552" s="1">
        <f t="shared" si="44"/>
        <v>-0.27422427159427915</v>
      </c>
    </row>
    <row r="553" spans="1:14">
      <c r="A553" s="1" t="s">
        <v>334</v>
      </c>
      <c r="B553" s="1">
        <v>539</v>
      </c>
      <c r="C553" s="1" t="s">
        <v>1</v>
      </c>
      <c r="D553" s="1" t="s">
        <v>335</v>
      </c>
      <c r="E553" s="1" t="s">
        <v>13</v>
      </c>
      <c r="F553" s="1" t="s">
        <v>4</v>
      </c>
      <c r="G553" s="1">
        <v>2.5642414013399999E-2</v>
      </c>
      <c r="H553" s="1">
        <v>2.3434331522400001E-2</v>
      </c>
      <c r="I553" s="1" t="s">
        <v>336</v>
      </c>
      <c r="J553" s="1">
        <f t="shared" si="40"/>
        <v>2.5001319819701786</v>
      </c>
      <c r="K553" s="1">
        <f t="shared" si="41"/>
        <v>2.2897738331232729</v>
      </c>
      <c r="L553" s="1">
        <f t="shared" si="42"/>
        <v>2.5001319819701786</v>
      </c>
      <c r="M553" s="1">
        <f t="shared" si="43"/>
        <v>0.91586118238400471</v>
      </c>
      <c r="N553" s="1">
        <f t="shared" si="44"/>
        <v>-0.12679915012742576</v>
      </c>
    </row>
    <row r="554" spans="1:14">
      <c r="A554" s="1" t="s">
        <v>216</v>
      </c>
      <c r="B554" s="1">
        <v>181</v>
      </c>
      <c r="C554" s="1" t="s">
        <v>1</v>
      </c>
      <c r="D554" s="1" t="s">
        <v>217</v>
      </c>
      <c r="E554" s="1" t="s">
        <v>10</v>
      </c>
      <c r="F554" s="1" t="s">
        <v>4</v>
      </c>
      <c r="G554" s="1">
        <v>2.56163804685E-2</v>
      </c>
      <c r="H554" s="1">
        <v>2.39197499067E-2</v>
      </c>
      <c r="I554" s="1" t="s">
        <v>218</v>
      </c>
      <c r="J554" s="1">
        <f t="shared" si="40"/>
        <v>2.4976571119894246</v>
      </c>
      <c r="K554" s="1">
        <f t="shared" si="41"/>
        <v>2.3360961548870969</v>
      </c>
      <c r="L554" s="1">
        <f t="shared" si="42"/>
        <v>2.4976571119894246</v>
      </c>
      <c r="M554" s="1">
        <f t="shared" si="43"/>
        <v>0.93531499727212686</v>
      </c>
      <c r="N554" s="1">
        <f t="shared" si="44"/>
        <v>-9.6475774304899398E-2</v>
      </c>
    </row>
    <row r="555" spans="1:14">
      <c r="A555" s="1" t="s">
        <v>1045</v>
      </c>
      <c r="B555" s="1">
        <v>204</v>
      </c>
      <c r="C555" s="1" t="s">
        <v>1</v>
      </c>
      <c r="D555" s="1" t="s">
        <v>1046</v>
      </c>
      <c r="E555" s="1" t="s">
        <v>49</v>
      </c>
      <c r="F555" s="1" t="s">
        <v>4</v>
      </c>
      <c r="G555" s="1">
        <v>2.0627167469999999E-2</v>
      </c>
      <c r="H555" s="1">
        <v>2.5607400309800001E-2</v>
      </c>
      <c r="I555" s="1" t="s">
        <v>1047</v>
      </c>
      <c r="J555" s="1">
        <f t="shared" si="40"/>
        <v>2.0210286505631654</v>
      </c>
      <c r="K555" s="1">
        <f t="shared" si="41"/>
        <v>2.4968033871503761</v>
      </c>
      <c r="L555" s="1">
        <f t="shared" si="42"/>
        <v>2.4968033871503761</v>
      </c>
      <c r="M555" s="1">
        <f t="shared" si="43"/>
        <v>1.2354121681820962</v>
      </c>
      <c r="N555" s="1">
        <f t="shared" si="44"/>
        <v>0.30499244568700512</v>
      </c>
    </row>
    <row r="556" spans="1:14">
      <c r="A556" s="1" t="s">
        <v>145</v>
      </c>
      <c r="B556" s="1">
        <v>132</v>
      </c>
      <c r="C556" s="1" t="s">
        <v>1</v>
      </c>
      <c r="D556" s="1" t="s">
        <v>1038</v>
      </c>
      <c r="E556" s="1" t="s">
        <v>38</v>
      </c>
      <c r="F556" s="1" t="s">
        <v>4</v>
      </c>
      <c r="G556" s="1">
        <v>1.9589594071099999E-2</v>
      </c>
      <c r="H556" s="1">
        <v>2.5370923910800001E-2</v>
      </c>
      <c r="I556" s="1" t="s">
        <v>147</v>
      </c>
      <c r="J556" s="1">
        <f t="shared" si="40"/>
        <v>1.9213214988671157</v>
      </c>
      <c r="K556" s="1">
        <f t="shared" si="41"/>
        <v>2.4743166905917739</v>
      </c>
      <c r="L556" s="1">
        <f t="shared" si="42"/>
        <v>2.4743166905917739</v>
      </c>
      <c r="M556" s="1">
        <f t="shared" si="43"/>
        <v>1.2878202279268334</v>
      </c>
      <c r="N556" s="1">
        <f t="shared" si="44"/>
        <v>0.36493121582837978</v>
      </c>
    </row>
    <row r="557" spans="1:14">
      <c r="A557" s="1" t="s">
        <v>343</v>
      </c>
      <c r="B557" s="1">
        <v>159</v>
      </c>
      <c r="C557" s="1" t="s">
        <v>1</v>
      </c>
      <c r="D557" s="1" t="s">
        <v>344</v>
      </c>
      <c r="E557" s="1" t="s">
        <v>45</v>
      </c>
      <c r="F557" s="1" t="s">
        <v>4</v>
      </c>
      <c r="G557" s="1">
        <v>2.5369675485699999E-2</v>
      </c>
      <c r="H557" s="1">
        <v>8.29132372425E-3</v>
      </c>
      <c r="I557" s="1" t="s">
        <v>345</v>
      </c>
      <c r="J557" s="1">
        <f t="shared" si="40"/>
        <v>2.4741979495037065</v>
      </c>
      <c r="K557" s="1">
        <f t="shared" si="41"/>
        <v>0.82231429837410097</v>
      </c>
      <c r="L557" s="1">
        <f t="shared" si="42"/>
        <v>2.4741979495037065</v>
      </c>
      <c r="M557" s="1">
        <f t="shared" si="43"/>
        <v>0.33235590488588312</v>
      </c>
      <c r="N557" s="1">
        <f t="shared" si="44"/>
        <v>-1.5891991087549497</v>
      </c>
    </row>
    <row r="558" spans="1:14">
      <c r="A558" s="1" t="s">
        <v>768</v>
      </c>
      <c r="B558" s="1">
        <v>168</v>
      </c>
      <c r="C558" s="1" t="s">
        <v>1</v>
      </c>
      <c r="D558" s="1" t="s">
        <v>1053</v>
      </c>
      <c r="E558" s="1" t="s">
        <v>24</v>
      </c>
      <c r="F558" s="1" t="s">
        <v>4</v>
      </c>
      <c r="G558" s="1">
        <v>2.5225250951300002E-2</v>
      </c>
      <c r="H558" s="1">
        <v>2.0836872070500001E-2</v>
      </c>
      <c r="I558" s="1" t="s">
        <v>770</v>
      </c>
      <c r="J558" s="1">
        <f t="shared" si="40"/>
        <v>2.4604593895725504</v>
      </c>
      <c r="K558" s="1">
        <f t="shared" si="41"/>
        <v>2.0411559026309338</v>
      </c>
      <c r="L558" s="1">
        <f t="shared" si="42"/>
        <v>2.4604593895725504</v>
      </c>
      <c r="M558" s="1">
        <f t="shared" si="43"/>
        <v>0.82958325233140262</v>
      </c>
      <c r="N558" s="1">
        <f t="shared" si="44"/>
        <v>-0.26954132564258809</v>
      </c>
    </row>
    <row r="559" spans="1:14">
      <c r="A559" s="1" t="s">
        <v>486</v>
      </c>
      <c r="B559" s="1">
        <v>247</v>
      </c>
      <c r="C559" s="1" t="s">
        <v>1</v>
      </c>
      <c r="D559" s="1" t="s">
        <v>487</v>
      </c>
      <c r="E559" s="1" t="s">
        <v>7</v>
      </c>
      <c r="F559" s="1" t="s">
        <v>4</v>
      </c>
      <c r="G559" s="1">
        <v>8.7523721663299997E-3</v>
      </c>
      <c r="H559" s="1">
        <v>2.5156361858E-2</v>
      </c>
      <c r="I559" s="1" t="s">
        <v>488</v>
      </c>
      <c r="J559" s="1">
        <f t="shared" si="40"/>
        <v>0.86764327974109079</v>
      </c>
      <c r="K559" s="1">
        <f t="shared" si="41"/>
        <v>2.4539048670006252</v>
      </c>
      <c r="L559" s="1">
        <f t="shared" si="42"/>
        <v>2.4539048670006252</v>
      </c>
      <c r="M559" s="1">
        <f t="shared" si="43"/>
        <v>2.8282416567934265</v>
      </c>
      <c r="N559" s="1">
        <f t="shared" si="44"/>
        <v>1.499905395310871</v>
      </c>
    </row>
    <row r="560" spans="1:14">
      <c r="A560" s="1" t="s">
        <v>267</v>
      </c>
      <c r="B560" s="1">
        <v>857</v>
      </c>
      <c r="C560" s="1" t="s">
        <v>1</v>
      </c>
      <c r="D560" s="1" t="s">
        <v>357</v>
      </c>
      <c r="E560" s="1" t="s">
        <v>134</v>
      </c>
      <c r="F560" s="1" t="s">
        <v>4</v>
      </c>
      <c r="G560" s="1">
        <v>2.5083749917499999E-2</v>
      </c>
      <c r="H560" s="1">
        <v>1.7764595989100001E-2</v>
      </c>
      <c r="I560" s="1" t="s">
        <v>269</v>
      </c>
      <c r="J560" s="1">
        <f t="shared" si="40"/>
        <v>2.4469951766886138</v>
      </c>
      <c r="K560" s="1">
        <f t="shared" si="41"/>
        <v>1.7454523432145654</v>
      </c>
      <c r="L560" s="1">
        <f t="shared" si="42"/>
        <v>2.4469951766886138</v>
      </c>
      <c r="M560" s="1">
        <f t="shared" si="43"/>
        <v>0.71330436604153491</v>
      </c>
      <c r="N560" s="1">
        <f t="shared" si="44"/>
        <v>-0.48741029075377101</v>
      </c>
    </row>
    <row r="561" spans="1:14">
      <c r="A561" s="1" t="s">
        <v>991</v>
      </c>
      <c r="B561" s="1">
        <v>51</v>
      </c>
      <c r="C561" s="1" t="s">
        <v>1</v>
      </c>
      <c r="D561" s="1" t="s">
        <v>992</v>
      </c>
      <c r="E561" s="1" t="s">
        <v>34</v>
      </c>
      <c r="F561" s="1" t="s">
        <v>4</v>
      </c>
      <c r="G561" s="1">
        <v>2.1129128550300001E-2</v>
      </c>
      <c r="H561" s="1">
        <v>2.4954494416499998E-2</v>
      </c>
      <c r="I561" s="1" t="s">
        <v>993</v>
      </c>
      <c r="J561" s="1">
        <f t="shared" si="40"/>
        <v>2.0691926182046232</v>
      </c>
      <c r="K561" s="1">
        <f t="shared" si="41"/>
        <v>2.4346929109966418</v>
      </c>
      <c r="L561" s="1">
        <f t="shared" si="42"/>
        <v>2.4346929109966418</v>
      </c>
      <c r="M561" s="1">
        <f t="shared" si="43"/>
        <v>1.1766390859779658</v>
      </c>
      <c r="N561" s="1">
        <f t="shared" si="44"/>
        <v>0.23467186607063187</v>
      </c>
    </row>
    <row r="562" spans="1:14">
      <c r="A562" s="1" t="s">
        <v>190</v>
      </c>
      <c r="B562" s="1">
        <v>145</v>
      </c>
      <c r="C562" s="1" t="s">
        <v>1</v>
      </c>
      <c r="D562" s="1" t="s">
        <v>346</v>
      </c>
      <c r="E562" s="1" t="s">
        <v>24</v>
      </c>
      <c r="F562" s="1" t="s">
        <v>4</v>
      </c>
      <c r="G562" s="1">
        <v>2.4837349462099999E-2</v>
      </c>
      <c r="H562" s="1">
        <v>2.32537602861E-2</v>
      </c>
      <c r="I562" s="1" t="s">
        <v>192</v>
      </c>
      <c r="J562" s="1">
        <f t="shared" si="40"/>
        <v>2.4235406208737635</v>
      </c>
      <c r="K562" s="1">
        <f t="shared" si="41"/>
        <v>2.2725311343686916</v>
      </c>
      <c r="L562" s="1">
        <f t="shared" si="42"/>
        <v>2.4235406208737635</v>
      </c>
      <c r="M562" s="1">
        <f t="shared" si="43"/>
        <v>0.93769054861121814</v>
      </c>
      <c r="N562" s="1">
        <f t="shared" si="44"/>
        <v>-9.281620374837618E-2</v>
      </c>
    </row>
    <row r="563" spans="1:14">
      <c r="A563" s="1" t="s">
        <v>305</v>
      </c>
      <c r="B563" s="1">
        <v>446</v>
      </c>
      <c r="C563" s="1" t="s">
        <v>1</v>
      </c>
      <c r="D563" s="1" t="s">
        <v>834</v>
      </c>
      <c r="E563" s="1" t="s">
        <v>17</v>
      </c>
      <c r="F563" s="1" t="s">
        <v>4</v>
      </c>
      <c r="G563" s="1">
        <v>1.92533613932E-2</v>
      </c>
      <c r="H563" s="1">
        <v>2.4777303626900001E-2</v>
      </c>
      <c r="I563" s="1" t="s">
        <v>307</v>
      </c>
      <c r="J563" s="1">
        <f t="shared" si="40"/>
        <v>1.8889671717033056</v>
      </c>
      <c r="K563" s="1">
        <f t="shared" si="41"/>
        <v>2.4178232225877734</v>
      </c>
      <c r="L563" s="1">
        <f t="shared" si="42"/>
        <v>2.4178232225877734</v>
      </c>
      <c r="M563" s="1">
        <f t="shared" si="43"/>
        <v>1.2799710120994805</v>
      </c>
      <c r="N563" s="1">
        <f t="shared" si="44"/>
        <v>0.35611113743317774</v>
      </c>
    </row>
    <row r="564" spans="1:14">
      <c r="A564" s="1" t="s">
        <v>350</v>
      </c>
      <c r="B564" s="1">
        <v>643</v>
      </c>
      <c r="C564" s="1" t="s">
        <v>1</v>
      </c>
      <c r="D564" s="1" t="s">
        <v>1065</v>
      </c>
      <c r="E564" s="1" t="s">
        <v>17</v>
      </c>
      <c r="F564" s="1" t="s">
        <v>4</v>
      </c>
      <c r="G564" s="1">
        <v>2.4715417761800001E-2</v>
      </c>
      <c r="H564" s="1">
        <v>2.2099394919399998E-2</v>
      </c>
      <c r="I564" s="1" t="s">
        <v>352</v>
      </c>
      <c r="J564" s="1">
        <f t="shared" si="40"/>
        <v>2.4119299205806635</v>
      </c>
      <c r="K564" s="1">
        <f t="shared" si="41"/>
        <v>2.1621571276972231</v>
      </c>
      <c r="L564" s="1">
        <f t="shared" si="42"/>
        <v>2.4119299205806635</v>
      </c>
      <c r="M564" s="1">
        <f t="shared" si="43"/>
        <v>0.89644276529257183</v>
      </c>
      <c r="N564" s="1">
        <f t="shared" si="44"/>
        <v>-0.15771661984110763</v>
      </c>
    </row>
    <row r="565" spans="1:14">
      <c r="A565" s="1" t="s">
        <v>325</v>
      </c>
      <c r="B565" s="1">
        <v>216</v>
      </c>
      <c r="C565" s="1" t="s">
        <v>1</v>
      </c>
      <c r="D565" s="1" t="s">
        <v>326</v>
      </c>
      <c r="E565" s="1" t="s">
        <v>24</v>
      </c>
      <c r="F565" s="1" t="s">
        <v>4</v>
      </c>
      <c r="G565" s="1">
        <v>2.4684728323100001E-2</v>
      </c>
      <c r="H565" s="1">
        <v>1.3799512761999999E-2</v>
      </c>
      <c r="I565" s="1" t="s">
        <v>327</v>
      </c>
      <c r="J565" s="1">
        <f t="shared" si="40"/>
        <v>2.4090071453974575</v>
      </c>
      <c r="K565" s="1">
        <f t="shared" si="41"/>
        <v>1.3611678234490903</v>
      </c>
      <c r="L565" s="1">
        <f t="shared" si="42"/>
        <v>2.4090071453974575</v>
      </c>
      <c r="M565" s="1">
        <f t="shared" si="43"/>
        <v>0.56503270488411683</v>
      </c>
      <c r="N565" s="1">
        <f t="shared" si="44"/>
        <v>-0.82359371973371798</v>
      </c>
    </row>
    <row r="566" spans="1:14">
      <c r="A566" s="1" t="s">
        <v>340</v>
      </c>
      <c r="B566" s="1">
        <v>75</v>
      </c>
      <c r="C566" s="1" t="s">
        <v>1</v>
      </c>
      <c r="D566" s="1" t="s">
        <v>1000</v>
      </c>
      <c r="E566" s="1" t="s">
        <v>7</v>
      </c>
      <c r="F566" s="1" t="s">
        <v>31</v>
      </c>
      <c r="G566" s="1">
        <v>2.4534228805500002E-2</v>
      </c>
      <c r="H566" s="1">
        <v>1.1532749838099999E-2</v>
      </c>
      <c r="I566" s="1" t="s">
        <v>341</v>
      </c>
      <c r="J566" s="1">
        <f t="shared" si="40"/>
        <v>2.394671462963649</v>
      </c>
      <c r="K566" s="1">
        <f t="shared" si="41"/>
        <v>1.1401261936349429</v>
      </c>
      <c r="L566" s="1">
        <f t="shared" si="42"/>
        <v>2.394671462963649</v>
      </c>
      <c r="M566" s="1">
        <f t="shared" si="43"/>
        <v>0.47610965064239796</v>
      </c>
      <c r="N566" s="1">
        <f t="shared" si="44"/>
        <v>-1.0706342225719383</v>
      </c>
    </row>
    <row r="567" spans="1:14">
      <c r="A567" s="1" t="s">
        <v>121</v>
      </c>
      <c r="B567" s="1">
        <v>140</v>
      </c>
      <c r="C567" s="1" t="s">
        <v>1</v>
      </c>
      <c r="D567" s="1" t="s">
        <v>270</v>
      </c>
      <c r="E567" s="1" t="s">
        <v>7</v>
      </c>
      <c r="F567" s="1" t="s">
        <v>4</v>
      </c>
      <c r="G567" s="1">
        <v>2.3067972947100002E-2</v>
      </c>
      <c r="H567" s="1">
        <v>2.4464149707500001E-2</v>
      </c>
      <c r="I567" s="1" t="s">
        <v>123</v>
      </c>
      <c r="J567" s="1">
        <f t="shared" si="40"/>
        <v>2.254783998432603</v>
      </c>
      <c r="K567" s="1">
        <f t="shared" si="41"/>
        <v>2.3879947106479897</v>
      </c>
      <c r="L567" s="1">
        <f t="shared" si="42"/>
        <v>2.3879947106479897</v>
      </c>
      <c r="M567" s="1">
        <f t="shared" si="43"/>
        <v>1.0590791456334563</v>
      </c>
      <c r="N567" s="1">
        <f t="shared" si="44"/>
        <v>8.2810406843286125E-2</v>
      </c>
    </row>
    <row r="568" spans="1:14">
      <c r="A568" s="1" t="s">
        <v>47</v>
      </c>
      <c r="B568" s="1">
        <v>562</v>
      </c>
      <c r="C568" s="1" t="s">
        <v>1</v>
      </c>
      <c r="D568" s="1" t="s">
        <v>761</v>
      </c>
      <c r="E568" s="1" t="s">
        <v>6</v>
      </c>
      <c r="F568" s="1" t="s">
        <v>4</v>
      </c>
      <c r="G568" s="1">
        <v>2.43767662083E-2</v>
      </c>
      <c r="H568" s="1">
        <v>1.8171760979000001E-2</v>
      </c>
      <c r="I568" s="1" t="s">
        <v>50</v>
      </c>
      <c r="J568" s="1">
        <f t="shared" si="40"/>
        <v>2.3796680100945542</v>
      </c>
      <c r="K568" s="1">
        <f t="shared" si="41"/>
        <v>1.7847441537297553</v>
      </c>
      <c r="L568" s="1">
        <f t="shared" si="42"/>
        <v>2.3796680100945542</v>
      </c>
      <c r="M568" s="1">
        <f t="shared" si="43"/>
        <v>0.74999711983304762</v>
      </c>
      <c r="N568" s="1">
        <f t="shared" si="44"/>
        <v>-0.41504303955958727</v>
      </c>
    </row>
    <row r="569" spans="1:14">
      <c r="A569" s="1" t="s">
        <v>573</v>
      </c>
      <c r="B569" s="1">
        <v>261</v>
      </c>
      <c r="C569" s="1" t="s">
        <v>1</v>
      </c>
      <c r="D569" s="1" t="s">
        <v>589</v>
      </c>
      <c r="E569" s="1" t="s">
        <v>3</v>
      </c>
      <c r="F569" s="1" t="s">
        <v>4</v>
      </c>
      <c r="G569" s="1">
        <v>2.43623806033E-2</v>
      </c>
      <c r="H569" s="1">
        <v>1.8197230796999999E-2</v>
      </c>
      <c r="I569" s="1" t="s">
        <v>574</v>
      </c>
      <c r="J569" s="1">
        <f t="shared" si="40"/>
        <v>2.3782970816393836</v>
      </c>
      <c r="K569" s="1">
        <f t="shared" si="41"/>
        <v>1.7872009711474079</v>
      </c>
      <c r="L569" s="1">
        <f t="shared" si="42"/>
        <v>2.3782970816393836</v>
      </c>
      <c r="M569" s="1">
        <f t="shared" si="43"/>
        <v>0.75146245813642121</v>
      </c>
      <c r="N569" s="1">
        <f t="shared" si="44"/>
        <v>-0.41222706368424322</v>
      </c>
    </row>
    <row r="570" spans="1:14">
      <c r="A570" s="1" t="s">
        <v>1008</v>
      </c>
      <c r="B570" s="1">
        <v>344</v>
      </c>
      <c r="C570" s="1" t="s">
        <v>1</v>
      </c>
      <c r="D570" s="1" t="s">
        <v>1009</v>
      </c>
      <c r="E570" s="1" t="s">
        <v>34</v>
      </c>
      <c r="F570" s="1" t="s">
        <v>4</v>
      </c>
      <c r="G570" s="1">
        <v>1.03902318827E-2</v>
      </c>
      <c r="H570" s="1">
        <v>2.4269043802700001E-2</v>
      </c>
      <c r="I570" s="1" t="s">
        <v>1010</v>
      </c>
      <c r="J570" s="1">
        <f t="shared" si="40"/>
        <v>1.0283385126694535</v>
      </c>
      <c r="K570" s="1">
        <f t="shared" si="41"/>
        <v>2.3694012768948651</v>
      </c>
      <c r="L570" s="1">
        <f t="shared" si="42"/>
        <v>2.3694012768948651</v>
      </c>
      <c r="M570" s="1">
        <f t="shared" si="43"/>
        <v>2.3041063304574294</v>
      </c>
      <c r="N570" s="1">
        <f t="shared" si="44"/>
        <v>1.204207296156939</v>
      </c>
    </row>
    <row r="571" spans="1:14">
      <c r="A571" s="1" t="s">
        <v>325</v>
      </c>
      <c r="B571" s="1">
        <v>229</v>
      </c>
      <c r="C571" s="1" t="s">
        <v>1</v>
      </c>
      <c r="D571" s="1" t="s">
        <v>326</v>
      </c>
      <c r="E571" s="1" t="s">
        <v>13</v>
      </c>
      <c r="F571" s="1" t="s">
        <v>4</v>
      </c>
      <c r="G571" s="1">
        <v>2.4138817312600001E-2</v>
      </c>
      <c r="H571" s="1">
        <v>2.0658450986299998E-2</v>
      </c>
      <c r="I571" s="1" t="s">
        <v>327</v>
      </c>
      <c r="J571" s="1">
        <f t="shared" si="40"/>
        <v>2.3569868561316389</v>
      </c>
      <c r="K571" s="1">
        <f t="shared" si="41"/>
        <v>2.0240317381722526</v>
      </c>
      <c r="L571" s="1">
        <f t="shared" si="42"/>
        <v>2.3569868561316389</v>
      </c>
      <c r="M571" s="1">
        <f t="shared" si="43"/>
        <v>0.85873696448785342</v>
      </c>
      <c r="N571" s="1">
        <f t="shared" si="44"/>
        <v>-0.21971180070796886</v>
      </c>
    </row>
    <row r="572" spans="1:14">
      <c r="A572" s="1" t="s">
        <v>423</v>
      </c>
      <c r="B572" s="1">
        <v>224</v>
      </c>
      <c r="C572" s="1" t="s">
        <v>1</v>
      </c>
      <c r="D572" s="1" t="s">
        <v>424</v>
      </c>
      <c r="E572" s="1" t="s">
        <v>3</v>
      </c>
      <c r="F572" s="1" t="s">
        <v>4</v>
      </c>
      <c r="G572" s="1">
        <v>6.7553854938800003E-3</v>
      </c>
      <c r="H572" s="1">
        <v>2.3792761600999999E-2</v>
      </c>
      <c r="I572" s="1" t="s">
        <v>425</v>
      </c>
      <c r="J572" s="1">
        <f t="shared" si="40"/>
        <v>0.67100564757009351</v>
      </c>
      <c r="K572" s="1">
        <f t="shared" si="41"/>
        <v>2.3239822055191173</v>
      </c>
      <c r="L572" s="1">
        <f t="shared" si="42"/>
        <v>2.3239822055191173</v>
      </c>
      <c r="M572" s="1">
        <f t="shared" si="43"/>
        <v>3.4634316625127259</v>
      </c>
      <c r="N572" s="1">
        <f t="shared" si="44"/>
        <v>1.7922022080827473</v>
      </c>
    </row>
    <row r="573" spans="1:14">
      <c r="A573" s="1" t="s">
        <v>856</v>
      </c>
      <c r="B573" s="1">
        <v>461</v>
      </c>
      <c r="C573" s="1" t="s">
        <v>1</v>
      </c>
      <c r="D573" s="1" t="s">
        <v>857</v>
      </c>
      <c r="E573" s="1" t="s">
        <v>134</v>
      </c>
      <c r="F573" s="1" t="s">
        <v>4</v>
      </c>
      <c r="G573" s="1">
        <v>4.0242430385799997E-3</v>
      </c>
      <c r="H573" s="1">
        <v>2.3188157977800002E-2</v>
      </c>
      <c r="I573" s="1" t="s">
        <v>858</v>
      </c>
      <c r="J573" s="1">
        <f t="shared" si="40"/>
        <v>0.40081134160675513</v>
      </c>
      <c r="K573" s="1">
        <f t="shared" si="41"/>
        <v>2.2662652804376098</v>
      </c>
      <c r="L573" s="1">
        <f t="shared" si="42"/>
        <v>2.2662652804376098</v>
      </c>
      <c r="M573" s="1">
        <f t="shared" si="43"/>
        <v>5.6541944929819197</v>
      </c>
      <c r="N573" s="1">
        <f t="shared" si="44"/>
        <v>2.4993215098465753</v>
      </c>
    </row>
    <row r="574" spans="1:14">
      <c r="A574" s="1" t="s">
        <v>1042</v>
      </c>
      <c r="B574" s="1">
        <v>616</v>
      </c>
      <c r="C574" s="1" t="s">
        <v>1</v>
      </c>
      <c r="D574" s="1" t="s">
        <v>1043</v>
      </c>
      <c r="E574" s="1" t="s">
        <v>3</v>
      </c>
      <c r="F574" s="1" t="s">
        <v>4</v>
      </c>
      <c r="G574" s="1">
        <v>1.42696056326E-2</v>
      </c>
      <c r="H574" s="1">
        <v>2.3167425752600002E-2</v>
      </c>
      <c r="I574" s="1" t="s">
        <v>1044</v>
      </c>
      <c r="J574" s="1">
        <f t="shared" si="40"/>
        <v>1.406884870980635</v>
      </c>
      <c r="K574" s="1">
        <f t="shared" si="41"/>
        <v>2.2642849224367159</v>
      </c>
      <c r="L574" s="1">
        <f t="shared" si="42"/>
        <v>2.2642849224367159</v>
      </c>
      <c r="M574" s="1">
        <f t="shared" si="43"/>
        <v>1.6094315669614465</v>
      </c>
      <c r="N574" s="1">
        <f t="shared" si="44"/>
        <v>0.68655123471911272</v>
      </c>
    </row>
    <row r="575" spans="1:14">
      <c r="A575" s="1" t="s">
        <v>121</v>
      </c>
      <c r="B575" s="1">
        <v>165</v>
      </c>
      <c r="C575" s="1" t="s">
        <v>1</v>
      </c>
      <c r="D575" s="1" t="s">
        <v>1054</v>
      </c>
      <c r="E575" s="1" t="s">
        <v>24</v>
      </c>
      <c r="F575" s="1" t="s">
        <v>4</v>
      </c>
      <c r="G575" s="1">
        <v>1.6580955613299999E-2</v>
      </c>
      <c r="H575" s="1">
        <v>2.3081611481500001E-2</v>
      </c>
      <c r="I575" s="1" t="s">
        <v>123</v>
      </c>
      <c r="J575" s="1">
        <f t="shared" si="40"/>
        <v>1.6310511742074454</v>
      </c>
      <c r="K575" s="1">
        <f t="shared" si="41"/>
        <v>2.2560870239937234</v>
      </c>
      <c r="L575" s="1">
        <f t="shared" si="42"/>
        <v>2.2560870239937234</v>
      </c>
      <c r="M575" s="1">
        <f t="shared" si="43"/>
        <v>1.3832104471461437</v>
      </c>
      <c r="N575" s="1">
        <f t="shared" si="44"/>
        <v>0.46802067055683944</v>
      </c>
    </row>
    <row r="576" spans="1:14">
      <c r="A576" s="1" t="s">
        <v>864</v>
      </c>
      <c r="B576" s="1">
        <v>330</v>
      </c>
      <c r="C576" s="1" t="s">
        <v>1</v>
      </c>
      <c r="D576" s="1" t="s">
        <v>1011</v>
      </c>
      <c r="E576" s="1" t="s">
        <v>34</v>
      </c>
      <c r="F576" s="1" t="s">
        <v>4</v>
      </c>
      <c r="G576" s="1">
        <v>1.36507754681E-2</v>
      </c>
      <c r="H576" s="1">
        <v>2.3068956494900001E-2</v>
      </c>
      <c r="I576" s="1" t="s">
        <v>866</v>
      </c>
      <c r="J576" s="1">
        <f t="shared" si="40"/>
        <v>1.3466941276492514</v>
      </c>
      <c r="K576" s="1">
        <f t="shared" si="41"/>
        <v>2.2548779677506516</v>
      </c>
      <c r="L576" s="1">
        <f t="shared" si="42"/>
        <v>2.2548779677506516</v>
      </c>
      <c r="M576" s="1">
        <f t="shared" si="43"/>
        <v>1.6743801888307766</v>
      </c>
      <c r="N576" s="1">
        <f t="shared" si="44"/>
        <v>0.74362714692324539</v>
      </c>
    </row>
    <row r="577" spans="1:14">
      <c r="A577" s="1" t="s">
        <v>187</v>
      </c>
      <c r="B577" s="1">
        <v>46</v>
      </c>
      <c r="C577" s="1" t="s">
        <v>1</v>
      </c>
      <c r="D577" s="1" t="s">
        <v>1120</v>
      </c>
      <c r="E577" s="1" t="s">
        <v>153</v>
      </c>
      <c r="F577" s="1" t="s">
        <v>4</v>
      </c>
      <c r="G577" s="1">
        <v>2.29484501131E-2</v>
      </c>
      <c r="H577" s="1">
        <v>8.8644379042899998E-3</v>
      </c>
      <c r="I577" s="1" t="s">
        <v>189</v>
      </c>
      <c r="J577" s="1">
        <f t="shared" si="40"/>
        <v>2.2433633005224021</v>
      </c>
      <c r="K577" s="1">
        <f t="shared" si="41"/>
        <v>0.87865500767417881</v>
      </c>
      <c r="L577" s="1">
        <f t="shared" si="42"/>
        <v>2.2433633005224021</v>
      </c>
      <c r="M577" s="1">
        <f t="shared" si="43"/>
        <v>0.39166861982166257</v>
      </c>
      <c r="N577" s="1">
        <f t="shared" si="44"/>
        <v>-1.3522945495479004</v>
      </c>
    </row>
    <row r="578" spans="1:14">
      <c r="A578" s="1" t="s">
        <v>439</v>
      </c>
      <c r="B578" s="1">
        <v>308</v>
      </c>
      <c r="C578" s="1" t="s">
        <v>1</v>
      </c>
      <c r="D578" s="1" t="s">
        <v>440</v>
      </c>
      <c r="E578" s="1" t="s">
        <v>6</v>
      </c>
      <c r="F578" s="1" t="s">
        <v>4</v>
      </c>
      <c r="G578" s="1">
        <v>2.2763802555E-2</v>
      </c>
      <c r="H578" s="1">
        <v>2.2406001506700001E-3</v>
      </c>
      <c r="I578" s="1" t="s">
        <v>441</v>
      </c>
      <c r="J578" s="1">
        <f t="shared" ref="J578:J641" si="45">100*G578/(1+G578)</f>
        <v>2.2257145294087444</v>
      </c>
      <c r="K578" s="1">
        <f t="shared" ref="K578:K641" si="46">100*H578/(1+H578)</f>
        <v>0.22355910849482286</v>
      </c>
      <c r="L578" s="1">
        <f t="shared" ref="L578:L641" si="47">MAX(J578,K578)</f>
        <v>2.2257145294087444</v>
      </c>
      <c r="M578" s="1">
        <f t="shared" ref="M578:M641" si="48">K578/J578</f>
        <v>0.10044374763290546</v>
      </c>
      <c r="N578" s="1">
        <f t="shared" ref="N578:N641" si="49">LOG(M578,2)</f>
        <v>-3.3155403321077386</v>
      </c>
    </row>
    <row r="579" spans="1:14">
      <c r="A579" s="1" t="s">
        <v>546</v>
      </c>
      <c r="B579" s="1">
        <v>186</v>
      </c>
      <c r="C579" s="1" t="s">
        <v>1</v>
      </c>
      <c r="D579" s="1" t="s">
        <v>668</v>
      </c>
      <c r="E579" s="1" t="s">
        <v>24</v>
      </c>
      <c r="F579" s="1" t="s">
        <v>4</v>
      </c>
      <c r="G579" s="1">
        <v>2.0466075944799999E-2</v>
      </c>
      <c r="H579" s="1">
        <v>2.27160482918E-2</v>
      </c>
      <c r="I579" s="1" t="s">
        <v>548</v>
      </c>
      <c r="J579" s="1">
        <f t="shared" si="45"/>
        <v>2.0055616180921496</v>
      </c>
      <c r="K579" s="1">
        <f t="shared" si="46"/>
        <v>2.2211490989841871</v>
      </c>
      <c r="L579" s="1">
        <f t="shared" si="47"/>
        <v>2.2211490989841871</v>
      </c>
      <c r="M579" s="1">
        <f t="shared" si="48"/>
        <v>1.1074948178840407</v>
      </c>
      <c r="N579" s="1">
        <f t="shared" si="49"/>
        <v>0.14729994823357861</v>
      </c>
    </row>
    <row r="580" spans="1:14">
      <c r="A580" s="1" t="s">
        <v>423</v>
      </c>
      <c r="B580" s="1">
        <v>228</v>
      </c>
      <c r="C580" s="1" t="s">
        <v>1</v>
      </c>
      <c r="D580" s="1" t="s">
        <v>424</v>
      </c>
      <c r="E580" s="1" t="s">
        <v>134</v>
      </c>
      <c r="F580" s="1" t="s">
        <v>4</v>
      </c>
      <c r="G580" s="1">
        <v>1.8709920374800001E-2</v>
      </c>
      <c r="H580" s="1">
        <v>2.2366971073500001E-2</v>
      </c>
      <c r="I580" s="1" t="s">
        <v>425</v>
      </c>
      <c r="J580" s="1">
        <f t="shared" si="45"/>
        <v>1.83662885779264</v>
      </c>
      <c r="K580" s="1">
        <f t="shared" si="46"/>
        <v>2.187763465208032</v>
      </c>
      <c r="L580" s="1">
        <f t="shared" si="47"/>
        <v>2.187763465208032</v>
      </c>
      <c r="M580" s="1">
        <f t="shared" si="48"/>
        <v>1.191184302656229</v>
      </c>
      <c r="N580" s="1">
        <f t="shared" si="49"/>
        <v>0.2523966474231561</v>
      </c>
    </row>
    <row r="581" spans="1:14">
      <c r="A581" s="1" t="s">
        <v>817</v>
      </c>
      <c r="B581" s="1">
        <v>197</v>
      </c>
      <c r="C581" s="1" t="s">
        <v>1</v>
      </c>
      <c r="D581" s="1" t="s">
        <v>818</v>
      </c>
      <c r="E581" s="1" t="s">
        <v>24</v>
      </c>
      <c r="F581" s="1" t="s">
        <v>4</v>
      </c>
      <c r="G581" s="1">
        <v>2.2252412745300001E-2</v>
      </c>
      <c r="H581" s="1">
        <v>8.32238322507E-3</v>
      </c>
      <c r="I581" s="1" t="s">
        <v>819</v>
      </c>
      <c r="J581" s="1">
        <f t="shared" si="45"/>
        <v>2.1768021740873418</v>
      </c>
      <c r="K581" s="1">
        <f t="shared" si="46"/>
        <v>0.82536928303141133</v>
      </c>
      <c r="L581" s="1">
        <f t="shared" si="47"/>
        <v>2.1768021740873418</v>
      </c>
      <c r="M581" s="1">
        <f t="shared" si="48"/>
        <v>0.37916595860506264</v>
      </c>
      <c r="N581" s="1">
        <f t="shared" si="49"/>
        <v>-1.3990986495230142</v>
      </c>
    </row>
    <row r="582" spans="1:14">
      <c r="A582" s="1" t="s">
        <v>285</v>
      </c>
      <c r="B582" s="1">
        <v>136</v>
      </c>
      <c r="C582" s="1" t="s">
        <v>1</v>
      </c>
      <c r="D582" s="1" t="s">
        <v>497</v>
      </c>
      <c r="E582" s="1" t="s">
        <v>34</v>
      </c>
      <c r="F582" s="1" t="s">
        <v>4</v>
      </c>
      <c r="G582" s="1">
        <v>2.1920291523600002E-2</v>
      </c>
      <c r="H582" s="1">
        <v>1.30983450193E-2</v>
      </c>
      <c r="I582" s="1" t="s">
        <v>287</v>
      </c>
      <c r="J582" s="1">
        <f t="shared" si="45"/>
        <v>2.1450099098158257</v>
      </c>
      <c r="K582" s="1">
        <f t="shared" si="46"/>
        <v>1.2928996561583042</v>
      </c>
      <c r="L582" s="1">
        <f t="shared" si="47"/>
        <v>2.1450099098158257</v>
      </c>
      <c r="M582" s="1">
        <f t="shared" si="48"/>
        <v>0.60274763778099039</v>
      </c>
      <c r="N582" s="1">
        <f t="shared" si="49"/>
        <v>-0.73037400309245792</v>
      </c>
    </row>
    <row r="583" spans="1:14">
      <c r="A583" s="1" t="s">
        <v>470</v>
      </c>
      <c r="B583" s="1">
        <v>406</v>
      </c>
      <c r="C583" s="1" t="s">
        <v>1</v>
      </c>
      <c r="D583" s="1" t="s">
        <v>833</v>
      </c>
      <c r="E583" s="1" t="s">
        <v>10</v>
      </c>
      <c r="F583" s="1" t="s">
        <v>4</v>
      </c>
      <c r="G583" s="1">
        <v>2.1837037239999999E-2</v>
      </c>
      <c r="H583" s="1">
        <v>2.0353937797E-2</v>
      </c>
      <c r="I583" s="1" t="s">
        <v>471</v>
      </c>
      <c r="J583" s="1">
        <f t="shared" si="45"/>
        <v>2.1370371638693215</v>
      </c>
      <c r="K583" s="1">
        <f t="shared" si="46"/>
        <v>1.9947919092609443</v>
      </c>
      <c r="L583" s="1">
        <f t="shared" si="47"/>
        <v>2.1370371638693215</v>
      </c>
      <c r="M583" s="1">
        <f t="shared" si="48"/>
        <v>0.93343809971426617</v>
      </c>
      <c r="N583" s="1">
        <f t="shared" si="49"/>
        <v>-9.937374056254035E-2</v>
      </c>
    </row>
    <row r="584" spans="1:14">
      <c r="A584" s="1" t="s">
        <v>991</v>
      </c>
      <c r="B584" s="1">
        <v>55</v>
      </c>
      <c r="C584" s="1" t="s">
        <v>1</v>
      </c>
      <c r="D584" s="1" t="s">
        <v>992</v>
      </c>
      <c r="E584" s="1" t="s">
        <v>3</v>
      </c>
      <c r="F584" s="1" t="s">
        <v>4</v>
      </c>
      <c r="G584" s="1">
        <v>2.1801603763599998E-2</v>
      </c>
      <c r="H584" s="1">
        <v>9.7384288909199996E-3</v>
      </c>
      <c r="I584" s="1" t="s">
        <v>993</v>
      </c>
      <c r="J584" s="1">
        <f t="shared" si="45"/>
        <v>2.1336435256412001</v>
      </c>
      <c r="K584" s="1">
        <f t="shared" si="46"/>
        <v>0.96445065496977567</v>
      </c>
      <c r="L584" s="1">
        <f t="shared" si="47"/>
        <v>2.1336435256412001</v>
      </c>
      <c r="M584" s="1">
        <f t="shared" si="48"/>
        <v>0.45202051953825795</v>
      </c>
      <c r="N584" s="1">
        <f t="shared" si="49"/>
        <v>-1.1455398294058603</v>
      </c>
    </row>
    <row r="585" spans="1:14">
      <c r="A585" s="1" t="s">
        <v>43</v>
      </c>
      <c r="B585" s="1">
        <v>259</v>
      </c>
      <c r="C585" s="1" t="s">
        <v>1</v>
      </c>
      <c r="D585" s="1" t="s">
        <v>975</v>
      </c>
      <c r="E585" s="1" t="s">
        <v>144</v>
      </c>
      <c r="F585" s="1" t="s">
        <v>4</v>
      </c>
      <c r="G585" s="1">
        <v>1.90909938619E-2</v>
      </c>
      <c r="H585" s="1">
        <v>2.1595522804300001E-2</v>
      </c>
      <c r="I585" s="1" t="s">
        <v>46</v>
      </c>
      <c r="J585" s="1">
        <f t="shared" si="45"/>
        <v>1.8733355487279557</v>
      </c>
      <c r="K585" s="1">
        <f t="shared" si="46"/>
        <v>2.1139014729645509</v>
      </c>
      <c r="L585" s="1">
        <f t="shared" si="47"/>
        <v>2.1139014729645509</v>
      </c>
      <c r="M585" s="1">
        <f t="shared" si="48"/>
        <v>1.1284158219278686</v>
      </c>
      <c r="N585" s="1">
        <f t="shared" si="49"/>
        <v>0.17429879972882437</v>
      </c>
    </row>
    <row r="586" spans="1:14">
      <c r="A586" s="1" t="s">
        <v>768</v>
      </c>
      <c r="B586" s="1">
        <v>235</v>
      </c>
      <c r="C586" s="1" t="s">
        <v>1</v>
      </c>
      <c r="D586" s="1" t="s">
        <v>769</v>
      </c>
      <c r="E586" s="1" t="s">
        <v>17</v>
      </c>
      <c r="F586" s="1" t="s">
        <v>4</v>
      </c>
      <c r="G586" s="1">
        <v>6.7495654276200001E-3</v>
      </c>
      <c r="H586" s="1">
        <v>2.1491911646499998E-2</v>
      </c>
      <c r="I586" s="1" t="s">
        <v>770</v>
      </c>
      <c r="J586" s="1">
        <f t="shared" si="45"/>
        <v>0.67043142201438166</v>
      </c>
      <c r="K586" s="1">
        <f t="shared" si="46"/>
        <v>2.1039727678174258</v>
      </c>
      <c r="L586" s="1">
        <f t="shared" si="47"/>
        <v>2.1039727678174258</v>
      </c>
      <c r="M586" s="1">
        <f t="shared" si="48"/>
        <v>3.1382371093165928</v>
      </c>
      <c r="N586" s="1">
        <f t="shared" si="49"/>
        <v>1.649954359161361</v>
      </c>
    </row>
    <row r="587" spans="1:14">
      <c r="A587" s="1" t="s">
        <v>656</v>
      </c>
      <c r="B587" s="1">
        <v>38</v>
      </c>
      <c r="C587" s="1" t="s">
        <v>1</v>
      </c>
      <c r="D587" s="1" t="s">
        <v>657</v>
      </c>
      <c r="E587" s="1" t="s">
        <v>6</v>
      </c>
      <c r="F587" s="1" t="s">
        <v>4</v>
      </c>
      <c r="G587" s="1">
        <v>2.1416489267099999E-2</v>
      </c>
      <c r="H587" s="1">
        <v>1.2697804425899999E-2</v>
      </c>
      <c r="I587" s="1" t="s">
        <v>658</v>
      </c>
      <c r="J587" s="1">
        <f t="shared" si="45"/>
        <v>2.0967440306810627</v>
      </c>
      <c r="K587" s="1">
        <f t="shared" si="46"/>
        <v>1.2538591838952791</v>
      </c>
      <c r="L587" s="1">
        <f t="shared" si="47"/>
        <v>2.0967440306810627</v>
      </c>
      <c r="M587" s="1">
        <f t="shared" si="48"/>
        <v>0.59800298250425998</v>
      </c>
      <c r="N587" s="1">
        <f t="shared" si="49"/>
        <v>-0.74177541509044487</v>
      </c>
    </row>
    <row r="588" spans="1:14">
      <c r="A588" s="1" t="s">
        <v>711</v>
      </c>
      <c r="B588" s="1">
        <v>670</v>
      </c>
      <c r="C588" s="1" t="s">
        <v>1</v>
      </c>
      <c r="D588" s="1" t="s">
        <v>712</v>
      </c>
      <c r="E588" s="1" t="s">
        <v>10</v>
      </c>
      <c r="F588" s="1" t="s">
        <v>4</v>
      </c>
      <c r="G588" s="1">
        <v>6.2717255763500004E-3</v>
      </c>
      <c r="H588" s="1">
        <v>2.1156008123299999E-2</v>
      </c>
      <c r="I588" s="1" t="s">
        <v>713</v>
      </c>
      <c r="J588" s="1">
        <f t="shared" si="45"/>
        <v>0.62326361925332052</v>
      </c>
      <c r="K588" s="1">
        <f t="shared" si="46"/>
        <v>2.0717704204846146</v>
      </c>
      <c r="L588" s="1">
        <f t="shared" si="47"/>
        <v>2.0717704204846146</v>
      </c>
      <c r="M588" s="1">
        <f t="shared" si="48"/>
        <v>3.3240676280233195</v>
      </c>
      <c r="N588" s="1">
        <f t="shared" si="49"/>
        <v>1.7329497339799083</v>
      </c>
    </row>
    <row r="589" spans="1:14">
      <c r="A589" s="1" t="s">
        <v>1039</v>
      </c>
      <c r="B589" s="1">
        <v>129</v>
      </c>
      <c r="C589" s="1" t="s">
        <v>1</v>
      </c>
      <c r="D589" s="1" t="s">
        <v>1216</v>
      </c>
      <c r="E589" s="1" t="s">
        <v>17</v>
      </c>
      <c r="F589" s="1" t="s">
        <v>4</v>
      </c>
      <c r="G589" s="1">
        <v>2.1043234573199999E-2</v>
      </c>
      <c r="H589" s="1">
        <v>1.32589134802E-2</v>
      </c>
      <c r="I589" s="1" t="s">
        <v>1041</v>
      </c>
      <c r="J589" s="1">
        <f t="shared" si="45"/>
        <v>2.0609543122820022</v>
      </c>
      <c r="K589" s="1">
        <f t="shared" si="46"/>
        <v>1.3085415093621175</v>
      </c>
      <c r="L589" s="1">
        <f t="shared" si="47"/>
        <v>2.0609543122820022</v>
      </c>
      <c r="M589" s="1">
        <f t="shared" si="48"/>
        <v>0.63492019282718992</v>
      </c>
      <c r="N589" s="1">
        <f t="shared" si="49"/>
        <v>-0.65535283315738646</v>
      </c>
    </row>
    <row r="590" spans="1:14">
      <c r="A590" s="1" t="s">
        <v>379</v>
      </c>
      <c r="B590" s="1">
        <v>152</v>
      </c>
      <c r="C590" s="1" t="s">
        <v>1</v>
      </c>
      <c r="D590" s="1" t="s">
        <v>575</v>
      </c>
      <c r="E590" s="1" t="s">
        <v>17</v>
      </c>
      <c r="F590" s="1" t="s">
        <v>4</v>
      </c>
      <c r="G590" s="1">
        <v>2.1031019532300001E-2</v>
      </c>
      <c r="H590" s="1">
        <v>1.98736716722E-2</v>
      </c>
      <c r="I590" s="1" t="s">
        <v>381</v>
      </c>
      <c r="J590" s="1">
        <f t="shared" si="45"/>
        <v>2.0597826246193383</v>
      </c>
      <c r="K590" s="1">
        <f t="shared" si="46"/>
        <v>1.9486405252147387</v>
      </c>
      <c r="L590" s="1">
        <f t="shared" si="47"/>
        <v>2.0597826246193383</v>
      </c>
      <c r="M590" s="1">
        <f t="shared" si="48"/>
        <v>0.9460418307853532</v>
      </c>
      <c r="N590" s="1">
        <f t="shared" si="49"/>
        <v>-8.0024118793781074E-2</v>
      </c>
    </row>
    <row r="591" spans="1:14">
      <c r="A591" s="1" t="s">
        <v>489</v>
      </c>
      <c r="B591" s="1">
        <v>203</v>
      </c>
      <c r="C591" s="1" t="s">
        <v>1</v>
      </c>
      <c r="D591" s="1" t="s">
        <v>512</v>
      </c>
      <c r="E591" s="1" t="s">
        <v>153</v>
      </c>
      <c r="F591" s="1" t="s">
        <v>4</v>
      </c>
      <c r="G591" s="1">
        <v>2.1004372559599999E-2</v>
      </c>
      <c r="H591" s="1">
        <v>1.17894890264E-2</v>
      </c>
      <c r="I591" s="1" t="s">
        <v>491</v>
      </c>
      <c r="J591" s="1">
        <f t="shared" si="45"/>
        <v>2.0572265040298725</v>
      </c>
      <c r="K591" s="1">
        <f t="shared" si="46"/>
        <v>1.1652116526476766</v>
      </c>
      <c r="L591" s="1">
        <f t="shared" si="47"/>
        <v>2.0572265040298725</v>
      </c>
      <c r="M591" s="1">
        <f t="shared" si="48"/>
        <v>0.5663993004003981</v>
      </c>
      <c r="N591" s="1">
        <f t="shared" si="49"/>
        <v>-0.82010861143943858</v>
      </c>
    </row>
    <row r="592" spans="1:14">
      <c r="A592" s="1" t="s">
        <v>25</v>
      </c>
      <c r="B592" s="1">
        <v>544</v>
      </c>
      <c r="C592" s="1" t="s">
        <v>1</v>
      </c>
      <c r="D592" s="1" t="s">
        <v>26</v>
      </c>
      <c r="E592" s="1" t="s">
        <v>7</v>
      </c>
      <c r="F592" s="1" t="s">
        <v>4</v>
      </c>
      <c r="G592" s="1">
        <v>2.3108807081099999E-3</v>
      </c>
      <c r="H592" s="1">
        <v>2.09487978922E-2</v>
      </c>
      <c r="I592" s="1" t="s">
        <v>27</v>
      </c>
      <c r="J592" s="1">
        <f t="shared" si="45"/>
        <v>0.2305552850506237</v>
      </c>
      <c r="K592" s="1">
        <f t="shared" si="46"/>
        <v>2.0518950544287673</v>
      </c>
      <c r="L592" s="1">
        <f t="shared" si="47"/>
        <v>2.0518950544287673</v>
      </c>
      <c r="M592" s="1">
        <f t="shared" si="48"/>
        <v>8.8997962201483549</v>
      </c>
      <c r="N592" s="1">
        <f t="shared" si="49"/>
        <v>3.1537723028714888</v>
      </c>
    </row>
    <row r="593" spans="1:14">
      <c r="A593" s="1" t="s">
        <v>670</v>
      </c>
      <c r="B593" s="1">
        <v>191</v>
      </c>
      <c r="C593" s="1" t="s">
        <v>1</v>
      </c>
      <c r="D593" s="1" t="s">
        <v>671</v>
      </c>
      <c r="E593" s="1" t="s">
        <v>82</v>
      </c>
      <c r="F593" s="1" t="s">
        <v>4</v>
      </c>
      <c r="G593" s="1">
        <v>2.0853274521000002E-2</v>
      </c>
      <c r="H593" s="1">
        <v>1.09521162653E-2</v>
      </c>
      <c r="I593" s="1" t="s">
        <v>672</v>
      </c>
      <c r="J593" s="1">
        <f t="shared" si="45"/>
        <v>2.0427298458522043</v>
      </c>
      <c r="K593" s="1">
        <f t="shared" si="46"/>
        <v>1.0833466876512163</v>
      </c>
      <c r="L593" s="1">
        <f t="shared" si="47"/>
        <v>2.0427298458522043</v>
      </c>
      <c r="M593" s="1">
        <f t="shared" si="48"/>
        <v>0.53034261473731792</v>
      </c>
      <c r="N593" s="1">
        <f t="shared" si="49"/>
        <v>-0.91500341655754314</v>
      </c>
    </row>
    <row r="594" spans="1:14">
      <c r="A594" s="1" t="s">
        <v>282</v>
      </c>
      <c r="B594" s="1">
        <v>605</v>
      </c>
      <c r="C594" s="1" t="s">
        <v>1</v>
      </c>
      <c r="D594" s="1" t="s">
        <v>311</v>
      </c>
      <c r="E594" s="1" t="s">
        <v>3</v>
      </c>
      <c r="F594" s="1" t="s">
        <v>4</v>
      </c>
      <c r="G594" s="1">
        <v>1.47961403647E-2</v>
      </c>
      <c r="H594" s="1">
        <v>2.0460449988799999E-2</v>
      </c>
      <c r="I594" s="1" t="s">
        <v>284</v>
      </c>
      <c r="J594" s="1">
        <f t="shared" si="45"/>
        <v>1.4580406621750186</v>
      </c>
      <c r="K594" s="1">
        <f t="shared" si="46"/>
        <v>2.0050213596249185</v>
      </c>
      <c r="L594" s="1">
        <f t="shared" si="47"/>
        <v>2.0050213596249185</v>
      </c>
      <c r="M594" s="1">
        <f t="shared" si="48"/>
        <v>1.3751477662042335</v>
      </c>
      <c r="N594" s="1">
        <f t="shared" si="49"/>
        <v>0.45958665144890365</v>
      </c>
    </row>
    <row r="595" spans="1:14">
      <c r="A595" s="1" t="s">
        <v>115</v>
      </c>
      <c r="B595" s="1">
        <v>361</v>
      </c>
      <c r="C595" s="1" t="s">
        <v>1</v>
      </c>
      <c r="D595" s="1" t="s">
        <v>116</v>
      </c>
      <c r="E595" s="1" t="s">
        <v>34</v>
      </c>
      <c r="F595" s="1" t="s">
        <v>4</v>
      </c>
      <c r="G595" s="1">
        <v>1.3950880422E-2</v>
      </c>
      <c r="H595" s="1">
        <v>2.0409417887799999E-2</v>
      </c>
      <c r="I595" s="1" t="s">
        <v>117</v>
      </c>
      <c r="J595" s="1">
        <f t="shared" si="45"/>
        <v>1.3758931217845316</v>
      </c>
      <c r="K595" s="1">
        <f t="shared" si="46"/>
        <v>2.0001204937961612</v>
      </c>
      <c r="L595" s="1">
        <f t="shared" si="47"/>
        <v>2.0001204937961612</v>
      </c>
      <c r="M595" s="1">
        <f t="shared" si="48"/>
        <v>1.453688852810026</v>
      </c>
      <c r="N595" s="1">
        <f t="shared" si="49"/>
        <v>0.5397185082226108</v>
      </c>
    </row>
    <row r="596" spans="1:14">
      <c r="A596" s="1" t="s">
        <v>489</v>
      </c>
      <c r="B596" s="1">
        <v>504</v>
      </c>
      <c r="C596" s="1" t="s">
        <v>1</v>
      </c>
      <c r="D596" s="1" t="s">
        <v>1117</v>
      </c>
      <c r="E596" s="1" t="s">
        <v>45</v>
      </c>
      <c r="F596" s="1" t="s">
        <v>4</v>
      </c>
      <c r="G596" s="1">
        <v>1.3042819139400001E-2</v>
      </c>
      <c r="H596" s="1">
        <v>2.03295610024E-2</v>
      </c>
      <c r="I596" s="1" t="s">
        <v>491</v>
      </c>
      <c r="J596" s="1">
        <f t="shared" si="45"/>
        <v>1.2874894222615521</v>
      </c>
      <c r="K596" s="1">
        <f t="shared" si="46"/>
        <v>1.9924504571275654</v>
      </c>
      <c r="L596" s="1">
        <f t="shared" si="47"/>
        <v>1.9924504571275654</v>
      </c>
      <c r="M596" s="1">
        <f t="shared" si="48"/>
        <v>1.5475470498450443</v>
      </c>
      <c r="N596" s="1">
        <f t="shared" si="49"/>
        <v>0.629983272151177</v>
      </c>
    </row>
    <row r="597" spans="1:14">
      <c r="A597" s="1" t="s">
        <v>715</v>
      </c>
      <c r="B597" s="1">
        <v>97</v>
      </c>
      <c r="C597" s="1" t="s">
        <v>1</v>
      </c>
      <c r="D597" s="1" t="s">
        <v>716</v>
      </c>
      <c r="E597" s="1" t="s">
        <v>17</v>
      </c>
      <c r="F597" s="1" t="s">
        <v>4</v>
      </c>
      <c r="G597" s="1">
        <v>1.8842657765199999E-2</v>
      </c>
      <c r="H597" s="1">
        <v>2.0319898363100001E-2</v>
      </c>
      <c r="I597" s="1" t="s">
        <v>717</v>
      </c>
      <c r="J597" s="1">
        <f t="shared" si="45"/>
        <v>1.8494178292976848</v>
      </c>
      <c r="K597" s="1">
        <f t="shared" si="46"/>
        <v>1.9915223054749034</v>
      </c>
      <c r="L597" s="1">
        <f t="shared" si="47"/>
        <v>1.9915223054749034</v>
      </c>
      <c r="M597" s="1">
        <f t="shared" si="48"/>
        <v>1.0768374100898457</v>
      </c>
      <c r="N597" s="1">
        <f t="shared" si="49"/>
        <v>0.10680043617304019</v>
      </c>
    </row>
    <row r="598" spans="1:14">
      <c r="A598" s="1" t="s">
        <v>1254</v>
      </c>
      <c r="B598" s="1">
        <v>154</v>
      </c>
      <c r="C598" s="1" t="s">
        <v>1</v>
      </c>
      <c r="D598" s="1" t="s">
        <v>1255</v>
      </c>
      <c r="E598" s="1" t="s">
        <v>3</v>
      </c>
      <c r="F598" s="1" t="s">
        <v>4</v>
      </c>
      <c r="G598" s="1">
        <v>2.0278543150800001E-2</v>
      </c>
      <c r="H598" s="1">
        <v>8.9655909688200006E-3</v>
      </c>
      <c r="I598" s="1" t="s">
        <v>1256</v>
      </c>
      <c r="J598" s="1">
        <f t="shared" si="45"/>
        <v>1.9875497026700459</v>
      </c>
      <c r="K598" s="1">
        <f t="shared" si="46"/>
        <v>0.88859234141088406</v>
      </c>
      <c r="L598" s="1">
        <f t="shared" si="47"/>
        <v>1.9875497026700459</v>
      </c>
      <c r="M598" s="1">
        <f t="shared" si="48"/>
        <v>0.44707930584938921</v>
      </c>
      <c r="N598" s="1">
        <f t="shared" si="49"/>
        <v>-1.1613973261023445</v>
      </c>
    </row>
    <row r="599" spans="1:14">
      <c r="A599" s="1" t="s">
        <v>607</v>
      </c>
      <c r="B599" s="1">
        <v>472</v>
      </c>
      <c r="C599" s="1" t="s">
        <v>1</v>
      </c>
      <c r="D599" s="1" t="s">
        <v>814</v>
      </c>
      <c r="E599" s="1" t="s">
        <v>85</v>
      </c>
      <c r="F599" s="1" t="s">
        <v>4</v>
      </c>
      <c r="G599" s="1">
        <v>2.0241706427E-2</v>
      </c>
      <c r="H599" s="1">
        <v>9.9683546903399992E-3</v>
      </c>
      <c r="I599" s="1" t="s">
        <v>609</v>
      </c>
      <c r="J599" s="1">
        <f t="shared" si="45"/>
        <v>1.9840108769801923</v>
      </c>
      <c r="K599" s="1">
        <f t="shared" si="46"/>
        <v>0.98699673549636446</v>
      </c>
      <c r="L599" s="1">
        <f t="shared" si="47"/>
        <v>1.9840108769801923</v>
      </c>
      <c r="M599" s="1">
        <f t="shared" si="48"/>
        <v>0.49747546596047132</v>
      </c>
      <c r="N599" s="1">
        <f t="shared" si="49"/>
        <v>-1.0073027169897475</v>
      </c>
    </row>
    <row r="600" spans="1:14">
      <c r="A600" s="1" t="s">
        <v>68</v>
      </c>
      <c r="B600" s="1">
        <v>401</v>
      </c>
      <c r="C600" s="1" t="s">
        <v>1</v>
      </c>
      <c r="D600" s="1" t="s">
        <v>1107</v>
      </c>
      <c r="E600" s="1" t="s">
        <v>24</v>
      </c>
      <c r="F600" s="1" t="s">
        <v>4</v>
      </c>
      <c r="G600" s="1">
        <v>1.1522272354400001E-2</v>
      </c>
      <c r="H600" s="1">
        <v>2.0181693326400001E-2</v>
      </c>
      <c r="I600" s="1" t="s">
        <v>70</v>
      </c>
      <c r="J600" s="1">
        <f t="shared" si="45"/>
        <v>1.1391021897699769</v>
      </c>
      <c r="K600" s="1">
        <f t="shared" si="46"/>
        <v>1.9782449987507285</v>
      </c>
      <c r="L600" s="1">
        <f t="shared" si="47"/>
        <v>1.9782449987507285</v>
      </c>
      <c r="M600" s="1">
        <f t="shared" si="48"/>
        <v>1.7366703501379475</v>
      </c>
      <c r="N600" s="1">
        <f t="shared" si="49"/>
        <v>0.79632393173662808</v>
      </c>
    </row>
    <row r="601" spans="1:14">
      <c r="A601" s="1" t="s">
        <v>405</v>
      </c>
      <c r="B601" s="1">
        <v>312</v>
      </c>
      <c r="C601" s="1" t="s">
        <v>1</v>
      </c>
      <c r="D601" s="1" t="s">
        <v>406</v>
      </c>
      <c r="E601" s="1" t="s">
        <v>34</v>
      </c>
      <c r="F601" s="1" t="s">
        <v>4</v>
      </c>
      <c r="G601" s="1">
        <v>1.2800893882500001E-2</v>
      </c>
      <c r="H601" s="1">
        <v>2.0146644453E-2</v>
      </c>
      <c r="I601" s="1" t="s">
        <v>407</v>
      </c>
      <c r="J601" s="1">
        <f t="shared" si="45"/>
        <v>1.2639102078029067</v>
      </c>
      <c r="K601" s="1">
        <f t="shared" si="46"/>
        <v>1.9748772946072453</v>
      </c>
      <c r="L601" s="1">
        <f t="shared" si="47"/>
        <v>1.9748772946072453</v>
      </c>
      <c r="M601" s="1">
        <f t="shared" si="48"/>
        <v>1.5625139210167738</v>
      </c>
      <c r="N601" s="1">
        <f t="shared" si="49"/>
        <v>0.64386904333785844</v>
      </c>
    </row>
    <row r="602" spans="1:14">
      <c r="A602" s="1" t="s">
        <v>1267</v>
      </c>
      <c r="B602" s="1">
        <v>80</v>
      </c>
      <c r="C602" s="1" t="s">
        <v>1</v>
      </c>
      <c r="D602" s="1" t="s">
        <v>1268</v>
      </c>
      <c r="E602" s="1" t="s">
        <v>78</v>
      </c>
      <c r="F602" s="1" t="s">
        <v>4</v>
      </c>
      <c r="G602" s="1">
        <v>1.9895195438300001E-2</v>
      </c>
      <c r="H602" s="1">
        <v>1.0035887544299999E-2</v>
      </c>
      <c r="I602" s="1" t="s">
        <v>1269</v>
      </c>
      <c r="J602" s="1">
        <f t="shared" si="45"/>
        <v>1.9507097912889022</v>
      </c>
      <c r="K602" s="1">
        <f t="shared" si="46"/>
        <v>0.99361692669160995</v>
      </c>
      <c r="L602" s="1">
        <f t="shared" si="47"/>
        <v>1.9507097912889022</v>
      </c>
      <c r="M602" s="1">
        <f t="shared" si="48"/>
        <v>0.50936173649648442</v>
      </c>
      <c r="N602" s="1">
        <f t="shared" si="49"/>
        <v>-0.97323750716402391</v>
      </c>
    </row>
    <row r="603" spans="1:14">
      <c r="A603" s="1" t="s">
        <v>1228</v>
      </c>
      <c r="B603" s="1">
        <v>176</v>
      </c>
      <c r="C603" s="1" t="s">
        <v>1</v>
      </c>
      <c r="D603" s="1" t="s">
        <v>1229</v>
      </c>
      <c r="E603" s="1" t="s">
        <v>153</v>
      </c>
      <c r="F603" s="1" t="s">
        <v>4</v>
      </c>
      <c r="G603" s="1">
        <v>1.9762729950400001E-2</v>
      </c>
      <c r="H603" s="1">
        <v>1.3513414045800001E-2</v>
      </c>
      <c r="I603" s="1" t="s">
        <v>1230</v>
      </c>
      <c r="J603" s="1">
        <f t="shared" si="45"/>
        <v>1.9379733510520862</v>
      </c>
      <c r="K603" s="1">
        <f t="shared" si="46"/>
        <v>1.3333236500399528</v>
      </c>
      <c r="L603" s="1">
        <f t="shared" si="47"/>
        <v>1.9379733510520862</v>
      </c>
      <c r="M603" s="1">
        <f t="shared" si="48"/>
        <v>0.68799896000433569</v>
      </c>
      <c r="N603" s="1">
        <f t="shared" si="49"/>
        <v>-0.53952171077063071</v>
      </c>
    </row>
    <row r="604" spans="1:14">
      <c r="A604" s="1" t="s">
        <v>1224</v>
      </c>
      <c r="B604" s="1">
        <v>70</v>
      </c>
      <c r="C604" s="1" t="s">
        <v>1</v>
      </c>
      <c r="D604" s="1" t="s">
        <v>1225</v>
      </c>
      <c r="E604" s="1" t="s">
        <v>3</v>
      </c>
      <c r="F604" s="1" t="s">
        <v>4</v>
      </c>
      <c r="G604" s="1">
        <v>1.9515881582399999E-2</v>
      </c>
      <c r="H604" s="1">
        <v>9.0274411693E-3</v>
      </c>
      <c r="I604" s="1" t="s">
        <v>1226</v>
      </c>
      <c r="J604" s="1">
        <f t="shared" si="45"/>
        <v>1.9142302670272502</v>
      </c>
      <c r="K604" s="1">
        <f t="shared" si="46"/>
        <v>0.89466755818242683</v>
      </c>
      <c r="L604" s="1">
        <f t="shared" si="47"/>
        <v>1.9142302670272502</v>
      </c>
      <c r="M604" s="1">
        <f t="shared" si="48"/>
        <v>0.4673771873703691</v>
      </c>
      <c r="N604" s="1">
        <f t="shared" si="49"/>
        <v>-1.0973407768360133</v>
      </c>
    </row>
    <row r="605" spans="1:14">
      <c r="A605" s="1" t="s">
        <v>799</v>
      </c>
      <c r="B605" s="1">
        <v>586</v>
      </c>
      <c r="C605" s="1" t="s">
        <v>1</v>
      </c>
      <c r="D605" s="1" t="s">
        <v>1004</v>
      </c>
      <c r="E605" s="1" t="s">
        <v>3</v>
      </c>
      <c r="F605" s="1" t="s">
        <v>4</v>
      </c>
      <c r="G605" s="1">
        <v>1.9399886954199998E-2</v>
      </c>
      <c r="H605" s="1">
        <v>1.48934628427E-2</v>
      </c>
      <c r="I605" s="1" t="s">
        <v>801</v>
      </c>
      <c r="J605" s="1">
        <f t="shared" si="45"/>
        <v>1.9030693648754156</v>
      </c>
      <c r="K605" s="1">
        <f t="shared" si="46"/>
        <v>1.4674902724256056</v>
      </c>
      <c r="L605" s="1">
        <f t="shared" si="47"/>
        <v>1.9030693648754156</v>
      </c>
      <c r="M605" s="1">
        <f t="shared" si="48"/>
        <v>0.7711175953492766</v>
      </c>
      <c r="N605" s="1">
        <f t="shared" si="49"/>
        <v>-0.37497720713298049</v>
      </c>
    </row>
    <row r="606" spans="1:14">
      <c r="A606" s="1" t="s">
        <v>688</v>
      </c>
      <c r="B606" s="1">
        <v>296</v>
      </c>
      <c r="C606" s="1" t="s">
        <v>1</v>
      </c>
      <c r="D606" s="1" t="s">
        <v>689</v>
      </c>
      <c r="E606" s="1" t="s">
        <v>137</v>
      </c>
      <c r="F606" s="1" t="s">
        <v>4</v>
      </c>
      <c r="G606" s="1">
        <v>1.8977661427500001E-2</v>
      </c>
      <c r="H606" s="1">
        <v>1.26711189588E-2</v>
      </c>
      <c r="I606" s="1" t="s">
        <v>690</v>
      </c>
      <c r="J606" s="1">
        <f t="shared" si="45"/>
        <v>1.8624217336535065</v>
      </c>
      <c r="K606" s="1">
        <f t="shared" si="46"/>
        <v>1.2512570687142819</v>
      </c>
      <c r="L606" s="1">
        <f t="shared" si="47"/>
        <v>1.8624217336535065</v>
      </c>
      <c r="M606" s="1">
        <f t="shared" si="48"/>
        <v>0.67184410818686868</v>
      </c>
      <c r="N606" s="1">
        <f t="shared" si="49"/>
        <v>-0.57380157979496316</v>
      </c>
    </row>
    <row r="607" spans="1:14">
      <c r="A607" s="1" t="s">
        <v>250</v>
      </c>
      <c r="B607" s="1">
        <v>371</v>
      </c>
      <c r="C607" s="1" t="s">
        <v>1</v>
      </c>
      <c r="D607" s="1" t="s">
        <v>1096</v>
      </c>
      <c r="E607" s="1" t="s">
        <v>590</v>
      </c>
      <c r="F607" s="1" t="s">
        <v>4</v>
      </c>
      <c r="G607" s="1">
        <v>1.5806725681599999E-2</v>
      </c>
      <c r="H607" s="1">
        <v>1.8891808232500001E-2</v>
      </c>
      <c r="I607" s="1" t="s">
        <v>252</v>
      </c>
      <c r="J607" s="1">
        <f t="shared" si="45"/>
        <v>1.5560761001059318</v>
      </c>
      <c r="K607" s="1">
        <f t="shared" si="46"/>
        <v>1.8541525292339083</v>
      </c>
      <c r="L607" s="1">
        <f t="shared" si="47"/>
        <v>1.8541525292339083</v>
      </c>
      <c r="M607" s="1">
        <f t="shared" si="48"/>
        <v>1.191556459936429</v>
      </c>
      <c r="N607" s="1">
        <f t="shared" si="49"/>
        <v>0.25284731287142498</v>
      </c>
    </row>
    <row r="608" spans="1:14">
      <c r="A608" s="1" t="s">
        <v>1289</v>
      </c>
      <c r="B608" s="1">
        <v>362</v>
      </c>
      <c r="C608" s="1" t="s">
        <v>1</v>
      </c>
      <c r="D608" s="1" t="s">
        <v>1290</v>
      </c>
      <c r="E608" s="1" t="s">
        <v>38</v>
      </c>
      <c r="F608" s="1" t="s">
        <v>4</v>
      </c>
      <c r="G608" s="1">
        <v>1.8791109429399998E-2</v>
      </c>
      <c r="H608" s="1">
        <v>1.5960592526699999E-2</v>
      </c>
      <c r="I608" s="1" t="s">
        <v>1291</v>
      </c>
      <c r="J608" s="1">
        <f t="shared" si="45"/>
        <v>1.84445165014489</v>
      </c>
      <c r="K608" s="1">
        <f t="shared" si="46"/>
        <v>1.5709853949163435</v>
      </c>
      <c r="L608" s="1">
        <f t="shared" si="47"/>
        <v>1.84445165014489</v>
      </c>
      <c r="M608" s="1">
        <f t="shared" si="48"/>
        <v>0.85173574205262337</v>
      </c>
      <c r="N608" s="1">
        <f t="shared" si="49"/>
        <v>-0.23152220289405412</v>
      </c>
    </row>
    <row r="609" spans="1:14">
      <c r="A609" s="1" t="s">
        <v>973</v>
      </c>
      <c r="B609" s="1">
        <v>243</v>
      </c>
      <c r="C609" s="1" t="s">
        <v>1</v>
      </c>
      <c r="D609" s="1" t="s">
        <v>1207</v>
      </c>
      <c r="E609" s="1" t="s">
        <v>45</v>
      </c>
      <c r="F609" s="1" t="s">
        <v>4</v>
      </c>
      <c r="G609" s="1">
        <v>9.2345117894400003E-3</v>
      </c>
      <c r="H609" s="1">
        <v>1.8774461997900001E-2</v>
      </c>
      <c r="I609" s="1" t="s">
        <v>974</v>
      </c>
      <c r="J609" s="1">
        <f t="shared" si="45"/>
        <v>0.91500158601062875</v>
      </c>
      <c r="K609" s="1">
        <f t="shared" si="46"/>
        <v>1.8428477252052182</v>
      </c>
      <c r="L609" s="1">
        <f t="shared" si="47"/>
        <v>1.8428477252052182</v>
      </c>
      <c r="M609" s="1">
        <f t="shared" si="48"/>
        <v>2.0140377387103365</v>
      </c>
      <c r="N609" s="1">
        <f t="shared" si="49"/>
        <v>1.0100907165821127</v>
      </c>
    </row>
    <row r="610" spans="1:14">
      <c r="A610" s="1" t="s">
        <v>670</v>
      </c>
      <c r="B610" s="1">
        <v>177</v>
      </c>
      <c r="C610" s="1" t="s">
        <v>1</v>
      </c>
      <c r="D610" s="1" t="s">
        <v>671</v>
      </c>
      <c r="E610" s="1" t="s">
        <v>24</v>
      </c>
      <c r="F610" s="1" t="s">
        <v>4</v>
      </c>
      <c r="G610" s="1">
        <v>1.46320909496E-2</v>
      </c>
      <c r="H610" s="1">
        <v>1.8771139560999999E-2</v>
      </c>
      <c r="I610" s="1" t="s">
        <v>672</v>
      </c>
      <c r="J610" s="1">
        <f t="shared" si="45"/>
        <v>1.4421080389745746</v>
      </c>
      <c r="K610" s="1">
        <f t="shared" si="46"/>
        <v>1.8425276131289601</v>
      </c>
      <c r="L610" s="1">
        <f t="shared" si="47"/>
        <v>1.8425276131289601</v>
      </c>
      <c r="M610" s="1">
        <f t="shared" si="48"/>
        <v>1.2776626739000136</v>
      </c>
      <c r="N610" s="1">
        <f t="shared" si="49"/>
        <v>0.35350698892237481</v>
      </c>
    </row>
    <row r="611" spans="1:14">
      <c r="A611" s="1" t="s">
        <v>71</v>
      </c>
      <c r="B611" s="1">
        <v>87</v>
      </c>
      <c r="C611" s="1" t="s">
        <v>1</v>
      </c>
      <c r="D611" s="1" t="s">
        <v>72</v>
      </c>
      <c r="E611" s="1" t="s">
        <v>445</v>
      </c>
      <c r="F611" s="1" t="s">
        <v>31</v>
      </c>
      <c r="G611" s="1">
        <v>1.86329941565E-2</v>
      </c>
      <c r="H611" s="1">
        <v>1.60794288748E-2</v>
      </c>
      <c r="I611" s="1" t="s">
        <v>73</v>
      </c>
      <c r="J611" s="1">
        <f t="shared" si="45"/>
        <v>1.8292156511118545</v>
      </c>
      <c r="K611" s="1">
        <f t="shared" si="46"/>
        <v>1.5824972357334561</v>
      </c>
      <c r="L611" s="1">
        <f t="shared" si="47"/>
        <v>1.8292156511118545</v>
      </c>
      <c r="M611" s="1">
        <f t="shared" si="48"/>
        <v>0.86512338486255835</v>
      </c>
      <c r="N611" s="1">
        <f t="shared" si="49"/>
        <v>-0.20902218868716652</v>
      </c>
    </row>
    <row r="612" spans="1:14">
      <c r="A612" s="1" t="s">
        <v>884</v>
      </c>
      <c r="B612" s="1">
        <v>400</v>
      </c>
      <c r="C612" s="1" t="s">
        <v>1</v>
      </c>
      <c r="D612" s="1" t="s">
        <v>1134</v>
      </c>
      <c r="E612" s="1" t="s">
        <v>3</v>
      </c>
      <c r="F612" s="1" t="s">
        <v>4</v>
      </c>
      <c r="G612" s="1">
        <v>1.8537621984999999E-2</v>
      </c>
      <c r="H612" s="1">
        <v>1.06739005741E-2</v>
      </c>
      <c r="I612" s="1" t="s">
        <v>886</v>
      </c>
      <c r="J612" s="1">
        <f t="shared" si="45"/>
        <v>1.8200232946597041</v>
      </c>
      <c r="K612" s="1">
        <f t="shared" si="46"/>
        <v>1.0561171677666585</v>
      </c>
      <c r="L612" s="1">
        <f t="shared" si="47"/>
        <v>1.8200232946597041</v>
      </c>
      <c r="M612" s="1">
        <f t="shared" si="48"/>
        <v>0.5802767309987229</v>
      </c>
      <c r="N612" s="1">
        <f t="shared" si="49"/>
        <v>-0.78518701666956914</v>
      </c>
    </row>
    <row r="613" spans="1:14">
      <c r="A613" s="1" t="s">
        <v>542</v>
      </c>
      <c r="B613" s="1">
        <v>154</v>
      </c>
      <c r="C613" s="1" t="s">
        <v>1</v>
      </c>
      <c r="D613" s="1" t="s">
        <v>816</v>
      </c>
      <c r="E613" s="1" t="s">
        <v>13</v>
      </c>
      <c r="F613" s="1" t="s">
        <v>4</v>
      </c>
      <c r="G613" s="1">
        <v>1.8489255905300001E-2</v>
      </c>
      <c r="H613" s="1">
        <v>1.5889684676999999E-2</v>
      </c>
      <c r="I613" s="1" t="s">
        <v>544</v>
      </c>
      <c r="J613" s="1">
        <f t="shared" si="45"/>
        <v>1.8153609179574053</v>
      </c>
      <c r="K613" s="1">
        <f t="shared" si="46"/>
        <v>1.5641151708368899</v>
      </c>
      <c r="L613" s="1">
        <f t="shared" si="47"/>
        <v>1.8153609179574053</v>
      </c>
      <c r="M613" s="1">
        <f t="shared" si="48"/>
        <v>0.86160011233291822</v>
      </c>
      <c r="N613" s="1">
        <f t="shared" si="49"/>
        <v>-0.21490965691084365</v>
      </c>
    </row>
    <row r="614" spans="1:14">
      <c r="A614" s="1" t="s">
        <v>71</v>
      </c>
      <c r="B614" s="1">
        <v>101</v>
      </c>
      <c r="C614" s="1" t="s">
        <v>1</v>
      </c>
      <c r="D614" s="1" t="s">
        <v>699</v>
      </c>
      <c r="E614" s="1" t="s">
        <v>17</v>
      </c>
      <c r="F614" s="1" t="s">
        <v>4</v>
      </c>
      <c r="G614" s="1">
        <v>1.11640224524E-2</v>
      </c>
      <c r="H614" s="1">
        <v>1.8221313739499999E-2</v>
      </c>
      <c r="I614" s="1" t="s">
        <v>73</v>
      </c>
      <c r="J614" s="1">
        <f t="shared" si="45"/>
        <v>1.1040763124981081</v>
      </c>
      <c r="K614" s="1">
        <f t="shared" si="46"/>
        <v>1.7895238975680789</v>
      </c>
      <c r="L614" s="1">
        <f t="shared" si="47"/>
        <v>1.7895238975680789</v>
      </c>
      <c r="M614" s="1">
        <f t="shared" si="48"/>
        <v>1.6208335214792007</v>
      </c>
      <c r="N614" s="1">
        <f t="shared" si="49"/>
        <v>0.69673591684528924</v>
      </c>
    </row>
    <row r="615" spans="1:14">
      <c r="A615" s="1" t="s">
        <v>250</v>
      </c>
      <c r="B615" s="1">
        <v>377</v>
      </c>
      <c r="C615" s="1" t="s">
        <v>1</v>
      </c>
      <c r="D615" s="1" t="s">
        <v>1096</v>
      </c>
      <c r="E615" s="1" t="s">
        <v>3</v>
      </c>
      <c r="F615" s="1" t="s">
        <v>4</v>
      </c>
      <c r="G615" s="1">
        <v>1.8195157174700001E-2</v>
      </c>
      <c r="H615" s="1">
        <v>1.13271707573E-2</v>
      </c>
      <c r="I615" s="1" t="s">
        <v>252</v>
      </c>
      <c r="J615" s="1">
        <f t="shared" si="45"/>
        <v>1.787000954236331</v>
      </c>
      <c r="K615" s="1">
        <f t="shared" si="46"/>
        <v>1.120030301254342</v>
      </c>
      <c r="L615" s="1">
        <f t="shared" si="47"/>
        <v>1.787000954236331</v>
      </c>
      <c r="M615" s="1">
        <f t="shared" si="48"/>
        <v>0.62676536271519967</v>
      </c>
      <c r="N615" s="1">
        <f t="shared" si="49"/>
        <v>-0.6740026413368797</v>
      </c>
    </row>
    <row r="616" spans="1:14">
      <c r="A616" s="1" t="s">
        <v>285</v>
      </c>
      <c r="B616" s="1">
        <v>312</v>
      </c>
      <c r="C616" s="1" t="s">
        <v>1</v>
      </c>
      <c r="D616" s="1" t="s">
        <v>955</v>
      </c>
      <c r="E616" s="1" t="s">
        <v>6</v>
      </c>
      <c r="F616" s="1" t="s">
        <v>4</v>
      </c>
      <c r="G616" s="1">
        <v>3.66712182704E-3</v>
      </c>
      <c r="H616" s="1">
        <v>1.8120666371099999E-2</v>
      </c>
      <c r="I616" s="1" t="s">
        <v>287</v>
      </c>
      <c r="J616" s="1">
        <f t="shared" si="45"/>
        <v>0.36537231790202529</v>
      </c>
      <c r="K616" s="1">
        <f t="shared" si="46"/>
        <v>1.7798151996744858</v>
      </c>
      <c r="L616" s="1">
        <f t="shared" si="47"/>
        <v>1.7798151996744858</v>
      </c>
      <c r="M616" s="1">
        <f t="shared" si="48"/>
        <v>4.8712371257193707</v>
      </c>
      <c r="N616" s="1">
        <f t="shared" si="49"/>
        <v>2.2842882134745564</v>
      </c>
    </row>
    <row r="617" spans="1:14">
      <c r="A617" s="1" t="s">
        <v>231</v>
      </c>
      <c r="B617" s="1">
        <v>406</v>
      </c>
      <c r="C617" s="1" t="s">
        <v>1</v>
      </c>
      <c r="D617" s="1" t="s">
        <v>232</v>
      </c>
      <c r="E617" s="1" t="s">
        <v>17</v>
      </c>
      <c r="F617" s="1" t="s">
        <v>4</v>
      </c>
      <c r="G617" s="1">
        <v>1.3339444269499999E-2</v>
      </c>
      <c r="H617" s="1">
        <v>1.79354626558E-2</v>
      </c>
      <c r="I617" s="1" t="s">
        <v>233</v>
      </c>
      <c r="J617" s="1">
        <f t="shared" si="45"/>
        <v>1.3163845880998137</v>
      </c>
      <c r="K617" s="1">
        <f t="shared" si="46"/>
        <v>1.7619449674153476</v>
      </c>
      <c r="L617" s="1">
        <f t="shared" si="47"/>
        <v>1.7619449674153476</v>
      </c>
      <c r="M617" s="1">
        <f t="shared" si="48"/>
        <v>1.3384728014467984</v>
      </c>
      <c r="N617" s="1">
        <f t="shared" si="49"/>
        <v>0.42058782286624946</v>
      </c>
    </row>
    <row r="618" spans="1:14">
      <c r="A618" s="1" t="s">
        <v>796</v>
      </c>
      <c r="B618" s="1">
        <v>303</v>
      </c>
      <c r="C618" s="1" t="s">
        <v>1</v>
      </c>
      <c r="D618" s="1" t="s">
        <v>797</v>
      </c>
      <c r="E618" s="1" t="s">
        <v>13</v>
      </c>
      <c r="F618" s="1" t="s">
        <v>4</v>
      </c>
      <c r="G618" s="1">
        <v>1.5053182934000001E-2</v>
      </c>
      <c r="H618" s="1">
        <v>1.77963092341E-2</v>
      </c>
      <c r="I618" s="1" t="s">
        <v>798</v>
      </c>
      <c r="J618" s="1">
        <f t="shared" si="45"/>
        <v>1.4829945058138669</v>
      </c>
      <c r="K618" s="1">
        <f t="shared" si="46"/>
        <v>1.7485138305808818</v>
      </c>
      <c r="L618" s="1">
        <f t="shared" si="47"/>
        <v>1.7485138305808818</v>
      </c>
      <c r="M618" s="1">
        <f t="shared" si="48"/>
        <v>1.1790426894544008</v>
      </c>
      <c r="N618" s="1">
        <f t="shared" si="49"/>
        <v>0.23761595474617156</v>
      </c>
    </row>
    <row r="619" spans="1:14">
      <c r="A619" s="1" t="s">
        <v>546</v>
      </c>
      <c r="B619" s="1">
        <v>602</v>
      </c>
      <c r="C619" s="1" t="s">
        <v>1</v>
      </c>
      <c r="D619" s="1" t="s">
        <v>1074</v>
      </c>
      <c r="E619" s="1" t="s">
        <v>144</v>
      </c>
      <c r="F619" s="1" t="s">
        <v>4</v>
      </c>
      <c r="G619" s="1">
        <v>1.2994013267999999E-2</v>
      </c>
      <c r="H619" s="1">
        <v>1.7752093015500001E-2</v>
      </c>
      <c r="I619" s="1" t="s">
        <v>548</v>
      </c>
      <c r="J619" s="1">
        <f t="shared" si="45"/>
        <v>1.2827334710577676</v>
      </c>
      <c r="K619" s="1">
        <f t="shared" si="46"/>
        <v>1.7442452967993693</v>
      </c>
      <c r="L619" s="1">
        <f t="shared" si="47"/>
        <v>1.7442452967993693</v>
      </c>
      <c r="M619" s="1">
        <f t="shared" si="48"/>
        <v>1.3597877783301546</v>
      </c>
      <c r="N619" s="1">
        <f t="shared" si="49"/>
        <v>0.44338150806279714</v>
      </c>
    </row>
    <row r="620" spans="1:14">
      <c r="A620" s="1" t="s">
        <v>61</v>
      </c>
      <c r="B620" s="1">
        <v>252</v>
      </c>
      <c r="C620" s="1" t="s">
        <v>1</v>
      </c>
      <c r="D620" s="1" t="s">
        <v>62</v>
      </c>
      <c r="E620" s="1" t="s">
        <v>63</v>
      </c>
      <c r="F620" s="1" t="s">
        <v>4</v>
      </c>
      <c r="G620" s="1">
        <v>1.2344317229499999E-2</v>
      </c>
      <c r="H620" s="1">
        <v>1.7713354875899999E-2</v>
      </c>
      <c r="I620" s="1" t="s">
        <v>64</v>
      </c>
      <c r="J620" s="1">
        <f t="shared" si="45"/>
        <v>1.2193793178276442</v>
      </c>
      <c r="K620" s="1">
        <f t="shared" si="46"/>
        <v>1.740505299555587</v>
      </c>
      <c r="L620" s="1">
        <f t="shared" si="47"/>
        <v>1.740505299555587</v>
      </c>
      <c r="M620" s="1">
        <f t="shared" si="48"/>
        <v>1.4273698709736542</v>
      </c>
      <c r="N620" s="1">
        <f t="shared" si="49"/>
        <v>0.51335922540709433</v>
      </c>
    </row>
    <row r="621" spans="1:14">
      <c r="A621" s="1" t="s">
        <v>585</v>
      </c>
      <c r="B621" s="1">
        <v>174</v>
      </c>
      <c r="C621" s="1" t="s">
        <v>1</v>
      </c>
      <c r="D621" s="1" t="s">
        <v>980</v>
      </c>
      <c r="E621" s="1" t="s">
        <v>17</v>
      </c>
      <c r="F621" s="1" t="s">
        <v>4</v>
      </c>
      <c r="G621" s="1">
        <v>1.7077864385700001E-2</v>
      </c>
      <c r="H621" s="1">
        <v>1.7630852872499998E-2</v>
      </c>
      <c r="I621" s="1" t="s">
        <v>587</v>
      </c>
      <c r="J621" s="1">
        <f t="shared" si="45"/>
        <v>1.6791108118368874</v>
      </c>
      <c r="K621" s="1">
        <f t="shared" si="46"/>
        <v>1.7325391444975171</v>
      </c>
      <c r="L621" s="1">
        <f t="shared" si="47"/>
        <v>1.7325391444975171</v>
      </c>
      <c r="M621" s="1">
        <f t="shared" si="48"/>
        <v>1.0318194203050728</v>
      </c>
      <c r="N621" s="1">
        <f t="shared" si="49"/>
        <v>4.5190505425819996E-2</v>
      </c>
    </row>
    <row r="622" spans="1:14">
      <c r="A622" s="1" t="s">
        <v>145</v>
      </c>
      <c r="B622" s="1">
        <v>138</v>
      </c>
      <c r="C622" s="1" t="s">
        <v>1</v>
      </c>
      <c r="D622" s="1" t="s">
        <v>253</v>
      </c>
      <c r="E622" s="1" t="s">
        <v>144</v>
      </c>
      <c r="F622" s="1" t="s">
        <v>4</v>
      </c>
      <c r="G622" s="1">
        <v>1.7564098314299999E-2</v>
      </c>
      <c r="H622" s="1">
        <v>8.6536148237400003E-3</v>
      </c>
      <c r="I622" s="1" t="s">
        <v>147</v>
      </c>
      <c r="J622" s="1">
        <f t="shared" si="45"/>
        <v>1.7260925717993336</v>
      </c>
      <c r="K622" s="1">
        <f t="shared" si="46"/>
        <v>0.85793722409374407</v>
      </c>
      <c r="L622" s="1">
        <f t="shared" si="47"/>
        <v>1.7260925717993336</v>
      </c>
      <c r="M622" s="1">
        <f t="shared" si="48"/>
        <v>0.4970400997667252</v>
      </c>
      <c r="N622" s="1">
        <f t="shared" si="49"/>
        <v>-1.0085658459149385</v>
      </c>
    </row>
    <row r="623" spans="1:14">
      <c r="A623" s="1" t="s">
        <v>133</v>
      </c>
      <c r="B623" s="1">
        <v>70</v>
      </c>
      <c r="C623" s="1" t="s">
        <v>1</v>
      </c>
      <c r="D623" s="1" t="s">
        <v>136</v>
      </c>
      <c r="E623" s="1" t="s">
        <v>17</v>
      </c>
      <c r="F623" s="1" t="s">
        <v>4</v>
      </c>
      <c r="G623" s="1">
        <v>1.7499034727400001E-2</v>
      </c>
      <c r="H623" s="1">
        <v>1.1745432561599999E-2</v>
      </c>
      <c r="I623" s="1" t="s">
        <v>135</v>
      </c>
      <c r="J623" s="1">
        <f t="shared" si="45"/>
        <v>1.7198084843479189</v>
      </c>
      <c r="K623" s="1">
        <f t="shared" si="46"/>
        <v>1.160907890818166</v>
      </c>
      <c r="L623" s="1">
        <f t="shared" si="47"/>
        <v>1.7198084843479189</v>
      </c>
      <c r="M623" s="1">
        <f t="shared" si="48"/>
        <v>0.67502160931502486</v>
      </c>
      <c r="N623" s="1">
        <f t="shared" si="49"/>
        <v>-0.56699440731262196</v>
      </c>
    </row>
    <row r="624" spans="1:14">
      <c r="A624" s="1" t="s">
        <v>560</v>
      </c>
      <c r="B624" s="1">
        <v>105</v>
      </c>
      <c r="C624" s="1" t="s">
        <v>1</v>
      </c>
      <c r="D624" s="1" t="s">
        <v>613</v>
      </c>
      <c r="E624" s="1" t="s">
        <v>34</v>
      </c>
      <c r="F624" s="1" t="s">
        <v>4</v>
      </c>
      <c r="G624" s="1">
        <v>1.7093271023100001E-2</v>
      </c>
      <c r="H624" s="1">
        <v>1.7118271053200001E-2</v>
      </c>
      <c r="I624" s="1" t="s">
        <v>562</v>
      </c>
      <c r="J624" s="1">
        <f t="shared" si="45"/>
        <v>1.6806001484903916</v>
      </c>
      <c r="K624" s="1">
        <f t="shared" si="46"/>
        <v>1.683016768096641</v>
      </c>
      <c r="L624" s="1">
        <f t="shared" si="47"/>
        <v>1.683016768096641</v>
      </c>
      <c r="M624" s="1">
        <f t="shared" si="48"/>
        <v>1.0014379503705388</v>
      </c>
      <c r="N624" s="1">
        <f t="shared" si="49"/>
        <v>2.0730337657296782E-3</v>
      </c>
    </row>
    <row r="625" spans="1:14">
      <c r="A625" s="1" t="s">
        <v>74</v>
      </c>
      <c r="B625" s="1">
        <v>118</v>
      </c>
      <c r="C625" s="1" t="s">
        <v>1</v>
      </c>
      <c r="D625" s="1" t="s">
        <v>1272</v>
      </c>
      <c r="E625" s="1" t="s">
        <v>6</v>
      </c>
      <c r="F625" s="1" t="s">
        <v>4</v>
      </c>
      <c r="G625" s="1">
        <v>1.0162422934700001E-2</v>
      </c>
      <c r="H625" s="1">
        <v>1.7110707395100001E-2</v>
      </c>
      <c r="I625" s="1" t="s">
        <v>75</v>
      </c>
      <c r="J625" s="1">
        <f t="shared" si="45"/>
        <v>1.0060187059004204</v>
      </c>
      <c r="K625" s="1">
        <f t="shared" si="46"/>
        <v>1.682285642132493</v>
      </c>
      <c r="L625" s="1">
        <f t="shared" si="47"/>
        <v>1.682285642132493</v>
      </c>
      <c r="M625" s="1">
        <f t="shared" si="48"/>
        <v>1.6722210355192064</v>
      </c>
      <c r="N625" s="1">
        <f t="shared" si="49"/>
        <v>0.7417655566120559</v>
      </c>
    </row>
    <row r="626" spans="1:14">
      <c r="A626" s="1" t="s">
        <v>427</v>
      </c>
      <c r="B626" s="1">
        <v>117</v>
      </c>
      <c r="C626" s="1" t="s">
        <v>1</v>
      </c>
      <c r="D626" s="1" t="s">
        <v>451</v>
      </c>
      <c r="E626" s="1" t="s">
        <v>45</v>
      </c>
      <c r="F626" s="1" t="s">
        <v>4</v>
      </c>
      <c r="G626" s="1">
        <v>1.6977455308499999E-2</v>
      </c>
      <c r="H626" s="1">
        <v>2.3769248564899999E-3</v>
      </c>
      <c r="I626" s="1" t="s">
        <v>429</v>
      </c>
      <c r="J626" s="1">
        <f t="shared" si="45"/>
        <v>1.6694033107498816</v>
      </c>
      <c r="K626" s="1">
        <f t="shared" si="46"/>
        <v>0.2371288481955332</v>
      </c>
      <c r="L626" s="1">
        <f t="shared" si="47"/>
        <v>1.6694033107498816</v>
      </c>
      <c r="M626" s="1">
        <f t="shared" si="48"/>
        <v>0.14204407447174461</v>
      </c>
      <c r="N626" s="1">
        <f t="shared" si="49"/>
        <v>-2.8155894457501662</v>
      </c>
    </row>
    <row r="627" spans="1:14">
      <c r="A627" s="1" t="s">
        <v>296</v>
      </c>
      <c r="B627" s="1">
        <v>1117</v>
      </c>
      <c r="C627" s="1" t="s">
        <v>1</v>
      </c>
      <c r="D627" s="1" t="s">
        <v>683</v>
      </c>
      <c r="E627" s="1" t="s">
        <v>10</v>
      </c>
      <c r="F627" s="1" t="s">
        <v>4</v>
      </c>
      <c r="G627" s="1">
        <v>1.69655692046E-2</v>
      </c>
      <c r="H627" s="1">
        <v>1.1784978597299999E-2</v>
      </c>
      <c r="I627" s="1" t="s">
        <v>298</v>
      </c>
      <c r="J627" s="1">
        <f t="shared" si="45"/>
        <v>1.6682540410752835</v>
      </c>
      <c r="K627" s="1">
        <f t="shared" si="46"/>
        <v>1.1647710577437356</v>
      </c>
      <c r="L627" s="1">
        <f t="shared" si="47"/>
        <v>1.6682540410752835</v>
      </c>
      <c r="M627" s="1">
        <f t="shared" si="48"/>
        <v>0.69819765399337808</v>
      </c>
      <c r="N627" s="1">
        <f t="shared" si="49"/>
        <v>-0.51829258557304303</v>
      </c>
    </row>
    <row r="628" spans="1:14">
      <c r="A628" s="1" t="s">
        <v>771</v>
      </c>
      <c r="B628" s="1">
        <v>200</v>
      </c>
      <c r="C628" s="1" t="s">
        <v>1</v>
      </c>
      <c r="D628" s="1" t="s">
        <v>1236</v>
      </c>
      <c r="E628" s="1" t="s">
        <v>24</v>
      </c>
      <c r="F628" s="1" t="s">
        <v>4</v>
      </c>
      <c r="G628" s="1">
        <v>4.0527465461899998E-3</v>
      </c>
      <c r="H628" s="1">
        <v>1.68948593174E-2</v>
      </c>
      <c r="I628" s="1" t="s">
        <v>773</v>
      </c>
      <c r="J628" s="1">
        <f t="shared" si="45"/>
        <v>0.40363880883060355</v>
      </c>
      <c r="K628" s="1">
        <f t="shared" si="46"/>
        <v>1.661416533144914</v>
      </c>
      <c r="L628" s="1">
        <f t="shared" si="47"/>
        <v>1.661416533144914</v>
      </c>
      <c r="M628" s="1">
        <f t="shared" si="48"/>
        <v>4.1160971066143599</v>
      </c>
      <c r="N628" s="1">
        <f t="shared" si="49"/>
        <v>2.0412770185726017</v>
      </c>
    </row>
    <row r="629" spans="1:14">
      <c r="A629" s="1" t="s">
        <v>141</v>
      </c>
      <c r="B629" s="1">
        <v>57</v>
      </c>
      <c r="C629" s="1" t="s">
        <v>1</v>
      </c>
      <c r="D629" s="1" t="s">
        <v>142</v>
      </c>
      <c r="E629" s="1" t="s">
        <v>34</v>
      </c>
      <c r="F629" s="1" t="s">
        <v>4</v>
      </c>
      <c r="G629" s="1">
        <v>1.6877714227999999E-2</v>
      </c>
      <c r="H629" s="1">
        <v>1.0184452786E-2</v>
      </c>
      <c r="I629" s="1" t="s">
        <v>143</v>
      </c>
      <c r="J629" s="1">
        <f t="shared" si="45"/>
        <v>1.6597584932632077</v>
      </c>
      <c r="K629" s="1">
        <f t="shared" si="46"/>
        <v>1.0081775420233576</v>
      </c>
      <c r="L629" s="1">
        <f t="shared" si="47"/>
        <v>1.6597584932632077</v>
      </c>
      <c r="M629" s="1">
        <f t="shared" si="48"/>
        <v>0.60742424040331688</v>
      </c>
      <c r="N629" s="1">
        <f t="shared" si="49"/>
        <v>-0.71922361178231353</v>
      </c>
    </row>
    <row r="630" spans="1:14">
      <c r="A630" s="1" t="s">
        <v>592</v>
      </c>
      <c r="B630" s="1">
        <v>109</v>
      </c>
      <c r="C630" s="1" t="s">
        <v>1</v>
      </c>
      <c r="D630" s="1" t="s">
        <v>593</v>
      </c>
      <c r="E630" s="1" t="s">
        <v>17</v>
      </c>
      <c r="F630" s="1" t="s">
        <v>4</v>
      </c>
      <c r="G630" s="1">
        <v>1.6802370748399999E-2</v>
      </c>
      <c r="H630" s="1">
        <v>1.2016641889800001E-2</v>
      </c>
      <c r="I630" s="1" t="s">
        <v>594</v>
      </c>
      <c r="J630" s="1">
        <f t="shared" si="45"/>
        <v>1.6524716337977166</v>
      </c>
      <c r="K630" s="1">
        <f t="shared" si="46"/>
        <v>1.1873956803082406</v>
      </c>
      <c r="L630" s="1">
        <f t="shared" si="47"/>
        <v>1.6524716337977166</v>
      </c>
      <c r="M630" s="1">
        <f t="shared" si="48"/>
        <v>0.71855737552321153</v>
      </c>
      <c r="N630" s="1">
        <f t="shared" si="49"/>
        <v>-0.47682473698278199</v>
      </c>
    </row>
    <row r="631" spans="1:14">
      <c r="A631" s="1" t="s">
        <v>871</v>
      </c>
      <c r="B631" s="1">
        <v>331</v>
      </c>
      <c r="C631" s="1" t="s">
        <v>1</v>
      </c>
      <c r="D631" s="1" t="s">
        <v>1026</v>
      </c>
      <c r="E631" s="1" t="s">
        <v>34</v>
      </c>
      <c r="F631" s="1" t="s">
        <v>4</v>
      </c>
      <c r="G631" s="1">
        <v>1.32211455826E-2</v>
      </c>
      <c r="H631" s="1">
        <v>1.6787518604999999E-2</v>
      </c>
      <c r="I631" s="1" t="s">
        <v>873</v>
      </c>
      <c r="J631" s="1">
        <f t="shared" si="45"/>
        <v>1.3048627775131825</v>
      </c>
      <c r="K631" s="1">
        <f t="shared" si="46"/>
        <v>1.6510350784037888</v>
      </c>
      <c r="L631" s="1">
        <f t="shared" si="47"/>
        <v>1.6510350784037888</v>
      </c>
      <c r="M631" s="1">
        <f t="shared" si="48"/>
        <v>1.2652940269706705</v>
      </c>
      <c r="N631" s="1">
        <f t="shared" si="49"/>
        <v>0.33947267500829587</v>
      </c>
    </row>
    <row r="632" spans="1:14">
      <c r="A632" s="1" t="s">
        <v>43</v>
      </c>
      <c r="B632" s="1">
        <v>228</v>
      </c>
      <c r="C632" s="1" t="s">
        <v>1</v>
      </c>
      <c r="D632" s="1" t="s">
        <v>1210</v>
      </c>
      <c r="E632" s="1" t="s">
        <v>3</v>
      </c>
      <c r="F632" s="1" t="s">
        <v>4</v>
      </c>
      <c r="G632" s="1">
        <v>1.00735557416E-2</v>
      </c>
      <c r="H632" s="1">
        <v>1.67557395413E-2</v>
      </c>
      <c r="I632" s="1" t="s">
        <v>46</v>
      </c>
      <c r="J632" s="1">
        <f t="shared" si="45"/>
        <v>0.99730912509673164</v>
      </c>
      <c r="K632" s="1">
        <f t="shared" si="46"/>
        <v>1.6479611463869579</v>
      </c>
      <c r="L632" s="1">
        <f t="shared" si="47"/>
        <v>1.6479611463869579</v>
      </c>
      <c r="M632" s="1">
        <f t="shared" si="48"/>
        <v>1.6524075684428514</v>
      </c>
      <c r="N632" s="1">
        <f t="shared" si="49"/>
        <v>0.72456957322845938</v>
      </c>
    </row>
    <row r="633" spans="1:14">
      <c r="A633" s="1" t="s">
        <v>337</v>
      </c>
      <c r="B633" s="1">
        <v>340</v>
      </c>
      <c r="C633" s="1" t="s">
        <v>1</v>
      </c>
      <c r="D633" s="1" t="s">
        <v>1073</v>
      </c>
      <c r="E633" s="1" t="s">
        <v>153</v>
      </c>
      <c r="F633" s="1" t="s">
        <v>4</v>
      </c>
      <c r="G633" s="1">
        <v>1.6556497681399999E-2</v>
      </c>
      <c r="H633" s="1">
        <v>1.47600922915E-2</v>
      </c>
      <c r="I633" s="1" t="s">
        <v>339</v>
      </c>
      <c r="J633" s="1">
        <f t="shared" si="45"/>
        <v>1.6286844576924819</v>
      </c>
      <c r="K633" s="1">
        <f t="shared" si="46"/>
        <v>1.454540083279114</v>
      </c>
      <c r="L633" s="1">
        <f t="shared" si="47"/>
        <v>1.6286844576924819</v>
      </c>
      <c r="M633" s="1">
        <f t="shared" si="48"/>
        <v>0.89307666467199209</v>
      </c>
      <c r="N633" s="1">
        <f t="shared" si="49"/>
        <v>-0.16314406848301208</v>
      </c>
    </row>
    <row r="634" spans="1:14">
      <c r="A634" s="1" t="s">
        <v>742</v>
      </c>
      <c r="B634" s="1">
        <v>285</v>
      </c>
      <c r="C634" s="1" t="s">
        <v>1</v>
      </c>
      <c r="D634" s="1" t="s">
        <v>743</v>
      </c>
      <c r="E634" s="1" t="s">
        <v>45</v>
      </c>
      <c r="F634" s="1" t="s">
        <v>4</v>
      </c>
      <c r="G634" s="1">
        <v>1.6464355873099999E-2</v>
      </c>
      <c r="H634" s="1">
        <v>1.83580897209E-3</v>
      </c>
      <c r="I634" s="1" t="s">
        <v>744</v>
      </c>
      <c r="J634" s="1">
        <f t="shared" si="45"/>
        <v>1.6197671642856393</v>
      </c>
      <c r="K634" s="1">
        <f t="shared" si="46"/>
        <v>0.18324449532040471</v>
      </c>
      <c r="L634" s="1">
        <f t="shared" si="47"/>
        <v>1.6197671642856393</v>
      </c>
      <c r="M634" s="1">
        <f t="shared" si="48"/>
        <v>0.11313014571524571</v>
      </c>
      <c r="N634" s="1">
        <f t="shared" si="49"/>
        <v>-3.1439446803354434</v>
      </c>
    </row>
    <row r="635" spans="1:14">
      <c r="A635" s="1" t="s">
        <v>158</v>
      </c>
      <c r="B635" s="1">
        <v>179</v>
      </c>
      <c r="C635" s="1" t="s">
        <v>1</v>
      </c>
      <c r="D635" s="1" t="s">
        <v>1015</v>
      </c>
      <c r="E635" s="1" t="s">
        <v>17</v>
      </c>
      <c r="F635" s="1" t="s">
        <v>4</v>
      </c>
      <c r="G635" s="1">
        <v>1.64362425609E-2</v>
      </c>
      <c r="H635" s="1">
        <v>1.1597762200599999E-2</v>
      </c>
      <c r="I635" s="1" t="s">
        <v>159</v>
      </c>
      <c r="J635" s="1">
        <f t="shared" si="45"/>
        <v>1.6170460942527067</v>
      </c>
      <c r="K635" s="1">
        <f t="shared" si="46"/>
        <v>1.1464796220357949</v>
      </c>
      <c r="L635" s="1">
        <f t="shared" si="47"/>
        <v>1.6170460942527067</v>
      </c>
      <c r="M635" s="1">
        <f t="shared" si="48"/>
        <v>0.70899625317460291</v>
      </c>
      <c r="N635" s="1">
        <f t="shared" si="49"/>
        <v>-0.49615009159845624</v>
      </c>
    </row>
    <row r="636" spans="1:14">
      <c r="A636" s="1" t="s">
        <v>436</v>
      </c>
      <c r="B636" s="1">
        <v>64</v>
      </c>
      <c r="C636" s="1" t="s">
        <v>1</v>
      </c>
      <c r="D636" s="1" t="s">
        <v>982</v>
      </c>
      <c r="E636" s="1" t="s">
        <v>590</v>
      </c>
      <c r="F636" s="1" t="s">
        <v>4</v>
      </c>
      <c r="G636" s="1">
        <v>8.6708675740200004E-3</v>
      </c>
      <c r="H636" s="1">
        <v>1.6368467008000001E-2</v>
      </c>
      <c r="I636" s="1" t="s">
        <v>438</v>
      </c>
      <c r="J636" s="1">
        <f t="shared" si="45"/>
        <v>0.85963299355264666</v>
      </c>
      <c r="K636" s="1">
        <f t="shared" si="46"/>
        <v>1.6104855216716558</v>
      </c>
      <c r="L636" s="1">
        <f t="shared" si="47"/>
        <v>1.6104855216716558</v>
      </c>
      <c r="M636" s="1">
        <f t="shared" si="48"/>
        <v>1.8734570843028311</v>
      </c>
      <c r="N636" s="1">
        <f t="shared" si="49"/>
        <v>0.90570292991009116</v>
      </c>
    </row>
    <row r="637" spans="1:14">
      <c r="A637" s="1" t="s">
        <v>405</v>
      </c>
      <c r="B637" s="1">
        <v>318</v>
      </c>
      <c r="C637" s="1" t="s">
        <v>1</v>
      </c>
      <c r="D637" s="1" t="s">
        <v>406</v>
      </c>
      <c r="E637" s="1" t="s">
        <v>3</v>
      </c>
      <c r="F637" s="1" t="s">
        <v>4</v>
      </c>
      <c r="G637" s="1">
        <v>1.63083533601E-2</v>
      </c>
      <c r="H637" s="1">
        <v>1.2555928099699999E-2</v>
      </c>
      <c r="I637" s="1" t="s">
        <v>407</v>
      </c>
      <c r="J637" s="1">
        <f t="shared" si="45"/>
        <v>1.6046658778491409</v>
      </c>
      <c r="K637" s="1">
        <f t="shared" si="46"/>
        <v>1.2400231682277698</v>
      </c>
      <c r="L637" s="1">
        <f t="shared" si="47"/>
        <v>1.6046658778491409</v>
      </c>
      <c r="M637" s="1">
        <f t="shared" si="48"/>
        <v>0.77276097494505824</v>
      </c>
      <c r="N637" s="1">
        <f t="shared" si="49"/>
        <v>-0.37190585614178229</v>
      </c>
    </row>
    <row r="638" spans="1:14">
      <c r="A638" s="1" t="s">
        <v>423</v>
      </c>
      <c r="B638" s="1">
        <v>317</v>
      </c>
      <c r="C638" s="1" t="s">
        <v>1</v>
      </c>
      <c r="D638" s="1" t="s">
        <v>976</v>
      </c>
      <c r="E638" s="1" t="s">
        <v>144</v>
      </c>
      <c r="F638" s="1" t="s">
        <v>4</v>
      </c>
      <c r="G638" s="1">
        <v>1.7966562819199999E-3</v>
      </c>
      <c r="H638" s="1">
        <v>1.62044247352E-2</v>
      </c>
      <c r="I638" s="1" t="s">
        <v>425</v>
      </c>
      <c r="J638" s="1">
        <f t="shared" si="45"/>
        <v>0.17934340972829069</v>
      </c>
      <c r="K638" s="1">
        <f t="shared" si="46"/>
        <v>1.5946028516282547</v>
      </c>
      <c r="L638" s="1">
        <f t="shared" si="47"/>
        <v>1.5946028516282547</v>
      </c>
      <c r="M638" s="1">
        <f t="shared" si="48"/>
        <v>8.8913378754430621</v>
      </c>
      <c r="N638" s="1">
        <f t="shared" si="49"/>
        <v>3.1524005170354328</v>
      </c>
    </row>
    <row r="639" spans="1:14">
      <c r="A639" s="1" t="s">
        <v>19</v>
      </c>
      <c r="B639" s="1">
        <v>612</v>
      </c>
      <c r="C639" s="1" t="s">
        <v>1</v>
      </c>
      <c r="D639" s="1" t="s">
        <v>977</v>
      </c>
      <c r="E639" s="1" t="s">
        <v>63</v>
      </c>
      <c r="F639" s="1" t="s">
        <v>4</v>
      </c>
      <c r="G639" s="1">
        <v>1.6114801251599999E-2</v>
      </c>
      <c r="H639" s="1">
        <v>1.16006760486E-2</v>
      </c>
      <c r="I639" s="1" t="s">
        <v>22</v>
      </c>
      <c r="J639" s="1">
        <f t="shared" si="45"/>
        <v>1.5859232865962178</v>
      </c>
      <c r="K639" s="1">
        <f t="shared" si="46"/>
        <v>1.1467643629809785</v>
      </c>
      <c r="L639" s="1">
        <f t="shared" si="47"/>
        <v>1.5859232865962178</v>
      </c>
      <c r="M639" s="1">
        <f t="shared" si="48"/>
        <v>0.72308942851972202</v>
      </c>
      <c r="N639" s="1">
        <f t="shared" si="49"/>
        <v>-0.46775401050018967</v>
      </c>
    </row>
    <row r="640" spans="1:14">
      <c r="A640" s="1" t="s">
        <v>736</v>
      </c>
      <c r="B640" s="1">
        <v>180</v>
      </c>
      <c r="C640" s="1" t="s">
        <v>1</v>
      </c>
      <c r="D640" s="1" t="s">
        <v>737</v>
      </c>
      <c r="E640" s="1" t="s">
        <v>10</v>
      </c>
      <c r="F640" s="1" t="s">
        <v>4</v>
      </c>
      <c r="G640" s="1">
        <v>9.4212372151200006E-3</v>
      </c>
      <c r="H640" s="1">
        <v>1.57723989892E-2</v>
      </c>
      <c r="I640" s="1" t="s">
        <v>738</v>
      </c>
      <c r="J640" s="1">
        <f t="shared" si="45"/>
        <v>0.93333059259899653</v>
      </c>
      <c r="K640" s="1">
        <f t="shared" si="46"/>
        <v>1.5527493171595517</v>
      </c>
      <c r="L640" s="1">
        <f t="shared" si="47"/>
        <v>1.5527493171595517</v>
      </c>
      <c r="M640" s="1">
        <f t="shared" si="48"/>
        <v>1.6636648680246218</v>
      </c>
      <c r="N640" s="1">
        <f t="shared" si="49"/>
        <v>0.73436484337469388</v>
      </c>
    </row>
    <row r="641" spans="1:14">
      <c r="A641" s="1" t="s">
        <v>322</v>
      </c>
      <c r="B641" s="1">
        <v>248</v>
      </c>
      <c r="C641" s="1" t="s">
        <v>1</v>
      </c>
      <c r="D641" s="1" t="s">
        <v>323</v>
      </c>
      <c r="E641" s="1" t="s">
        <v>153</v>
      </c>
      <c r="F641" s="1" t="s">
        <v>4</v>
      </c>
      <c r="G641" s="1">
        <v>1.5227103402500001E-2</v>
      </c>
      <c r="H641" s="1">
        <v>1.49519132248E-2</v>
      </c>
      <c r="I641" s="1" t="s">
        <v>324</v>
      </c>
      <c r="J641" s="1">
        <f t="shared" si="45"/>
        <v>1.4998716397017839</v>
      </c>
      <c r="K641" s="1">
        <f t="shared" si="46"/>
        <v>1.4731646918417431</v>
      </c>
      <c r="L641" s="1">
        <f t="shared" si="47"/>
        <v>1.4998716397017839</v>
      </c>
      <c r="M641" s="1">
        <f t="shared" si="48"/>
        <v>0.98219384435767387</v>
      </c>
      <c r="N641" s="1">
        <f t="shared" si="49"/>
        <v>-2.5920314038609428E-2</v>
      </c>
    </row>
    <row r="642" spans="1:14">
      <c r="A642" s="1" t="s">
        <v>373</v>
      </c>
      <c r="B642" s="1">
        <v>1166</v>
      </c>
      <c r="C642" s="1" t="s">
        <v>1</v>
      </c>
      <c r="D642" s="1" t="s">
        <v>374</v>
      </c>
      <c r="E642" s="1" t="s">
        <v>45</v>
      </c>
      <c r="F642" s="1" t="s">
        <v>4</v>
      </c>
      <c r="G642" s="1">
        <v>1.17247009882E-2</v>
      </c>
      <c r="H642" s="1">
        <v>1.5190222343E-2</v>
      </c>
      <c r="I642" s="1" t="s">
        <v>375</v>
      </c>
      <c r="J642" s="1">
        <f t="shared" ref="J642:J705" si="50">100*G642/(1+G642)</f>
        <v>1.1588825474704654</v>
      </c>
      <c r="K642" s="1">
        <f t="shared" ref="K642:K705" si="51">100*H642/(1+H642)</f>
        <v>1.4962932077834485</v>
      </c>
      <c r="L642" s="1">
        <f t="shared" ref="L642:L705" si="52">MAX(J642,K642)</f>
        <v>1.4962932077834485</v>
      </c>
      <c r="M642" s="1">
        <f t="shared" ref="M642:M705" si="53">K642/J642</f>
        <v>1.2911517315102048</v>
      </c>
      <c r="N642" s="1">
        <f t="shared" ref="N642:N705" si="54">LOG(M642,2)</f>
        <v>0.3686585509429422</v>
      </c>
    </row>
    <row r="643" spans="1:14">
      <c r="A643" s="1" t="s">
        <v>71</v>
      </c>
      <c r="B643" s="1">
        <v>28</v>
      </c>
      <c r="C643" s="1" t="s">
        <v>1</v>
      </c>
      <c r="D643" s="1" t="s">
        <v>1287</v>
      </c>
      <c r="E643" s="1" t="s">
        <v>78</v>
      </c>
      <c r="F643" s="1" t="s">
        <v>4</v>
      </c>
      <c r="G643" s="1">
        <v>1.5014678746500001E-2</v>
      </c>
      <c r="H643" s="1">
        <v>1.0812766622299999E-2</v>
      </c>
      <c r="I643" s="1" t="s">
        <v>73</v>
      </c>
      <c r="J643" s="1">
        <f t="shared" si="50"/>
        <v>1.4792573014847914</v>
      </c>
      <c r="K643" s="1">
        <f t="shared" si="51"/>
        <v>1.0697101361740413</v>
      </c>
      <c r="L643" s="1">
        <f t="shared" si="52"/>
        <v>1.4792573014847914</v>
      </c>
      <c r="M643" s="1">
        <f t="shared" si="53"/>
        <v>0.72314000755671737</v>
      </c>
      <c r="N643" s="1">
        <f t="shared" si="54"/>
        <v>-0.4676530996432321</v>
      </c>
    </row>
    <row r="644" spans="1:14">
      <c r="A644" s="1" t="s">
        <v>431</v>
      </c>
      <c r="B644" s="1">
        <v>52</v>
      </c>
      <c r="C644" s="1" t="s">
        <v>1</v>
      </c>
      <c r="D644" s="1" t="s">
        <v>432</v>
      </c>
      <c r="E644" s="1" t="s">
        <v>24</v>
      </c>
      <c r="F644" s="1" t="s">
        <v>4</v>
      </c>
      <c r="G644" s="1">
        <v>1.4912492267E-2</v>
      </c>
      <c r="H644" s="1">
        <v>5.6019598876100004E-3</v>
      </c>
      <c r="I644" s="1" t="s">
        <v>433</v>
      </c>
      <c r="J644" s="1">
        <f t="shared" si="50"/>
        <v>1.4693377390291169</v>
      </c>
      <c r="K644" s="1">
        <f t="shared" si="51"/>
        <v>0.5570752754137529</v>
      </c>
      <c r="L644" s="1">
        <f t="shared" si="52"/>
        <v>1.4693377390291169</v>
      </c>
      <c r="M644" s="1">
        <f t="shared" si="53"/>
        <v>0.3791335787657964</v>
      </c>
      <c r="N644" s="1">
        <f t="shared" si="54"/>
        <v>-1.3992218573881396</v>
      </c>
    </row>
    <row r="645" spans="1:14">
      <c r="A645" s="1" t="s">
        <v>476</v>
      </c>
      <c r="B645" s="1">
        <v>554</v>
      </c>
      <c r="C645" s="1" t="s">
        <v>1</v>
      </c>
      <c r="D645" s="1" t="s">
        <v>1007</v>
      </c>
      <c r="E645" s="1" t="s">
        <v>45</v>
      </c>
      <c r="F645" s="1" t="s">
        <v>4</v>
      </c>
      <c r="G645" s="1">
        <v>2.9637143606200001E-3</v>
      </c>
      <c r="H645" s="1">
        <v>1.4845146387700001E-2</v>
      </c>
      <c r="I645" s="1" t="s">
        <v>478</v>
      </c>
      <c r="J645" s="1">
        <f t="shared" si="50"/>
        <v>0.29549567129747462</v>
      </c>
      <c r="K645" s="1">
        <f t="shared" si="51"/>
        <v>1.4627991709415664</v>
      </c>
      <c r="L645" s="1">
        <f t="shared" si="52"/>
        <v>1.4627991709415664</v>
      </c>
      <c r="M645" s="1">
        <f t="shared" si="53"/>
        <v>4.9503235174940032</v>
      </c>
      <c r="N645" s="1">
        <f t="shared" si="54"/>
        <v>2.3075228124311606</v>
      </c>
    </row>
    <row r="646" spans="1:14">
      <c r="A646" s="1" t="s">
        <v>635</v>
      </c>
      <c r="B646" s="1">
        <v>373</v>
      </c>
      <c r="C646" s="1" t="s">
        <v>1</v>
      </c>
      <c r="D646" s="1" t="s">
        <v>750</v>
      </c>
      <c r="E646" s="1" t="s">
        <v>6</v>
      </c>
      <c r="F646" s="1" t="s">
        <v>4</v>
      </c>
      <c r="G646" s="1">
        <v>1.09858923382E-2</v>
      </c>
      <c r="H646" s="1">
        <v>1.4639960257399999E-2</v>
      </c>
      <c r="I646" s="1" t="s">
        <v>637</v>
      </c>
      <c r="J646" s="1">
        <f t="shared" si="50"/>
        <v>1.0866513985464146</v>
      </c>
      <c r="K646" s="1">
        <f t="shared" si="51"/>
        <v>1.4428724306980818</v>
      </c>
      <c r="L646" s="1">
        <f t="shared" si="52"/>
        <v>1.4428724306980818</v>
      </c>
      <c r="M646" s="1">
        <f t="shared" si="53"/>
        <v>1.3278153717265491</v>
      </c>
      <c r="N646" s="1">
        <f t="shared" si="54"/>
        <v>0.40905455872395735</v>
      </c>
    </row>
    <row r="647" spans="1:14">
      <c r="A647" s="1" t="s">
        <v>777</v>
      </c>
      <c r="B647" s="1">
        <v>287</v>
      </c>
      <c r="C647" s="1" t="s">
        <v>1</v>
      </c>
      <c r="D647" s="1" t="s">
        <v>778</v>
      </c>
      <c r="E647" s="1" t="s">
        <v>10</v>
      </c>
      <c r="F647" s="1" t="s">
        <v>4</v>
      </c>
      <c r="G647" s="1">
        <v>1.45249561094E-2</v>
      </c>
      <c r="H647" s="1">
        <v>5.10234765275E-3</v>
      </c>
      <c r="I647" s="1" t="s">
        <v>779</v>
      </c>
      <c r="J647" s="1">
        <f t="shared" si="50"/>
        <v>1.4317002279669617</v>
      </c>
      <c r="K647" s="1">
        <f t="shared" si="51"/>
        <v>0.50764458611261698</v>
      </c>
      <c r="L647" s="1">
        <f t="shared" si="52"/>
        <v>1.4317002279669617</v>
      </c>
      <c r="M647" s="1">
        <f t="shared" si="53"/>
        <v>0.35457463524573213</v>
      </c>
      <c r="N647" s="1">
        <f t="shared" si="54"/>
        <v>-1.4958387591979674</v>
      </c>
    </row>
    <row r="648" spans="1:14">
      <c r="A648" s="1" t="s">
        <v>489</v>
      </c>
      <c r="B648" s="1">
        <v>655</v>
      </c>
      <c r="C648" s="1" t="s">
        <v>1</v>
      </c>
      <c r="D648" s="1" t="s">
        <v>508</v>
      </c>
      <c r="E648" s="1" t="s">
        <v>30</v>
      </c>
      <c r="F648" s="1" t="s">
        <v>4</v>
      </c>
      <c r="G648" s="1">
        <v>1.44899497884E-2</v>
      </c>
      <c r="H648" s="1">
        <v>1.13129274087E-2</v>
      </c>
      <c r="I648" s="1" t="s">
        <v>491</v>
      </c>
      <c r="J648" s="1">
        <f t="shared" si="50"/>
        <v>1.4282989980750704</v>
      </c>
      <c r="K648" s="1">
        <f t="shared" si="51"/>
        <v>1.118637674066647</v>
      </c>
      <c r="L648" s="1">
        <f t="shared" si="52"/>
        <v>1.4282989980750704</v>
      </c>
      <c r="M648" s="1">
        <f t="shared" si="53"/>
        <v>0.78319572832736262</v>
      </c>
      <c r="N648" s="1">
        <f t="shared" si="54"/>
        <v>-0.35255519860987145</v>
      </c>
    </row>
    <row r="649" spans="1:14">
      <c r="A649" s="1" t="s">
        <v>1148</v>
      </c>
      <c r="B649" s="1">
        <v>60</v>
      </c>
      <c r="C649" s="1" t="s">
        <v>1</v>
      </c>
      <c r="D649" s="1" t="s">
        <v>1149</v>
      </c>
      <c r="E649" s="1" t="s">
        <v>24</v>
      </c>
      <c r="F649" s="1" t="s">
        <v>4</v>
      </c>
      <c r="G649" s="1">
        <v>9.0274944950699994E-3</v>
      </c>
      <c r="H649" s="1">
        <v>1.4461572991700001E-2</v>
      </c>
      <c r="I649" s="1" t="s">
        <v>1150</v>
      </c>
      <c r="J649" s="1">
        <f t="shared" si="50"/>
        <v>0.89467279576831271</v>
      </c>
      <c r="K649" s="1">
        <f t="shared" si="51"/>
        <v>1.4255417234831349</v>
      </c>
      <c r="L649" s="1">
        <f t="shared" si="52"/>
        <v>1.4255417234831349</v>
      </c>
      <c r="M649" s="1">
        <f t="shared" si="53"/>
        <v>1.5933665695724335</v>
      </c>
      <c r="N649" s="1">
        <f t="shared" si="54"/>
        <v>0.6720782111609529</v>
      </c>
    </row>
    <row r="650" spans="1:14">
      <c r="A650" s="1" t="s">
        <v>28</v>
      </c>
      <c r="B650" s="1">
        <v>412</v>
      </c>
      <c r="C650" s="1" t="s">
        <v>1</v>
      </c>
      <c r="D650" s="1" t="s">
        <v>29</v>
      </c>
      <c r="E650" s="1" t="s">
        <v>10</v>
      </c>
      <c r="F650" s="1" t="s">
        <v>4</v>
      </c>
      <c r="G650" s="1">
        <v>1.4454945933999999E-2</v>
      </c>
      <c r="H650" s="1">
        <v>6.5293051045700002E-3</v>
      </c>
      <c r="I650" s="1" t="s">
        <v>32</v>
      </c>
      <c r="J650" s="1">
        <f t="shared" si="50"/>
        <v>1.4248977731279582</v>
      </c>
      <c r="K650" s="1">
        <f t="shared" si="51"/>
        <v>0.64869498299323336</v>
      </c>
      <c r="L650" s="1">
        <f t="shared" si="52"/>
        <v>1.4248977731279582</v>
      </c>
      <c r="M650" s="1">
        <f t="shared" si="53"/>
        <v>0.45525720878151688</v>
      </c>
      <c r="N650" s="1">
        <f t="shared" si="54"/>
        <v>-1.1352462331141238</v>
      </c>
    </row>
    <row r="651" spans="1:14">
      <c r="A651" s="1" t="s">
        <v>172</v>
      </c>
      <c r="B651" s="1">
        <v>250</v>
      </c>
      <c r="C651" s="1" t="s">
        <v>1</v>
      </c>
      <c r="D651" s="1" t="s">
        <v>173</v>
      </c>
      <c r="E651" s="1" t="s">
        <v>17</v>
      </c>
      <c r="F651" s="1" t="s">
        <v>4</v>
      </c>
      <c r="G651" s="1">
        <v>1.43654232464E-2</v>
      </c>
      <c r="H651" s="1">
        <v>1.3872567793299999E-2</v>
      </c>
      <c r="I651" s="1" t="s">
        <v>174</v>
      </c>
      <c r="J651" s="1">
        <f t="shared" si="50"/>
        <v>1.4161980403890886</v>
      </c>
      <c r="K651" s="1">
        <f t="shared" si="51"/>
        <v>1.3682752876422852</v>
      </c>
      <c r="L651" s="1">
        <f t="shared" si="52"/>
        <v>1.4161980403890886</v>
      </c>
      <c r="M651" s="1">
        <f t="shared" si="53"/>
        <v>0.96616098075263757</v>
      </c>
      <c r="N651" s="1">
        <f t="shared" si="54"/>
        <v>-4.9664505428666156E-2</v>
      </c>
    </row>
    <row r="652" spans="1:14">
      <c r="A652" s="1" t="s">
        <v>853</v>
      </c>
      <c r="B652" s="1">
        <v>332</v>
      </c>
      <c r="C652" s="1" t="s">
        <v>1</v>
      </c>
      <c r="D652" s="1" t="s">
        <v>854</v>
      </c>
      <c r="E652" s="1" t="s">
        <v>6</v>
      </c>
      <c r="F652" s="1" t="s">
        <v>4</v>
      </c>
      <c r="G652" s="1">
        <v>9.7541783269200003E-3</v>
      </c>
      <c r="H652" s="1">
        <v>1.4293965243200001E-2</v>
      </c>
      <c r="I652" s="1" t="s">
        <v>855</v>
      </c>
      <c r="J652" s="1">
        <f t="shared" si="50"/>
        <v>0.96599534186447988</v>
      </c>
      <c r="K652" s="1">
        <f t="shared" si="51"/>
        <v>1.4092527149930048</v>
      </c>
      <c r="L652" s="1">
        <f t="shared" si="52"/>
        <v>1.4092527149930048</v>
      </c>
      <c r="M652" s="1">
        <f t="shared" si="53"/>
        <v>1.4588607769815827</v>
      </c>
      <c r="N652" s="1">
        <f t="shared" si="54"/>
        <v>0.5448422095463622</v>
      </c>
    </row>
    <row r="653" spans="1:14">
      <c r="A653" s="1" t="s">
        <v>796</v>
      </c>
      <c r="B653" s="1">
        <v>296</v>
      </c>
      <c r="C653" s="1" t="s">
        <v>1</v>
      </c>
      <c r="D653" s="1" t="s">
        <v>797</v>
      </c>
      <c r="E653" s="1" t="s">
        <v>17</v>
      </c>
      <c r="F653" s="1" t="s">
        <v>4</v>
      </c>
      <c r="G653" s="1">
        <v>8.8261647260899998E-3</v>
      </c>
      <c r="H653" s="1">
        <v>1.4247622344599999E-2</v>
      </c>
      <c r="I653" s="1" t="s">
        <v>798</v>
      </c>
      <c r="J653" s="1">
        <f t="shared" si="50"/>
        <v>0.874894509549762</v>
      </c>
      <c r="K653" s="1">
        <f t="shared" si="51"/>
        <v>1.4047479166541481</v>
      </c>
      <c r="L653" s="1">
        <f t="shared" si="52"/>
        <v>1.4047479166541481</v>
      </c>
      <c r="M653" s="1">
        <f t="shared" si="53"/>
        <v>1.6056197648069128</v>
      </c>
      <c r="N653" s="1">
        <f t="shared" si="54"/>
        <v>0.68313028116382335</v>
      </c>
    </row>
    <row r="654" spans="1:14">
      <c r="A654" s="1" t="s">
        <v>334</v>
      </c>
      <c r="B654" s="1">
        <v>600</v>
      </c>
      <c r="C654" s="1" t="s">
        <v>1</v>
      </c>
      <c r="D654" s="1" t="s">
        <v>1257</v>
      </c>
      <c r="E654" s="1" t="s">
        <v>7</v>
      </c>
      <c r="F654" s="1" t="s">
        <v>4</v>
      </c>
      <c r="G654" s="1">
        <v>1.40284650202E-2</v>
      </c>
      <c r="H654" s="1">
        <v>3.2296268613300001E-3</v>
      </c>
      <c r="I654" s="1" t="s">
        <v>336</v>
      </c>
      <c r="J654" s="1">
        <f t="shared" si="50"/>
        <v>1.3834389767273985</v>
      </c>
      <c r="K654" s="1">
        <f t="shared" si="51"/>
        <v>0.32192299498112908</v>
      </c>
      <c r="L654" s="1">
        <f t="shared" si="52"/>
        <v>1.3834389767273985</v>
      </c>
      <c r="M654" s="1">
        <f t="shared" si="53"/>
        <v>0.23269764723750647</v>
      </c>
      <c r="N654" s="1">
        <f t="shared" si="54"/>
        <v>-2.1034714708907334</v>
      </c>
    </row>
    <row r="655" spans="1:14">
      <c r="A655" s="1" t="s">
        <v>28</v>
      </c>
      <c r="B655" s="1">
        <v>267</v>
      </c>
      <c r="C655" s="1" t="s">
        <v>1</v>
      </c>
      <c r="D655" s="1" t="s">
        <v>1005</v>
      </c>
      <c r="E655" s="1" t="s">
        <v>3</v>
      </c>
      <c r="F655" s="1" t="s">
        <v>4</v>
      </c>
      <c r="G655" s="1">
        <v>1.4022678109699999E-2</v>
      </c>
      <c r="H655" s="1">
        <v>1.38285110412E-2</v>
      </c>
      <c r="I655" s="1" t="s">
        <v>32</v>
      </c>
      <c r="J655" s="1">
        <f t="shared" si="50"/>
        <v>1.3828761833848242</v>
      </c>
      <c r="K655" s="1">
        <f t="shared" si="51"/>
        <v>1.3639891648931972</v>
      </c>
      <c r="L655" s="1">
        <f t="shared" si="52"/>
        <v>1.3828761833848242</v>
      </c>
      <c r="M655" s="1">
        <f t="shared" si="53"/>
        <v>0.98634222013615291</v>
      </c>
      <c r="N655" s="1">
        <f t="shared" si="54"/>
        <v>-1.9839805654073894E-2</v>
      </c>
    </row>
    <row r="656" spans="1:14">
      <c r="A656" s="1" t="s">
        <v>956</v>
      </c>
      <c r="B656" s="1">
        <v>1109</v>
      </c>
      <c r="C656" s="1" t="s">
        <v>1</v>
      </c>
      <c r="D656" s="1" t="s">
        <v>1214</v>
      </c>
      <c r="E656" s="1" t="s">
        <v>38</v>
      </c>
      <c r="F656" s="1" t="s">
        <v>4</v>
      </c>
      <c r="G656" s="1">
        <v>1.4001814041399999E-2</v>
      </c>
      <c r="H656" s="1">
        <v>8.8048709479999999E-4</v>
      </c>
      <c r="I656" s="1" t="s">
        <v>958</v>
      </c>
      <c r="J656" s="1">
        <f t="shared" si="50"/>
        <v>1.3808470406571018</v>
      </c>
      <c r="K656" s="1">
        <f t="shared" si="51"/>
        <v>8.7971251927964025E-2</v>
      </c>
      <c r="L656" s="1">
        <f t="shared" si="52"/>
        <v>1.3808470406571018</v>
      </c>
      <c r="M656" s="1">
        <f t="shared" si="53"/>
        <v>6.3708180079164498E-2</v>
      </c>
      <c r="N656" s="1">
        <f t="shared" si="54"/>
        <v>-3.9723775645149741</v>
      </c>
    </row>
    <row r="657" spans="1:14">
      <c r="A657" s="1" t="s">
        <v>756</v>
      </c>
      <c r="B657" s="1">
        <v>456</v>
      </c>
      <c r="C657" s="1" t="s">
        <v>1</v>
      </c>
      <c r="D657" s="1" t="s">
        <v>1128</v>
      </c>
      <c r="E657" s="1" t="s">
        <v>38</v>
      </c>
      <c r="F657" s="1" t="s">
        <v>4</v>
      </c>
      <c r="G657" s="1">
        <v>1.3800121544399999E-2</v>
      </c>
      <c r="H657" s="1">
        <v>6.24815217898E-3</v>
      </c>
      <c r="I657" s="1" t="s">
        <v>758</v>
      </c>
      <c r="J657" s="1">
        <f t="shared" si="50"/>
        <v>1.3612270556228785</v>
      </c>
      <c r="K657" s="1">
        <f t="shared" si="51"/>
        <v>0.62093551828641269</v>
      </c>
      <c r="L657" s="1">
        <f t="shared" si="52"/>
        <v>1.3612270556228785</v>
      </c>
      <c r="M657" s="1">
        <f t="shared" si="53"/>
        <v>0.45615866634555047</v>
      </c>
      <c r="N657" s="1">
        <f t="shared" si="54"/>
        <v>-1.1323923684475465</v>
      </c>
    </row>
    <row r="658" spans="1:14">
      <c r="A658" s="1" t="s">
        <v>523</v>
      </c>
      <c r="B658" s="1">
        <v>228</v>
      </c>
      <c r="C658" s="1" t="s">
        <v>1</v>
      </c>
      <c r="D658" s="1" t="s">
        <v>524</v>
      </c>
      <c r="E658" s="1" t="s">
        <v>153</v>
      </c>
      <c r="F658" s="1" t="s">
        <v>4</v>
      </c>
      <c r="G658" s="1">
        <v>1.37884609496E-2</v>
      </c>
      <c r="H658" s="1">
        <v>1.0569079043700001E-2</v>
      </c>
      <c r="I658" s="1" t="s">
        <v>525</v>
      </c>
      <c r="J658" s="1">
        <f t="shared" si="50"/>
        <v>1.3600925124640464</v>
      </c>
      <c r="K658" s="1">
        <f t="shared" si="51"/>
        <v>1.0458541887805932</v>
      </c>
      <c r="L658" s="1">
        <f t="shared" si="52"/>
        <v>1.3600925124640464</v>
      </c>
      <c r="M658" s="1">
        <f t="shared" si="53"/>
        <v>0.76895812541886932</v>
      </c>
      <c r="N658" s="1">
        <f t="shared" si="54"/>
        <v>-0.37902305833279526</v>
      </c>
    </row>
    <row r="659" spans="1:14">
      <c r="A659" s="1" t="s">
        <v>615</v>
      </c>
      <c r="B659" s="1">
        <v>175</v>
      </c>
      <c r="C659" s="1" t="s">
        <v>1</v>
      </c>
      <c r="D659" s="1" t="s">
        <v>616</v>
      </c>
      <c r="E659" s="1" t="s">
        <v>41</v>
      </c>
      <c r="F659" s="1" t="s">
        <v>4</v>
      </c>
      <c r="G659" s="1">
        <v>1.3732322993299999E-2</v>
      </c>
      <c r="H659" s="1">
        <v>1.0672587911800001E-2</v>
      </c>
      <c r="I659" s="1" t="s">
        <v>617</v>
      </c>
      <c r="J659" s="1">
        <f t="shared" si="50"/>
        <v>1.3546300815142065</v>
      </c>
      <c r="K659" s="1">
        <f t="shared" si="51"/>
        <v>1.0559886593789147</v>
      </c>
      <c r="L659" s="1">
        <f t="shared" si="52"/>
        <v>1.3546300815142065</v>
      </c>
      <c r="M659" s="1">
        <f t="shared" si="53"/>
        <v>0.77954024038690317</v>
      </c>
      <c r="N659" s="1">
        <f t="shared" si="54"/>
        <v>-0.35930459716225727</v>
      </c>
    </row>
    <row r="660" spans="1:14">
      <c r="A660" s="1" t="s">
        <v>328</v>
      </c>
      <c r="B660" s="1">
        <v>148</v>
      </c>
      <c r="C660" s="1" t="s">
        <v>1</v>
      </c>
      <c r="D660" s="1" t="s">
        <v>329</v>
      </c>
      <c r="E660" s="1" t="s">
        <v>17</v>
      </c>
      <c r="F660" s="1" t="s">
        <v>4</v>
      </c>
      <c r="G660" s="1">
        <v>1.37114762804E-2</v>
      </c>
      <c r="H660" s="1">
        <v>1.1496436027499999E-2</v>
      </c>
      <c r="I660" s="1" t="s">
        <v>330</v>
      </c>
      <c r="J660" s="1">
        <f t="shared" si="50"/>
        <v>1.3526014651339813</v>
      </c>
      <c r="K660" s="1">
        <f t="shared" si="51"/>
        <v>1.1365770177748249</v>
      </c>
      <c r="L660" s="1">
        <f t="shared" si="52"/>
        <v>1.3526014651339813</v>
      </c>
      <c r="M660" s="1">
        <f t="shared" si="53"/>
        <v>0.84028965447131299</v>
      </c>
      <c r="N660" s="1">
        <f t="shared" si="54"/>
        <v>-0.25104137290398526</v>
      </c>
    </row>
    <row r="661" spans="1:14">
      <c r="A661" s="1" t="s">
        <v>1178</v>
      </c>
      <c r="B661" s="1">
        <v>49</v>
      </c>
      <c r="C661" s="1" t="s">
        <v>1</v>
      </c>
      <c r="D661" s="1" t="s">
        <v>1179</v>
      </c>
      <c r="E661" s="1" t="s">
        <v>3</v>
      </c>
      <c r="F661" s="1" t="s">
        <v>4</v>
      </c>
      <c r="G661" s="1">
        <v>1.3297267848E-2</v>
      </c>
      <c r="H661" s="1">
        <v>6.9777986879299998E-3</v>
      </c>
      <c r="I661" s="1" t="s">
        <v>1180</v>
      </c>
      <c r="J661" s="1">
        <f t="shared" si="50"/>
        <v>1.312277084911144</v>
      </c>
      <c r="K661" s="1">
        <f t="shared" si="51"/>
        <v>0.69294464058908933</v>
      </c>
      <c r="L661" s="1">
        <f t="shared" si="52"/>
        <v>1.312277084911144</v>
      </c>
      <c r="M661" s="1">
        <f t="shared" si="53"/>
        <v>0.52804750502521314</v>
      </c>
      <c r="N661" s="1">
        <f t="shared" si="54"/>
        <v>-0.9212603695055992</v>
      </c>
    </row>
    <row r="662" spans="1:14">
      <c r="A662" s="1" t="s">
        <v>427</v>
      </c>
      <c r="B662" s="1">
        <v>36</v>
      </c>
      <c r="C662" s="1" t="s">
        <v>1</v>
      </c>
      <c r="D662" s="1" t="s">
        <v>428</v>
      </c>
      <c r="E662" s="1" t="s">
        <v>38</v>
      </c>
      <c r="F662" s="1" t="s">
        <v>4</v>
      </c>
      <c r="G662" s="1">
        <v>1.2828253693899999E-2</v>
      </c>
      <c r="H662" s="1">
        <v>1.3272037342599999E-2</v>
      </c>
      <c r="I662" s="1" t="s">
        <v>429</v>
      </c>
      <c r="J662" s="1">
        <f t="shared" si="50"/>
        <v>1.2665773932662225</v>
      </c>
      <c r="K662" s="1">
        <f t="shared" si="51"/>
        <v>1.3098197575260389</v>
      </c>
      <c r="L662" s="1">
        <f t="shared" si="52"/>
        <v>1.3098197575260389</v>
      </c>
      <c r="M662" s="1">
        <f t="shared" si="53"/>
        <v>1.0341411148578168</v>
      </c>
      <c r="N662" s="1">
        <f t="shared" si="54"/>
        <v>4.8433063616755749E-2</v>
      </c>
    </row>
    <row r="663" spans="1:14">
      <c r="A663" s="1" t="s">
        <v>610</v>
      </c>
      <c r="B663" s="1">
        <v>170</v>
      </c>
      <c r="C663" s="1" t="s">
        <v>1</v>
      </c>
      <c r="D663" s="1" t="s">
        <v>611</v>
      </c>
      <c r="E663" s="1" t="s">
        <v>45</v>
      </c>
      <c r="F663" s="1" t="s">
        <v>4</v>
      </c>
      <c r="G663" s="1">
        <v>1.3184779287200001E-2</v>
      </c>
      <c r="H663" s="1">
        <v>9.8229323067199996E-3</v>
      </c>
      <c r="I663" s="1" t="s">
        <v>612</v>
      </c>
      <c r="J663" s="1">
        <f t="shared" si="50"/>
        <v>1.3013203076812714</v>
      </c>
      <c r="K663" s="1">
        <f t="shared" si="51"/>
        <v>0.97273809025921554</v>
      </c>
      <c r="L663" s="1">
        <f t="shared" si="52"/>
        <v>1.3013203076812714</v>
      </c>
      <c r="M663" s="1">
        <f t="shared" si="53"/>
        <v>0.74750089160789879</v>
      </c>
      <c r="N663" s="1">
        <f t="shared" si="54"/>
        <v>-0.4198527947504968</v>
      </c>
    </row>
    <row r="664" spans="1:14">
      <c r="A664" s="1" t="s">
        <v>282</v>
      </c>
      <c r="B664" s="1">
        <v>561</v>
      </c>
      <c r="C664" s="1" t="s">
        <v>1</v>
      </c>
      <c r="D664" s="1" t="s">
        <v>283</v>
      </c>
      <c r="E664" s="1" t="s">
        <v>49</v>
      </c>
      <c r="F664" s="1" t="s">
        <v>4</v>
      </c>
      <c r="G664" s="1">
        <v>1.30667935222E-2</v>
      </c>
      <c r="H664" s="1">
        <v>1.2674366948100001E-2</v>
      </c>
      <c r="I664" s="1" t="s">
        <v>284</v>
      </c>
      <c r="J664" s="1">
        <f t="shared" si="50"/>
        <v>1.2898254691351365</v>
      </c>
      <c r="K664" s="1">
        <f t="shared" si="51"/>
        <v>1.2515737893412648</v>
      </c>
      <c r="L664" s="1">
        <f t="shared" si="52"/>
        <v>1.2898254691351365</v>
      </c>
      <c r="M664" s="1">
        <f t="shared" si="53"/>
        <v>0.97034352266317048</v>
      </c>
      <c r="N664" s="1">
        <f t="shared" si="54"/>
        <v>-4.3432511808284294E-2</v>
      </c>
    </row>
    <row r="665" spans="1:14">
      <c r="A665" s="1" t="s">
        <v>442</v>
      </c>
      <c r="B665" s="1">
        <v>59</v>
      </c>
      <c r="C665" s="1" t="s">
        <v>1</v>
      </c>
      <c r="D665" s="1" t="s">
        <v>443</v>
      </c>
      <c r="E665" s="1" t="s">
        <v>6</v>
      </c>
      <c r="F665" s="1" t="s">
        <v>4</v>
      </c>
      <c r="G665" s="1">
        <v>5.4909069297399997E-3</v>
      </c>
      <c r="H665" s="1">
        <v>1.30061535476E-2</v>
      </c>
      <c r="I665" s="1" t="s">
        <v>444</v>
      </c>
      <c r="J665" s="1">
        <f t="shared" si="50"/>
        <v>0.54609215179344073</v>
      </c>
      <c r="K665" s="1">
        <f t="shared" si="51"/>
        <v>1.2839165391100316</v>
      </c>
      <c r="L665" s="1">
        <f t="shared" si="52"/>
        <v>1.2839165391100316</v>
      </c>
      <c r="M665" s="1">
        <f t="shared" si="53"/>
        <v>2.3510986834245382</v>
      </c>
      <c r="N665" s="1">
        <f t="shared" si="54"/>
        <v>1.2333350949668105</v>
      </c>
    </row>
    <row r="666" spans="1:14">
      <c r="A666" s="1" t="s">
        <v>784</v>
      </c>
      <c r="B666" s="1">
        <v>154</v>
      </c>
      <c r="C666" s="1" t="s">
        <v>1</v>
      </c>
      <c r="D666" s="1" t="s">
        <v>785</v>
      </c>
      <c r="E666" s="1" t="s">
        <v>137</v>
      </c>
      <c r="F666" s="1" t="s">
        <v>4</v>
      </c>
      <c r="G666" s="1">
        <v>1.29549909676E-2</v>
      </c>
      <c r="H666" s="1">
        <v>4.78749408462E-3</v>
      </c>
      <c r="I666" s="1" t="s">
        <v>786</v>
      </c>
      <c r="J666" s="1">
        <f t="shared" si="50"/>
        <v>1.2789305628698335</v>
      </c>
      <c r="K666" s="1">
        <f t="shared" si="51"/>
        <v>0.47646831920231009</v>
      </c>
      <c r="L666" s="1">
        <f t="shared" si="52"/>
        <v>1.2789305628698335</v>
      </c>
      <c r="M666" s="1">
        <f t="shared" si="53"/>
        <v>0.37255214085520599</v>
      </c>
      <c r="N666" s="1">
        <f t="shared" si="54"/>
        <v>-1.4244857415568228</v>
      </c>
    </row>
    <row r="667" spans="1:14">
      <c r="A667" s="1" t="s">
        <v>489</v>
      </c>
      <c r="B667" s="1">
        <v>698</v>
      </c>
      <c r="C667" s="1" t="s">
        <v>1</v>
      </c>
      <c r="D667" s="1" t="s">
        <v>490</v>
      </c>
      <c r="E667" s="1" t="s">
        <v>3</v>
      </c>
      <c r="F667" s="1" t="s">
        <v>4</v>
      </c>
      <c r="G667" s="1">
        <v>8.7745786473699995E-3</v>
      </c>
      <c r="H667" s="1">
        <v>1.2948676553100001E-2</v>
      </c>
      <c r="I667" s="1" t="s">
        <v>491</v>
      </c>
      <c r="J667" s="1">
        <f t="shared" si="50"/>
        <v>0.86982551236922723</v>
      </c>
      <c r="K667" s="1">
        <f t="shared" si="51"/>
        <v>1.278315165696474</v>
      </c>
      <c r="L667" s="1">
        <f t="shared" si="52"/>
        <v>1.278315165696474</v>
      </c>
      <c r="M667" s="1">
        <f t="shared" si="53"/>
        <v>1.469622524883875</v>
      </c>
      <c r="N667" s="1">
        <f t="shared" si="54"/>
        <v>0.55544564389806284</v>
      </c>
    </row>
    <row r="668" spans="1:14">
      <c r="A668" s="1" t="s">
        <v>470</v>
      </c>
      <c r="B668" s="1">
        <v>353</v>
      </c>
      <c r="C668" s="1" t="s">
        <v>1</v>
      </c>
      <c r="D668" s="1" t="s">
        <v>1158</v>
      </c>
      <c r="E668" s="1" t="s">
        <v>63</v>
      </c>
      <c r="F668" s="1" t="s">
        <v>4</v>
      </c>
      <c r="G668" s="1">
        <v>1.28185471206E-2</v>
      </c>
      <c r="H668" s="1">
        <v>1.1687159874E-2</v>
      </c>
      <c r="I668" s="1" t="s">
        <v>471</v>
      </c>
      <c r="J668" s="1">
        <f t="shared" si="50"/>
        <v>1.2656311594058565</v>
      </c>
      <c r="K668" s="1">
        <f t="shared" si="51"/>
        <v>1.1552148072587547</v>
      </c>
      <c r="L668" s="1">
        <f t="shared" si="52"/>
        <v>1.2656311594058565</v>
      </c>
      <c r="M668" s="1">
        <f t="shared" si="53"/>
        <v>0.91275787473584635</v>
      </c>
      <c r="N668" s="1">
        <f t="shared" si="54"/>
        <v>-0.13169588445278849</v>
      </c>
    </row>
    <row r="669" spans="1:14">
      <c r="A669" s="1" t="s">
        <v>414</v>
      </c>
      <c r="B669" s="1">
        <v>161</v>
      </c>
      <c r="C669" s="1" t="s">
        <v>1</v>
      </c>
      <c r="D669" s="1" t="s">
        <v>415</v>
      </c>
      <c r="E669" s="1" t="s">
        <v>45</v>
      </c>
      <c r="F669" s="1" t="s">
        <v>4</v>
      </c>
      <c r="G669" s="1">
        <v>1.27878836114E-2</v>
      </c>
      <c r="H669" s="1">
        <v>1.0841654778899999E-3</v>
      </c>
      <c r="I669" s="1" t="s">
        <v>416</v>
      </c>
      <c r="J669" s="1">
        <f t="shared" si="50"/>
        <v>1.2626418441935692</v>
      </c>
      <c r="K669" s="1">
        <f t="shared" si="51"/>
        <v>0.10829913360705783</v>
      </c>
      <c r="L669" s="1">
        <f t="shared" si="52"/>
        <v>1.2626418441935692</v>
      </c>
      <c r="M669" s="1">
        <f t="shared" si="53"/>
        <v>8.5771855340519704E-2</v>
      </c>
      <c r="N669" s="1">
        <f t="shared" si="54"/>
        <v>-3.5433518616505268</v>
      </c>
    </row>
    <row r="670" spans="1:14">
      <c r="A670" s="1" t="s">
        <v>145</v>
      </c>
      <c r="B670" s="1">
        <v>82</v>
      </c>
      <c r="C670" s="1" t="s">
        <v>1</v>
      </c>
      <c r="D670" s="1" t="s">
        <v>806</v>
      </c>
      <c r="E670" s="1" t="s">
        <v>63</v>
      </c>
      <c r="F670" s="1" t="s">
        <v>31</v>
      </c>
      <c r="G670" s="1">
        <v>1.27821608642E-2</v>
      </c>
      <c r="H670" s="1">
        <v>8.0493692306400008E-3</v>
      </c>
      <c r="I670" s="1" t="s">
        <v>147</v>
      </c>
      <c r="J670" s="1">
        <f t="shared" si="50"/>
        <v>1.2620839266454962</v>
      </c>
      <c r="K670" s="1">
        <f t="shared" si="51"/>
        <v>0.79850942586109774</v>
      </c>
      <c r="L670" s="1">
        <f t="shared" si="52"/>
        <v>1.2620839266454962</v>
      </c>
      <c r="M670" s="1">
        <f t="shared" si="53"/>
        <v>0.6326912252051754</v>
      </c>
      <c r="N670" s="1">
        <f t="shared" si="54"/>
        <v>-0.66042650763388122</v>
      </c>
    </row>
    <row r="671" spans="1:14">
      <c r="A671" s="1" t="s">
        <v>109</v>
      </c>
      <c r="B671" s="1">
        <v>132</v>
      </c>
      <c r="C671" s="1" t="s">
        <v>1</v>
      </c>
      <c r="D671" s="1" t="s">
        <v>733</v>
      </c>
      <c r="E671" s="1" t="s">
        <v>3</v>
      </c>
      <c r="F671" s="1" t="s">
        <v>4</v>
      </c>
      <c r="G671" s="1">
        <v>1.27242975204E-2</v>
      </c>
      <c r="H671" s="1">
        <v>2.8193979588699999E-3</v>
      </c>
      <c r="I671" s="1" t="s">
        <v>111</v>
      </c>
      <c r="J671" s="1">
        <f t="shared" si="50"/>
        <v>1.2564424050607599</v>
      </c>
      <c r="K671" s="1">
        <f t="shared" si="51"/>
        <v>0.28114713024185395</v>
      </c>
      <c r="L671" s="1">
        <f t="shared" si="52"/>
        <v>1.2564424050607599</v>
      </c>
      <c r="M671" s="1">
        <f t="shared" si="53"/>
        <v>0.22376443926871287</v>
      </c>
      <c r="N671" s="1">
        <f t="shared" si="54"/>
        <v>-2.1599473140110885</v>
      </c>
    </row>
    <row r="672" spans="1:14">
      <c r="A672" s="1" t="s">
        <v>288</v>
      </c>
      <c r="B672" s="1">
        <v>235</v>
      </c>
      <c r="C672" s="1" t="s">
        <v>1</v>
      </c>
      <c r="D672" s="1" t="s">
        <v>808</v>
      </c>
      <c r="E672" s="1" t="s">
        <v>34</v>
      </c>
      <c r="F672" s="1" t="s">
        <v>4</v>
      </c>
      <c r="G672" s="1">
        <v>4.2152459684400003E-3</v>
      </c>
      <c r="H672" s="1">
        <v>1.2523600668699999E-2</v>
      </c>
      <c r="I672" s="1" t="s">
        <v>289</v>
      </c>
      <c r="J672" s="1">
        <f t="shared" si="50"/>
        <v>0.4197552253227268</v>
      </c>
      <c r="K672" s="1">
        <f t="shared" si="51"/>
        <v>1.2368700008996383</v>
      </c>
      <c r="L672" s="1">
        <f t="shared" si="52"/>
        <v>1.2368700008996383</v>
      </c>
      <c r="M672" s="1">
        <f t="shared" si="53"/>
        <v>2.9466458695032962</v>
      </c>
      <c r="N672" s="1">
        <f t="shared" si="54"/>
        <v>1.559073686518738</v>
      </c>
    </row>
    <row r="673" spans="1:14">
      <c r="A673" s="1" t="s">
        <v>1174</v>
      </c>
      <c r="B673" s="1">
        <v>63</v>
      </c>
      <c r="C673" s="1" t="s">
        <v>1</v>
      </c>
      <c r="D673" s="1" t="s">
        <v>1175</v>
      </c>
      <c r="E673" s="1" t="s">
        <v>3</v>
      </c>
      <c r="F673" s="1" t="s">
        <v>4</v>
      </c>
      <c r="G673" s="1">
        <v>6.7055481334399999E-3</v>
      </c>
      <c r="H673" s="1">
        <v>1.2478653211600001E-2</v>
      </c>
      <c r="I673" s="1" t="s">
        <v>1176</v>
      </c>
      <c r="J673" s="1">
        <f t="shared" si="50"/>
        <v>0.66608832601279877</v>
      </c>
      <c r="K673" s="1">
        <f t="shared" si="51"/>
        <v>1.232485561252822</v>
      </c>
      <c r="L673" s="1">
        <f t="shared" si="52"/>
        <v>1.232485561252822</v>
      </c>
      <c r="M673" s="1">
        <f t="shared" si="53"/>
        <v>1.8503335265316452</v>
      </c>
      <c r="N673" s="1">
        <f t="shared" si="54"/>
        <v>0.88778534301402579</v>
      </c>
    </row>
    <row r="674" spans="1:14">
      <c r="A674" s="1" t="s">
        <v>1200</v>
      </c>
      <c r="B674" s="1">
        <v>226</v>
      </c>
      <c r="C674" s="1" t="s">
        <v>1</v>
      </c>
      <c r="D674" s="1" t="s">
        <v>1201</v>
      </c>
      <c r="E674" s="1" t="s">
        <v>49</v>
      </c>
      <c r="F674" s="1" t="s">
        <v>4</v>
      </c>
      <c r="G674" s="1">
        <v>4.8241656105799998E-3</v>
      </c>
      <c r="H674" s="1">
        <v>1.23121246065E-2</v>
      </c>
      <c r="I674" s="1" t="s">
        <v>1202</v>
      </c>
      <c r="J674" s="1">
        <f t="shared" si="50"/>
        <v>0.48010047684796692</v>
      </c>
      <c r="K674" s="1">
        <f t="shared" si="51"/>
        <v>1.2162379870028621</v>
      </c>
      <c r="L674" s="1">
        <f t="shared" si="52"/>
        <v>1.2162379870028621</v>
      </c>
      <c r="M674" s="1">
        <f t="shared" si="53"/>
        <v>2.5332988523317117</v>
      </c>
      <c r="N674" s="1">
        <f t="shared" si="54"/>
        <v>1.341017281292203</v>
      </c>
    </row>
    <row r="675" spans="1:14">
      <c r="A675" s="1" t="s">
        <v>145</v>
      </c>
      <c r="B675" s="1">
        <v>400</v>
      </c>
      <c r="C675" s="1" t="s">
        <v>1</v>
      </c>
      <c r="D675" s="1" t="s">
        <v>1307</v>
      </c>
      <c r="E675" s="1" t="s">
        <v>10</v>
      </c>
      <c r="F675" s="1" t="s">
        <v>4</v>
      </c>
      <c r="G675" s="1">
        <v>1.2279608176699999E-2</v>
      </c>
      <c r="H675" s="1">
        <v>1.1642485473199999E-2</v>
      </c>
      <c r="I675" s="1" t="s">
        <v>147</v>
      </c>
      <c r="J675" s="1">
        <f t="shared" si="50"/>
        <v>1.2130648565387787</v>
      </c>
      <c r="K675" s="1">
        <f t="shared" si="51"/>
        <v>1.1508497952964261</v>
      </c>
      <c r="L675" s="1">
        <f t="shared" si="52"/>
        <v>1.2130648565387787</v>
      </c>
      <c r="M675" s="1">
        <f t="shared" si="53"/>
        <v>0.94871250213292802</v>
      </c>
      <c r="N675" s="1">
        <f t="shared" si="54"/>
        <v>-7.5957135762121319E-2</v>
      </c>
    </row>
    <row r="676" spans="1:14">
      <c r="A676" s="1" t="s">
        <v>673</v>
      </c>
      <c r="B676" s="1">
        <v>554</v>
      </c>
      <c r="C676" s="1" t="s">
        <v>1</v>
      </c>
      <c r="D676" s="1" t="s">
        <v>674</v>
      </c>
      <c r="E676" s="1" t="s">
        <v>82</v>
      </c>
      <c r="F676" s="1" t="s">
        <v>4</v>
      </c>
      <c r="G676" s="1">
        <v>1.9418285885999999E-3</v>
      </c>
      <c r="H676" s="1">
        <v>1.2129676878299999E-2</v>
      </c>
      <c r="I676" s="1" t="s">
        <v>675</v>
      </c>
      <c r="J676" s="1">
        <f t="shared" si="50"/>
        <v>0.19380651981915811</v>
      </c>
      <c r="K676" s="1">
        <f t="shared" si="51"/>
        <v>1.1984311057562727</v>
      </c>
      <c r="L676" s="1">
        <f t="shared" si="52"/>
        <v>1.1984311057562727</v>
      </c>
      <c r="M676" s="1">
        <f t="shared" si="53"/>
        <v>6.1836470046236576</v>
      </c>
      <c r="N676" s="1">
        <f t="shared" si="54"/>
        <v>2.6284579649266684</v>
      </c>
    </row>
    <row r="677" spans="1:14">
      <c r="A677" s="1" t="s">
        <v>337</v>
      </c>
      <c r="B677" s="1">
        <v>310</v>
      </c>
      <c r="C677" s="1" t="s">
        <v>1</v>
      </c>
      <c r="D677" s="1" t="s">
        <v>338</v>
      </c>
      <c r="E677" s="1" t="s">
        <v>137</v>
      </c>
      <c r="F677" s="1" t="s">
        <v>4</v>
      </c>
      <c r="G677" s="1">
        <v>1.2116964428200001E-2</v>
      </c>
      <c r="H677" s="1">
        <v>8.3847233402000003E-3</v>
      </c>
      <c r="I677" s="1" t="s">
        <v>339</v>
      </c>
      <c r="J677" s="1">
        <f t="shared" si="50"/>
        <v>1.1971901325698591</v>
      </c>
      <c r="K677" s="1">
        <f t="shared" si="51"/>
        <v>0.83150043293260367</v>
      </c>
      <c r="L677" s="1">
        <f t="shared" si="52"/>
        <v>1.1971901325698591</v>
      </c>
      <c r="M677" s="1">
        <f t="shared" si="53"/>
        <v>0.69454333970137661</v>
      </c>
      <c r="N677" s="1">
        <f t="shared" si="54"/>
        <v>-0.5258633732920841</v>
      </c>
    </row>
    <row r="678" spans="1:14">
      <c r="A678" s="1" t="s">
        <v>405</v>
      </c>
      <c r="B678" s="1">
        <v>73</v>
      </c>
      <c r="C678" s="1" t="s">
        <v>1</v>
      </c>
      <c r="D678" s="1" t="s">
        <v>620</v>
      </c>
      <c r="E678" s="1" t="s">
        <v>45</v>
      </c>
      <c r="F678" s="1" t="s">
        <v>4</v>
      </c>
      <c r="G678" s="1">
        <v>7.72195903146E-3</v>
      </c>
      <c r="H678" s="1">
        <v>1.20852842017E-2</v>
      </c>
      <c r="I678" s="1" t="s">
        <v>407</v>
      </c>
      <c r="J678" s="1">
        <f t="shared" si="50"/>
        <v>0.76627873018483361</v>
      </c>
      <c r="K678" s="1">
        <f t="shared" si="51"/>
        <v>1.1940974135625813</v>
      </c>
      <c r="L678" s="1">
        <f t="shared" si="52"/>
        <v>1.1940974135625813</v>
      </c>
      <c r="M678" s="1">
        <f t="shared" si="53"/>
        <v>1.5583068751948181</v>
      </c>
      <c r="N678" s="1">
        <f t="shared" si="54"/>
        <v>0.63997936929562693</v>
      </c>
    </row>
    <row r="679" spans="1:14">
      <c r="A679" s="1" t="s">
        <v>535</v>
      </c>
      <c r="B679" s="1">
        <v>215</v>
      </c>
      <c r="C679" s="1" t="s">
        <v>1</v>
      </c>
      <c r="D679" s="1" t="s">
        <v>603</v>
      </c>
      <c r="E679" s="1" t="s">
        <v>34</v>
      </c>
      <c r="F679" s="1" t="s">
        <v>4</v>
      </c>
      <c r="G679" s="1">
        <v>1.0013713589900001E-3</v>
      </c>
      <c r="H679" s="1">
        <v>1.1991982157700001E-2</v>
      </c>
      <c r="I679" s="1" t="s">
        <v>536</v>
      </c>
      <c r="J679" s="1">
        <f t="shared" si="50"/>
        <v>0.10003696175066251</v>
      </c>
      <c r="K679" s="1">
        <f t="shared" si="51"/>
        <v>1.1849878624662142</v>
      </c>
      <c r="L679" s="1">
        <f t="shared" si="52"/>
        <v>1.1849878624662142</v>
      </c>
      <c r="M679" s="1">
        <f t="shared" si="53"/>
        <v>11.845500320369</v>
      </c>
      <c r="N679" s="1">
        <f t="shared" si="54"/>
        <v>3.5662672301030245</v>
      </c>
    </row>
    <row r="680" spans="1:14">
      <c r="A680" s="1" t="s">
        <v>519</v>
      </c>
      <c r="B680" s="1">
        <v>353</v>
      </c>
      <c r="C680" s="1" t="s">
        <v>1</v>
      </c>
      <c r="D680" s="1" t="s">
        <v>520</v>
      </c>
      <c r="E680" s="1" t="s">
        <v>153</v>
      </c>
      <c r="F680" s="1" t="s">
        <v>4</v>
      </c>
      <c r="G680" s="1">
        <v>5.36159682567E-3</v>
      </c>
      <c r="H680" s="1">
        <v>1.1882401559499999E-2</v>
      </c>
      <c r="I680" s="1" t="s">
        <v>521</v>
      </c>
      <c r="J680" s="1">
        <f t="shared" si="50"/>
        <v>0.53330034115075742</v>
      </c>
      <c r="K680" s="1">
        <f t="shared" si="51"/>
        <v>1.1742868085448463</v>
      </c>
      <c r="L680" s="1">
        <f t="shared" si="52"/>
        <v>1.1742868085448463</v>
      </c>
      <c r="M680" s="1">
        <f t="shared" si="53"/>
        <v>2.2019239777926374</v>
      </c>
      <c r="N680" s="1">
        <f t="shared" si="54"/>
        <v>1.138764660203438</v>
      </c>
    </row>
    <row r="681" spans="1:14">
      <c r="A681" s="1" t="s">
        <v>288</v>
      </c>
      <c r="B681" s="1">
        <v>233</v>
      </c>
      <c r="C681" s="1" t="s">
        <v>1</v>
      </c>
      <c r="D681" s="1" t="s">
        <v>730</v>
      </c>
      <c r="E681" s="1" t="s">
        <v>6</v>
      </c>
      <c r="F681" s="1" t="s">
        <v>4</v>
      </c>
      <c r="G681" s="1">
        <v>9.1126757388799995E-3</v>
      </c>
      <c r="H681" s="1">
        <v>1.18572779104E-2</v>
      </c>
      <c r="I681" s="1" t="s">
        <v>289</v>
      </c>
      <c r="J681" s="1">
        <f t="shared" si="50"/>
        <v>0.90303847706675855</v>
      </c>
      <c r="K681" s="1">
        <f t="shared" si="51"/>
        <v>1.1718330410081768</v>
      </c>
      <c r="L681" s="1">
        <f t="shared" si="52"/>
        <v>1.1718330410081768</v>
      </c>
      <c r="M681" s="1">
        <f t="shared" si="53"/>
        <v>1.2976557154181452</v>
      </c>
      <c r="N681" s="1">
        <f t="shared" si="54"/>
        <v>0.37590766874292492</v>
      </c>
    </row>
    <row r="682" spans="1:14">
      <c r="A682" s="1" t="s">
        <v>242</v>
      </c>
      <c r="B682" s="1">
        <v>145</v>
      </c>
      <c r="C682" s="1" t="s">
        <v>1</v>
      </c>
      <c r="D682" s="1" t="s">
        <v>1019</v>
      </c>
      <c r="E682" s="1" t="s">
        <v>82</v>
      </c>
      <c r="F682" s="1" t="s">
        <v>4</v>
      </c>
      <c r="G682" s="1">
        <v>1.16977980268E-2</v>
      </c>
      <c r="H682" s="1">
        <v>1.13659984151E-2</v>
      </c>
      <c r="I682" s="1" t="s">
        <v>244</v>
      </c>
      <c r="J682" s="1">
        <f t="shared" si="50"/>
        <v>1.1562541748746717</v>
      </c>
      <c r="K682" s="1">
        <f t="shared" si="51"/>
        <v>1.1238264320643097</v>
      </c>
      <c r="L682" s="1">
        <f t="shared" si="52"/>
        <v>1.1562541748746717</v>
      </c>
      <c r="M682" s="1">
        <f t="shared" si="53"/>
        <v>0.9719544858604493</v>
      </c>
      <c r="N682" s="1">
        <f t="shared" si="54"/>
        <v>-4.1039337188828504E-2</v>
      </c>
    </row>
    <row r="683" spans="1:14">
      <c r="A683" s="1" t="s">
        <v>893</v>
      </c>
      <c r="B683" s="1">
        <v>1041</v>
      </c>
      <c r="C683" s="1" t="s">
        <v>1</v>
      </c>
      <c r="D683" s="1" t="s">
        <v>894</v>
      </c>
      <c r="E683" s="1" t="s">
        <v>38</v>
      </c>
      <c r="F683" s="1" t="s">
        <v>4</v>
      </c>
      <c r="G683" s="1">
        <v>1.05145976823E-2</v>
      </c>
      <c r="H683" s="1">
        <v>1.15054295031E-2</v>
      </c>
      <c r="I683" s="1" t="s">
        <v>895</v>
      </c>
      <c r="J683" s="1">
        <f t="shared" si="50"/>
        <v>1.0405191282160704</v>
      </c>
      <c r="K683" s="1">
        <f t="shared" si="51"/>
        <v>1.1374560301423213</v>
      </c>
      <c r="L683" s="1">
        <f t="shared" si="52"/>
        <v>1.1374560301423213</v>
      </c>
      <c r="M683" s="1">
        <f t="shared" si="53"/>
        <v>1.0931620566096132</v>
      </c>
      <c r="N683" s="1">
        <f t="shared" si="54"/>
        <v>0.12850729024712607</v>
      </c>
    </row>
    <row r="684" spans="1:14">
      <c r="A684" s="1" t="s">
        <v>121</v>
      </c>
      <c r="B684" s="1">
        <v>176</v>
      </c>
      <c r="C684" s="1" t="s">
        <v>1</v>
      </c>
      <c r="D684" s="1" t="s">
        <v>1054</v>
      </c>
      <c r="E684" s="1" t="s">
        <v>82</v>
      </c>
      <c r="F684" s="1" t="s">
        <v>4</v>
      </c>
      <c r="G684" s="1">
        <v>1.1443576899399999E-2</v>
      </c>
      <c r="H684" s="1">
        <v>6.6844254334499998E-3</v>
      </c>
      <c r="I684" s="1" t="s">
        <v>123</v>
      </c>
      <c r="J684" s="1">
        <f t="shared" si="50"/>
        <v>1.1314103090634584</v>
      </c>
      <c r="K684" s="1">
        <f t="shared" si="51"/>
        <v>0.66400405773357174</v>
      </c>
      <c r="L684" s="1">
        <f t="shared" si="52"/>
        <v>1.1314103090634584</v>
      </c>
      <c r="M684" s="1">
        <f t="shared" si="53"/>
        <v>0.58688174609546462</v>
      </c>
      <c r="N684" s="1">
        <f t="shared" si="54"/>
        <v>-0.7688582585170568</v>
      </c>
    </row>
    <row r="685" spans="1:14">
      <c r="A685" s="1" t="s">
        <v>470</v>
      </c>
      <c r="B685" s="1">
        <v>199</v>
      </c>
      <c r="C685" s="1" t="s">
        <v>1</v>
      </c>
      <c r="D685" s="1" t="s">
        <v>566</v>
      </c>
      <c r="E685" s="1" t="s">
        <v>24</v>
      </c>
      <c r="F685" s="1" t="s">
        <v>4</v>
      </c>
      <c r="G685" s="1">
        <v>1.13839791749E-2</v>
      </c>
      <c r="H685" s="1">
        <v>5.6901901597099999E-3</v>
      </c>
      <c r="I685" s="1" t="s">
        <v>471</v>
      </c>
      <c r="J685" s="1">
        <f t="shared" si="50"/>
        <v>1.1255842893801022</v>
      </c>
      <c r="K685" s="1">
        <f t="shared" si="51"/>
        <v>0.56579950917154342</v>
      </c>
      <c r="L685" s="1">
        <f t="shared" si="52"/>
        <v>1.1255842893801022</v>
      </c>
      <c r="M685" s="1">
        <f t="shared" si="53"/>
        <v>0.50267182521101872</v>
      </c>
      <c r="N685" s="1">
        <f t="shared" si="54"/>
        <v>-0.99231126674023962</v>
      </c>
    </row>
    <row r="686" spans="1:14">
      <c r="A686" s="1" t="s">
        <v>47</v>
      </c>
      <c r="B686" s="1">
        <v>413</v>
      </c>
      <c r="C686" s="1" t="s">
        <v>1</v>
      </c>
      <c r="D686" s="1" t="s">
        <v>745</v>
      </c>
      <c r="E686" s="1" t="s">
        <v>13</v>
      </c>
      <c r="F686" s="1" t="s">
        <v>4</v>
      </c>
      <c r="G686" s="1">
        <v>8.5916299670099998E-3</v>
      </c>
      <c r="H686" s="1">
        <v>1.13244691303E-2</v>
      </c>
      <c r="I686" s="1" t="s">
        <v>50</v>
      </c>
      <c r="J686" s="1">
        <f t="shared" si="50"/>
        <v>0.85184426597819607</v>
      </c>
      <c r="K686" s="1">
        <f t="shared" si="51"/>
        <v>1.1197661557658747</v>
      </c>
      <c r="L686" s="1">
        <f t="shared" si="52"/>
        <v>1.1197661557658747</v>
      </c>
      <c r="M686" s="1">
        <f t="shared" si="53"/>
        <v>1.3145198019030118</v>
      </c>
      <c r="N686" s="1">
        <f t="shared" si="54"/>
        <v>0.39453587485219271</v>
      </c>
    </row>
    <row r="687" spans="1:14">
      <c r="A687" s="1" t="s">
        <v>350</v>
      </c>
      <c r="B687" s="1">
        <v>414</v>
      </c>
      <c r="C687" s="1" t="s">
        <v>1</v>
      </c>
      <c r="D687" s="1" t="s">
        <v>351</v>
      </c>
      <c r="E687" s="1" t="s">
        <v>17</v>
      </c>
      <c r="F687" s="1" t="s">
        <v>4</v>
      </c>
      <c r="G687" s="1">
        <v>1.1113773476599999E-2</v>
      </c>
      <c r="H687" s="1">
        <v>1.1060187871E-2</v>
      </c>
      <c r="I687" s="1" t="s">
        <v>352</v>
      </c>
      <c r="J687" s="1">
        <f t="shared" si="50"/>
        <v>1.0991615155618493</v>
      </c>
      <c r="K687" s="1">
        <f t="shared" si="51"/>
        <v>1.093919828283374</v>
      </c>
      <c r="L687" s="1">
        <f t="shared" si="52"/>
        <v>1.0991615155618493</v>
      </c>
      <c r="M687" s="1">
        <f t="shared" si="53"/>
        <v>0.99523119468407162</v>
      </c>
      <c r="N687" s="1">
        <f t="shared" si="54"/>
        <v>-6.8963886484568956E-3</v>
      </c>
    </row>
    <row r="688" spans="1:14">
      <c r="A688" s="1" t="s">
        <v>489</v>
      </c>
      <c r="B688" s="1">
        <v>649</v>
      </c>
      <c r="C688" s="1" t="s">
        <v>1</v>
      </c>
      <c r="D688" s="1" t="s">
        <v>508</v>
      </c>
      <c r="E688" s="1" t="s">
        <v>144</v>
      </c>
      <c r="F688" s="1" t="s">
        <v>4</v>
      </c>
      <c r="G688" s="1">
        <v>1.00725615126E-2</v>
      </c>
      <c r="H688" s="1">
        <v>1.09382090673E-2</v>
      </c>
      <c r="I688" s="1" t="s">
        <v>491</v>
      </c>
      <c r="J688" s="1">
        <f t="shared" si="50"/>
        <v>0.9972116753192638</v>
      </c>
      <c r="K688" s="1">
        <f t="shared" si="51"/>
        <v>1.0819859185450793</v>
      </c>
      <c r="L688" s="1">
        <f t="shared" si="52"/>
        <v>1.0819859185450793</v>
      </c>
      <c r="M688" s="1">
        <f t="shared" si="53"/>
        <v>1.0850112822823443</v>
      </c>
      <c r="N688" s="1">
        <f t="shared" si="54"/>
        <v>0.1177100443362631</v>
      </c>
    </row>
    <row r="689" spans="1:14">
      <c r="A689" s="1" t="s">
        <v>267</v>
      </c>
      <c r="B689" s="1">
        <v>512</v>
      </c>
      <c r="C689" s="1" t="s">
        <v>1</v>
      </c>
      <c r="D689" s="1" t="s">
        <v>268</v>
      </c>
      <c r="E689" s="1" t="s">
        <v>24</v>
      </c>
      <c r="F689" s="1" t="s">
        <v>4</v>
      </c>
      <c r="G689" s="1">
        <v>7.4125379214999999E-3</v>
      </c>
      <c r="H689" s="1">
        <v>1.0815218299700001E-2</v>
      </c>
      <c r="I689" s="1" t="s">
        <v>269</v>
      </c>
      <c r="J689" s="1">
        <f t="shared" si="50"/>
        <v>0.73579964934659192</v>
      </c>
      <c r="K689" s="1">
        <f t="shared" si="51"/>
        <v>1.069950086217772</v>
      </c>
      <c r="L689" s="1">
        <f t="shared" si="52"/>
        <v>1.069950086217772</v>
      </c>
      <c r="M689" s="1">
        <f t="shared" si="53"/>
        <v>1.4541323676464291</v>
      </c>
      <c r="N689" s="1">
        <f t="shared" si="54"/>
        <v>0.54015860175759145</v>
      </c>
    </row>
    <row r="690" spans="1:14">
      <c r="A690" s="1" t="s">
        <v>47</v>
      </c>
      <c r="B690" s="1">
        <v>117</v>
      </c>
      <c r="C690" s="1" t="s">
        <v>1</v>
      </c>
      <c r="D690" s="1" t="s">
        <v>1206</v>
      </c>
      <c r="E690" s="1" t="s">
        <v>30</v>
      </c>
      <c r="F690" s="1" t="s">
        <v>4</v>
      </c>
      <c r="G690" s="1">
        <v>5.8246503474400002E-3</v>
      </c>
      <c r="H690" s="1">
        <v>1.0725858404299999E-2</v>
      </c>
      <c r="I690" s="1" t="s">
        <v>50</v>
      </c>
      <c r="J690" s="1">
        <f t="shared" si="50"/>
        <v>0.5790920261725544</v>
      </c>
      <c r="K690" s="1">
        <f t="shared" si="51"/>
        <v>1.0612035217179092</v>
      </c>
      <c r="L690" s="1">
        <f t="shared" si="52"/>
        <v>1.0612035217179092</v>
      </c>
      <c r="M690" s="1">
        <f t="shared" si="53"/>
        <v>1.832530018988205</v>
      </c>
      <c r="N690" s="1">
        <f t="shared" si="54"/>
        <v>0.87383683158729686</v>
      </c>
    </row>
    <row r="691" spans="1:14">
      <c r="A691" s="1" t="s">
        <v>166</v>
      </c>
      <c r="B691" s="1">
        <v>220</v>
      </c>
      <c r="C691" s="1" t="s">
        <v>1</v>
      </c>
      <c r="D691" s="1" t="s">
        <v>167</v>
      </c>
      <c r="E691" s="1" t="s">
        <v>34</v>
      </c>
      <c r="F691" s="1" t="s">
        <v>4</v>
      </c>
      <c r="G691" s="1">
        <v>1.0691960776000001E-2</v>
      </c>
      <c r="H691" s="1">
        <v>8.6589271676000001E-3</v>
      </c>
      <c r="I691" s="1" t="s">
        <v>168</v>
      </c>
      <c r="J691" s="1">
        <f t="shared" si="50"/>
        <v>1.0578852104246292</v>
      </c>
      <c r="K691" s="1">
        <f t="shared" si="51"/>
        <v>0.85845937951642415</v>
      </c>
      <c r="L691" s="1">
        <f t="shared" si="52"/>
        <v>1.0578852104246292</v>
      </c>
      <c r="M691" s="1">
        <f t="shared" si="53"/>
        <v>0.81148632295543988</v>
      </c>
      <c r="N691" s="1">
        <f t="shared" si="54"/>
        <v>-0.30136131554312734</v>
      </c>
    </row>
    <row r="692" spans="1:14">
      <c r="A692" s="1" t="s">
        <v>12</v>
      </c>
      <c r="B692" s="1">
        <v>36</v>
      </c>
      <c r="C692" s="1" t="s">
        <v>1</v>
      </c>
      <c r="D692" s="1" t="s">
        <v>968</v>
      </c>
      <c r="E692" s="1" t="s">
        <v>17</v>
      </c>
      <c r="F692" s="1" t="s">
        <v>4</v>
      </c>
      <c r="G692" s="1">
        <v>8.0341322846799994E-3</v>
      </c>
      <c r="H692" s="1">
        <v>1.06686213597E-2</v>
      </c>
      <c r="I692" s="1" t="s">
        <v>14</v>
      </c>
      <c r="J692" s="1">
        <f t="shared" si="50"/>
        <v>0.7970099451365672</v>
      </c>
      <c r="K692" s="1">
        <f t="shared" si="51"/>
        <v>1.0556003356814425</v>
      </c>
      <c r="L692" s="1">
        <f t="shared" si="52"/>
        <v>1.0556003356814425</v>
      </c>
      <c r="M692" s="1">
        <f t="shared" si="53"/>
        <v>1.3244506447163165</v>
      </c>
      <c r="N692" s="1">
        <f t="shared" si="54"/>
        <v>0.4053940830811058</v>
      </c>
    </row>
    <row r="693" spans="1:14">
      <c r="A693" s="1" t="s">
        <v>846</v>
      </c>
      <c r="B693" s="1">
        <v>191</v>
      </c>
      <c r="C693" s="1" t="s">
        <v>1</v>
      </c>
      <c r="D693" s="1" t="s">
        <v>1031</v>
      </c>
      <c r="E693" s="1" t="s">
        <v>41</v>
      </c>
      <c r="F693" s="1" t="s">
        <v>4</v>
      </c>
      <c r="G693" s="1">
        <v>9.5959233450300004E-3</v>
      </c>
      <c r="H693" s="1">
        <v>1.06333391813E-2</v>
      </c>
      <c r="I693" s="1" t="s">
        <v>848</v>
      </c>
      <c r="J693" s="1">
        <f t="shared" si="50"/>
        <v>0.95047168110945202</v>
      </c>
      <c r="K693" s="1">
        <f t="shared" si="51"/>
        <v>1.0521460918668999</v>
      </c>
      <c r="L693" s="1">
        <f t="shared" si="52"/>
        <v>1.0521460918668999</v>
      </c>
      <c r="M693" s="1">
        <f t="shared" si="53"/>
        <v>1.1069725829587758</v>
      </c>
      <c r="N693" s="1">
        <f t="shared" si="54"/>
        <v>0.14661949048510212</v>
      </c>
    </row>
    <row r="694" spans="1:14">
      <c r="A694" s="1" t="s">
        <v>1240</v>
      </c>
      <c r="B694" s="1">
        <v>136</v>
      </c>
      <c r="C694" s="1" t="s">
        <v>1</v>
      </c>
      <c r="D694" s="1" t="s">
        <v>1241</v>
      </c>
      <c r="E694" s="1" t="s">
        <v>286</v>
      </c>
      <c r="F694" s="1" t="s">
        <v>4</v>
      </c>
      <c r="G694" s="1">
        <v>9.2407281794000002E-3</v>
      </c>
      <c r="H694" s="1">
        <v>1.05114072875E-2</v>
      </c>
      <c r="I694" s="1" t="s">
        <v>1242</v>
      </c>
      <c r="J694" s="1">
        <f t="shared" si="50"/>
        <v>0.91561189727941628</v>
      </c>
      <c r="K694" s="1">
        <f t="shared" si="51"/>
        <v>1.0402066925415128</v>
      </c>
      <c r="L694" s="1">
        <f t="shared" si="52"/>
        <v>1.0402066925415128</v>
      </c>
      <c r="M694" s="1">
        <f t="shared" si="53"/>
        <v>1.1360781742049317</v>
      </c>
      <c r="N694" s="1">
        <f t="shared" si="54"/>
        <v>0.18406211094946967</v>
      </c>
    </row>
    <row r="695" spans="1:14">
      <c r="A695" s="1" t="s">
        <v>121</v>
      </c>
      <c r="B695" s="1">
        <v>316</v>
      </c>
      <c r="C695" s="1" t="s">
        <v>1</v>
      </c>
      <c r="D695" s="1" t="s">
        <v>969</v>
      </c>
      <c r="E695" s="1" t="s">
        <v>49</v>
      </c>
      <c r="F695" s="1" t="s">
        <v>4</v>
      </c>
      <c r="G695" s="1">
        <v>4.1945781309800003E-3</v>
      </c>
      <c r="H695" s="1">
        <v>1.0451810160800001E-2</v>
      </c>
      <c r="I695" s="1" t="s">
        <v>123</v>
      </c>
      <c r="J695" s="1">
        <f t="shared" si="50"/>
        <v>0.41770571384551819</v>
      </c>
      <c r="K695" s="1">
        <f t="shared" si="51"/>
        <v>1.0343699774397688</v>
      </c>
      <c r="L695" s="1">
        <f t="shared" si="52"/>
        <v>1.0343699774397688</v>
      </c>
      <c r="M695" s="1">
        <f t="shared" si="53"/>
        <v>2.4763127320358227</v>
      </c>
      <c r="N695" s="1">
        <f t="shared" si="54"/>
        <v>1.3081935231412636</v>
      </c>
    </row>
    <row r="696" spans="1:14">
      <c r="A696" s="1" t="s">
        <v>747</v>
      </c>
      <c r="B696" s="1">
        <v>317</v>
      </c>
      <c r="C696" s="1" t="s">
        <v>1</v>
      </c>
      <c r="D696" s="1" t="s">
        <v>748</v>
      </c>
      <c r="E696" s="1" t="s">
        <v>3</v>
      </c>
      <c r="F696" s="1" t="s">
        <v>4</v>
      </c>
      <c r="G696" s="1">
        <v>9.6281891101599997E-3</v>
      </c>
      <c r="H696" s="1">
        <v>1.0409220132700001E-2</v>
      </c>
      <c r="I696" s="1" t="s">
        <v>749</v>
      </c>
      <c r="J696" s="1">
        <f t="shared" si="50"/>
        <v>0.95363711255386441</v>
      </c>
      <c r="K696" s="1">
        <f t="shared" si="51"/>
        <v>1.0301984508150992</v>
      </c>
      <c r="L696" s="1">
        <f t="shared" si="52"/>
        <v>1.0301984508150992</v>
      </c>
      <c r="M696" s="1">
        <f t="shared" si="53"/>
        <v>1.0802835137741249</v>
      </c>
      <c r="N696" s="1">
        <f t="shared" si="54"/>
        <v>0.11140998853536448</v>
      </c>
    </row>
    <row r="697" spans="1:14">
      <c r="A697" s="1" t="s">
        <v>427</v>
      </c>
      <c r="B697" s="1">
        <v>138</v>
      </c>
      <c r="C697" s="1" t="s">
        <v>1</v>
      </c>
      <c r="D697" s="1" t="s">
        <v>501</v>
      </c>
      <c r="E697" s="1" t="s">
        <v>10</v>
      </c>
      <c r="F697" s="1" t="s">
        <v>4</v>
      </c>
      <c r="G697" s="1">
        <v>1.03537591191E-2</v>
      </c>
      <c r="H697" s="1">
        <v>3.5280554055100001E-3</v>
      </c>
      <c r="I697" s="1" t="s">
        <v>429</v>
      </c>
      <c r="J697" s="1">
        <f t="shared" si="50"/>
        <v>1.0247657343431036</v>
      </c>
      <c r="K697" s="1">
        <f t="shared" si="51"/>
        <v>0.35156519905010208</v>
      </c>
      <c r="L697" s="1">
        <f t="shared" si="52"/>
        <v>1.0247657343431036</v>
      </c>
      <c r="M697" s="1">
        <f t="shared" si="53"/>
        <v>0.34306884712091079</v>
      </c>
      <c r="N697" s="1">
        <f t="shared" si="54"/>
        <v>-1.5434299691221296</v>
      </c>
    </row>
    <row r="698" spans="1:14">
      <c r="A698" s="1" t="s">
        <v>725</v>
      </c>
      <c r="B698" s="1">
        <v>236</v>
      </c>
      <c r="C698" s="1" t="s">
        <v>1</v>
      </c>
      <c r="D698" s="1" t="s">
        <v>726</v>
      </c>
      <c r="E698" s="1" t="s">
        <v>3</v>
      </c>
      <c r="F698" s="1" t="s">
        <v>4</v>
      </c>
      <c r="G698" s="1">
        <v>1.03500996576E-2</v>
      </c>
      <c r="H698" s="1">
        <v>9.7400069223499992E-3</v>
      </c>
      <c r="I698" s="1" t="s">
        <v>727</v>
      </c>
      <c r="J698" s="1">
        <f t="shared" si="50"/>
        <v>1.0244072486465405</v>
      </c>
      <c r="K698" s="1">
        <f t="shared" si="51"/>
        <v>0.96460542868229793</v>
      </c>
      <c r="L698" s="1">
        <f t="shared" si="52"/>
        <v>1.0244072486465405</v>
      </c>
      <c r="M698" s="1">
        <f t="shared" si="53"/>
        <v>0.94162300194258342</v>
      </c>
      <c r="N698" s="1">
        <f t="shared" si="54"/>
        <v>-8.6778531963029371E-2</v>
      </c>
    </row>
    <row r="699" spans="1:14">
      <c r="A699" s="1" t="s">
        <v>938</v>
      </c>
      <c r="B699" s="1">
        <v>31</v>
      </c>
      <c r="C699" s="1" t="s">
        <v>1</v>
      </c>
      <c r="D699" s="1" t="s">
        <v>1165</v>
      </c>
      <c r="E699" s="1" t="s">
        <v>24</v>
      </c>
      <c r="F699" s="1" t="s">
        <v>4</v>
      </c>
      <c r="G699" s="1">
        <v>1.0347110231599999E-2</v>
      </c>
      <c r="H699" s="1">
        <v>7.9019847411999997E-3</v>
      </c>
      <c r="I699" s="1" t="s">
        <v>940</v>
      </c>
      <c r="J699" s="1">
        <f t="shared" si="50"/>
        <v>1.0241143985880408</v>
      </c>
      <c r="K699" s="1">
        <f t="shared" si="51"/>
        <v>0.78400329206901997</v>
      </c>
      <c r="L699" s="1">
        <f t="shared" si="52"/>
        <v>1.0241143985880408</v>
      </c>
      <c r="M699" s="1">
        <f t="shared" si="53"/>
        <v>0.76554269049427981</v>
      </c>
      <c r="N699" s="1">
        <f t="shared" si="54"/>
        <v>-0.38544526301848081</v>
      </c>
    </row>
    <row r="700" spans="1:14">
      <c r="A700" s="1" t="s">
        <v>463</v>
      </c>
      <c r="B700" s="1">
        <v>218</v>
      </c>
      <c r="C700" s="1" t="s">
        <v>1</v>
      </c>
      <c r="D700" s="1" t="s">
        <v>464</v>
      </c>
      <c r="E700" s="1" t="s">
        <v>63</v>
      </c>
      <c r="F700" s="1" t="s">
        <v>4</v>
      </c>
      <c r="G700" s="1">
        <v>1.03144057022E-2</v>
      </c>
      <c r="H700" s="1">
        <v>0</v>
      </c>
      <c r="I700" s="1" t="s">
        <v>465</v>
      </c>
      <c r="J700" s="1">
        <f t="shared" si="50"/>
        <v>1.0209104852890984</v>
      </c>
      <c r="K700" s="1">
        <f t="shared" si="51"/>
        <v>0</v>
      </c>
      <c r="L700" s="1">
        <f t="shared" si="52"/>
        <v>1.0209104852890984</v>
      </c>
      <c r="M700" s="1">
        <f t="shared" si="53"/>
        <v>0</v>
      </c>
      <c r="N700" s="1" t="e">
        <f t="shared" si="54"/>
        <v>#NUM!</v>
      </c>
    </row>
    <row r="701" spans="1:14">
      <c r="A701" s="1" t="s">
        <v>546</v>
      </c>
      <c r="B701" s="1">
        <v>311</v>
      </c>
      <c r="C701" s="1" t="s">
        <v>1</v>
      </c>
      <c r="D701" s="1" t="s">
        <v>1092</v>
      </c>
      <c r="E701" s="1" t="s">
        <v>13</v>
      </c>
      <c r="F701" s="1" t="s">
        <v>4</v>
      </c>
      <c r="G701" s="1">
        <v>1.02225564282E-2</v>
      </c>
      <c r="H701" s="1">
        <v>9.19953441836E-3</v>
      </c>
      <c r="I701" s="1" t="s">
        <v>548</v>
      </c>
      <c r="J701" s="1">
        <f t="shared" si="50"/>
        <v>1.0119113222281879</v>
      </c>
      <c r="K701" s="1">
        <f t="shared" si="51"/>
        <v>0.91156744574421955</v>
      </c>
      <c r="L701" s="1">
        <f t="shared" si="52"/>
        <v>1.0119113222281879</v>
      </c>
      <c r="M701" s="1">
        <f t="shared" si="53"/>
        <v>0.90083728259605278</v>
      </c>
      <c r="N701" s="1">
        <f t="shared" si="54"/>
        <v>-0.15066155798500336</v>
      </c>
    </row>
    <row r="702" spans="1:14">
      <c r="A702" s="1" t="s">
        <v>673</v>
      </c>
      <c r="B702" s="1">
        <v>549</v>
      </c>
      <c r="C702" s="1" t="s">
        <v>1</v>
      </c>
      <c r="D702" s="1" t="s">
        <v>674</v>
      </c>
      <c r="E702" s="1" t="s">
        <v>10</v>
      </c>
      <c r="F702" s="1" t="s">
        <v>4</v>
      </c>
      <c r="G702" s="1">
        <v>9.7575161954299994E-3</v>
      </c>
      <c r="H702" s="1">
        <v>1.01623980568E-2</v>
      </c>
      <c r="I702" s="1" t="s">
        <v>675</v>
      </c>
      <c r="J702" s="1">
        <f t="shared" si="50"/>
        <v>0.9663227100496784</v>
      </c>
      <c r="K702" s="1">
        <f t="shared" si="51"/>
        <v>1.0060162679138431</v>
      </c>
      <c r="L702" s="1">
        <f t="shared" si="52"/>
        <v>1.0060162679138431</v>
      </c>
      <c r="M702" s="1">
        <f t="shared" si="53"/>
        <v>1.0410769171120113</v>
      </c>
      <c r="N702" s="1">
        <f t="shared" si="54"/>
        <v>5.8076662140381471E-2</v>
      </c>
    </row>
    <row r="703" spans="1:14">
      <c r="A703" s="1" t="s">
        <v>151</v>
      </c>
      <c r="B703" s="1">
        <v>370</v>
      </c>
      <c r="C703" s="1" t="s">
        <v>1</v>
      </c>
      <c r="D703" s="1" t="s">
        <v>152</v>
      </c>
      <c r="E703" s="1" t="s">
        <v>13</v>
      </c>
      <c r="F703" s="1" t="s">
        <v>4</v>
      </c>
      <c r="G703" s="1">
        <v>6.3359327659299998E-3</v>
      </c>
      <c r="H703" s="1">
        <v>1.01233447821E-2</v>
      </c>
      <c r="I703" s="1" t="s">
        <v>154</v>
      </c>
      <c r="J703" s="1">
        <f t="shared" si="50"/>
        <v>0.62960414704815215</v>
      </c>
      <c r="K703" s="1">
        <f t="shared" si="51"/>
        <v>1.002188973692492</v>
      </c>
      <c r="L703" s="1">
        <f t="shared" si="52"/>
        <v>1.002188973692492</v>
      </c>
      <c r="M703" s="1">
        <f t="shared" si="53"/>
        <v>1.5917763222989771</v>
      </c>
      <c r="N703" s="1">
        <f t="shared" si="54"/>
        <v>0.67063762144569272</v>
      </c>
    </row>
    <row r="704" spans="1:14">
      <c r="A704" s="1" t="s">
        <v>47</v>
      </c>
      <c r="B704" s="1">
        <v>543</v>
      </c>
      <c r="C704" s="1" t="s">
        <v>1</v>
      </c>
      <c r="D704" s="1" t="s">
        <v>48</v>
      </c>
      <c r="E704" s="1" t="s">
        <v>49</v>
      </c>
      <c r="F704" s="1" t="s">
        <v>4</v>
      </c>
      <c r="G704" s="1">
        <v>8.8084685857099995E-3</v>
      </c>
      <c r="H704" s="1">
        <v>1.0035206291299999E-2</v>
      </c>
      <c r="I704" s="1" t="s">
        <v>50</v>
      </c>
      <c r="J704" s="1">
        <f t="shared" si="50"/>
        <v>0.87315569406935634</v>
      </c>
      <c r="K704" s="1">
        <f t="shared" si="51"/>
        <v>0.99355014842975542</v>
      </c>
      <c r="L704" s="1">
        <f t="shared" si="52"/>
        <v>0.99355014842975542</v>
      </c>
      <c r="M704" s="1">
        <f t="shared" si="53"/>
        <v>1.1378842916310821</v>
      </c>
      <c r="N704" s="1">
        <f t="shared" si="54"/>
        <v>0.18635386135524598</v>
      </c>
    </row>
    <row r="705" spans="1:14">
      <c r="A705" s="1" t="s">
        <v>467</v>
      </c>
      <c r="B705" s="1">
        <v>129</v>
      </c>
      <c r="C705" s="1" t="s">
        <v>1</v>
      </c>
      <c r="D705" s="1" t="s">
        <v>468</v>
      </c>
      <c r="E705" s="1" t="s">
        <v>13</v>
      </c>
      <c r="F705" s="1" t="s">
        <v>4</v>
      </c>
      <c r="G705" s="1">
        <v>0</v>
      </c>
      <c r="H705" s="1">
        <v>9.8420863909699993E-3</v>
      </c>
      <c r="I705" s="1" t="s">
        <v>469</v>
      </c>
      <c r="J705" s="1">
        <f t="shared" si="50"/>
        <v>0</v>
      </c>
      <c r="K705" s="1">
        <f t="shared" si="51"/>
        <v>0.9746163804822392</v>
      </c>
      <c r="L705" s="1">
        <f t="shared" si="52"/>
        <v>0.9746163804822392</v>
      </c>
      <c r="M705" s="1" t="e">
        <f t="shared" si="53"/>
        <v>#DIV/0!</v>
      </c>
      <c r="N705" s="1" t="e">
        <f t="shared" si="54"/>
        <v>#DIV/0!</v>
      </c>
    </row>
    <row r="706" spans="1:14">
      <c r="A706" s="1" t="s">
        <v>570</v>
      </c>
      <c r="B706" s="1">
        <v>302</v>
      </c>
      <c r="C706" s="1" t="s">
        <v>1</v>
      </c>
      <c r="D706" s="1" t="s">
        <v>571</v>
      </c>
      <c r="E706" s="1" t="s">
        <v>3</v>
      </c>
      <c r="F706" s="1" t="s">
        <v>4</v>
      </c>
      <c r="G706" s="1">
        <v>9.7203222185299996E-3</v>
      </c>
      <c r="H706" s="1">
        <v>7.7981338963400001E-3</v>
      </c>
      <c r="I706" s="1" t="s">
        <v>572</v>
      </c>
      <c r="J706" s="1">
        <f t="shared" ref="J706:J769" si="55">100*G706/(1+G706)</f>
        <v>0.96267471344666733</v>
      </c>
      <c r="K706" s="1">
        <f t="shared" ref="K706:K769" si="56">100*H706/(1+H706)</f>
        <v>0.77377935462044622</v>
      </c>
      <c r="L706" s="1">
        <f t="shared" ref="L706:L769" si="57">MAX(J706,K706)</f>
        <v>0.96267471344666733</v>
      </c>
      <c r="M706" s="1">
        <f t="shared" ref="M706:M769" si="58">K706/J706</f>
        <v>0.80378069955746689</v>
      </c>
      <c r="N706" s="1">
        <f t="shared" ref="N706:N769" si="59">LOG(M706,2)</f>
        <v>-0.31512615917648523</v>
      </c>
    </row>
    <row r="707" spans="1:14">
      <c r="A707" s="1" t="s">
        <v>535</v>
      </c>
      <c r="B707" s="1">
        <v>240</v>
      </c>
      <c r="C707" s="1" t="s">
        <v>1</v>
      </c>
      <c r="D707" s="1" t="s">
        <v>915</v>
      </c>
      <c r="E707" s="1" t="s">
        <v>137</v>
      </c>
      <c r="F707" s="1" t="s">
        <v>4</v>
      </c>
      <c r="G707" s="1">
        <v>8.0331842179299992E-3</v>
      </c>
      <c r="H707" s="1">
        <v>9.7166996362499994E-3</v>
      </c>
      <c r="I707" s="1" t="s">
        <v>536</v>
      </c>
      <c r="J707" s="1">
        <f t="shared" si="55"/>
        <v>0.79691664358871739</v>
      </c>
      <c r="K707" s="1">
        <f t="shared" si="56"/>
        <v>0.96231939510859188</v>
      </c>
      <c r="L707" s="1">
        <f t="shared" si="57"/>
        <v>0.96231939510859188</v>
      </c>
      <c r="M707" s="1">
        <f t="shared" si="58"/>
        <v>1.2075533907473988</v>
      </c>
      <c r="N707" s="1">
        <f t="shared" si="59"/>
        <v>0.27208697776800561</v>
      </c>
    </row>
    <row r="708" spans="1:14">
      <c r="A708" s="1" t="s">
        <v>19</v>
      </c>
      <c r="B708" s="1">
        <v>1029</v>
      </c>
      <c r="C708" s="1" t="s">
        <v>1</v>
      </c>
      <c r="D708" s="1" t="s">
        <v>1223</v>
      </c>
      <c r="E708" s="1" t="s">
        <v>17</v>
      </c>
      <c r="F708" s="1" t="s">
        <v>4</v>
      </c>
      <c r="G708" s="1">
        <v>5.02356583637E-3</v>
      </c>
      <c r="H708" s="1">
        <v>9.7070995704699996E-3</v>
      </c>
      <c r="I708" s="1" t="s">
        <v>22</v>
      </c>
      <c r="J708" s="1">
        <f t="shared" si="55"/>
        <v>0.49984557647555672</v>
      </c>
      <c r="K708" s="1">
        <f t="shared" si="56"/>
        <v>0.96137776733464642</v>
      </c>
      <c r="L708" s="1">
        <f t="shared" si="57"/>
        <v>0.96137776733464642</v>
      </c>
      <c r="M708" s="1">
        <f t="shared" si="58"/>
        <v>1.9233495555034874</v>
      </c>
      <c r="N708" s="1">
        <f t="shared" si="59"/>
        <v>0.94362098637095515</v>
      </c>
    </row>
    <row r="709" spans="1:14">
      <c r="A709" s="1" t="s">
        <v>109</v>
      </c>
      <c r="B709" s="1">
        <v>100</v>
      </c>
      <c r="C709" s="1" t="s">
        <v>1</v>
      </c>
      <c r="D709" s="1" t="s">
        <v>110</v>
      </c>
      <c r="E709" s="1" t="s">
        <v>3</v>
      </c>
      <c r="F709" s="1" t="s">
        <v>4</v>
      </c>
      <c r="G709" s="1">
        <v>9.6930148045700007E-3</v>
      </c>
      <c r="H709" s="1">
        <v>9.3325857679799999E-3</v>
      </c>
      <c r="I709" s="1" t="s">
        <v>111</v>
      </c>
      <c r="J709" s="1">
        <f t="shared" si="55"/>
        <v>0.95999622285652053</v>
      </c>
      <c r="K709" s="1">
        <f t="shared" si="56"/>
        <v>0.92462939367790553</v>
      </c>
      <c r="L709" s="1">
        <f t="shared" si="57"/>
        <v>0.95999622285652053</v>
      </c>
      <c r="M709" s="1">
        <f t="shared" si="58"/>
        <v>0.96315940798873245</v>
      </c>
      <c r="N709" s="1">
        <f t="shared" si="59"/>
        <v>-5.4153503378797561E-2</v>
      </c>
    </row>
    <row r="710" spans="1:14">
      <c r="A710" s="1" t="s">
        <v>664</v>
      </c>
      <c r="B710" s="1">
        <v>210</v>
      </c>
      <c r="C710" s="1" t="s">
        <v>1</v>
      </c>
      <c r="D710" s="1" t="s">
        <v>665</v>
      </c>
      <c r="E710" s="1" t="s">
        <v>24</v>
      </c>
      <c r="F710" s="1" t="s">
        <v>4</v>
      </c>
      <c r="G710" s="1">
        <v>9.5243311796399995E-3</v>
      </c>
      <c r="H710" s="1">
        <v>7.5199357231900002E-3</v>
      </c>
      <c r="I710" s="1" t="s">
        <v>666</v>
      </c>
      <c r="J710" s="1">
        <f t="shared" si="55"/>
        <v>0.94344741235812679</v>
      </c>
      <c r="K710" s="1">
        <f t="shared" si="56"/>
        <v>0.74638083640421937</v>
      </c>
      <c r="L710" s="1">
        <f t="shared" si="57"/>
        <v>0.94344741235812679</v>
      </c>
      <c r="M710" s="1">
        <f t="shared" si="58"/>
        <v>0.79112076267044529</v>
      </c>
      <c r="N710" s="1">
        <f t="shared" si="59"/>
        <v>-0.33803015947161424</v>
      </c>
    </row>
    <row r="711" spans="1:14">
      <c r="A711" s="1" t="s">
        <v>1121</v>
      </c>
      <c r="B711" s="1">
        <v>347</v>
      </c>
      <c r="C711" s="1" t="s">
        <v>1</v>
      </c>
      <c r="D711" s="1" t="s">
        <v>1122</v>
      </c>
      <c r="E711" s="1" t="s">
        <v>13</v>
      </c>
      <c r="F711" s="1" t="s">
        <v>4</v>
      </c>
      <c r="G711" s="1">
        <v>9.4380271542900008E-3</v>
      </c>
      <c r="H711" s="1">
        <v>8.0049447205499998E-3</v>
      </c>
      <c r="I711" s="1" t="s">
        <v>1123</v>
      </c>
      <c r="J711" s="1">
        <f t="shared" si="55"/>
        <v>0.93497836423864211</v>
      </c>
      <c r="K711" s="1">
        <f t="shared" si="56"/>
        <v>0.79413744570163969</v>
      </c>
      <c r="L711" s="1">
        <f t="shared" si="57"/>
        <v>0.93497836423864211</v>
      </c>
      <c r="M711" s="1">
        <f t="shared" si="58"/>
        <v>0.84936451588193707</v>
      </c>
      <c r="N711" s="1">
        <f t="shared" si="59"/>
        <v>-0.23554425678185836</v>
      </c>
    </row>
    <row r="712" spans="1:14">
      <c r="A712" s="1" t="s">
        <v>98</v>
      </c>
      <c r="B712" s="1">
        <v>652</v>
      </c>
      <c r="C712" s="1" t="s">
        <v>1</v>
      </c>
      <c r="D712" s="1" t="s">
        <v>815</v>
      </c>
      <c r="E712" s="1" t="s">
        <v>3</v>
      </c>
      <c r="F712" s="1" t="s">
        <v>4</v>
      </c>
      <c r="G712" s="1">
        <v>2.4767727818099999E-3</v>
      </c>
      <c r="H712" s="1">
        <v>9.3903585833100007E-3</v>
      </c>
      <c r="I712" s="1" t="s">
        <v>100</v>
      </c>
      <c r="J712" s="1">
        <f t="shared" si="55"/>
        <v>0.24706535343827579</v>
      </c>
      <c r="K712" s="1">
        <f t="shared" si="56"/>
        <v>0.93030000766893284</v>
      </c>
      <c r="L712" s="1">
        <f t="shared" si="57"/>
        <v>0.93030000766893284</v>
      </c>
      <c r="M712" s="1">
        <f t="shared" si="58"/>
        <v>3.7654005093083569</v>
      </c>
      <c r="N712" s="1">
        <f t="shared" si="59"/>
        <v>1.9128033262683024</v>
      </c>
    </row>
    <row r="713" spans="1:14">
      <c r="A713" s="1" t="s">
        <v>585</v>
      </c>
      <c r="B713" s="1">
        <v>896</v>
      </c>
      <c r="C713" s="1" t="s">
        <v>1</v>
      </c>
      <c r="D713" s="1" t="s">
        <v>586</v>
      </c>
      <c r="E713" s="1" t="s">
        <v>153</v>
      </c>
      <c r="F713" s="1" t="s">
        <v>4</v>
      </c>
      <c r="G713" s="1">
        <v>9.3844838993499997E-3</v>
      </c>
      <c r="H713" s="1">
        <v>1.9494449419799999E-3</v>
      </c>
      <c r="I713" s="1" t="s">
        <v>587</v>
      </c>
      <c r="J713" s="1">
        <f t="shared" si="55"/>
        <v>0.92972341551128568</v>
      </c>
      <c r="K713" s="1">
        <f t="shared" si="56"/>
        <v>0.19456520005287162</v>
      </c>
      <c r="L713" s="1">
        <f t="shared" si="57"/>
        <v>0.92972341551128568</v>
      </c>
      <c r="M713" s="1">
        <f t="shared" si="58"/>
        <v>0.2092721306216363</v>
      </c>
      <c r="N713" s="1">
        <f t="shared" si="59"/>
        <v>-2.2565478983968537</v>
      </c>
    </row>
    <row r="714" spans="1:14">
      <c r="A714" s="1" t="s">
        <v>302</v>
      </c>
      <c r="B714" s="1">
        <v>452</v>
      </c>
      <c r="C714" s="1" t="s">
        <v>1</v>
      </c>
      <c r="D714" s="1" t="s">
        <v>1032</v>
      </c>
      <c r="E714" s="1" t="s">
        <v>3</v>
      </c>
      <c r="F714" s="1" t="s">
        <v>4</v>
      </c>
      <c r="G714" s="1">
        <v>9.3394714262400001E-3</v>
      </c>
      <c r="H714" s="1">
        <v>5.27663356524E-3</v>
      </c>
      <c r="I714" s="1" t="s">
        <v>304</v>
      </c>
      <c r="J714" s="1">
        <f t="shared" si="55"/>
        <v>0.92530528039718152</v>
      </c>
      <c r="K714" s="1">
        <f t="shared" si="56"/>
        <v>0.5248936848881367</v>
      </c>
      <c r="L714" s="1">
        <f t="shared" si="57"/>
        <v>0.92530528039718152</v>
      </c>
      <c r="M714" s="1">
        <f t="shared" si="58"/>
        <v>0.567265416082819</v>
      </c>
      <c r="N714" s="1">
        <f t="shared" si="59"/>
        <v>-0.81790418357851669</v>
      </c>
    </row>
    <row r="715" spans="1:14">
      <c r="A715" s="1" t="s">
        <v>1217</v>
      </c>
      <c r="B715" s="1">
        <v>199</v>
      </c>
      <c r="C715" s="1" t="s">
        <v>1</v>
      </c>
      <c r="D715" s="1" t="s">
        <v>1218</v>
      </c>
      <c r="E715" s="1" t="s">
        <v>24</v>
      </c>
      <c r="F715" s="1" t="s">
        <v>4</v>
      </c>
      <c r="G715" s="1">
        <v>9.23100088156E-3</v>
      </c>
      <c r="H715" s="1">
        <v>7.75006746252E-3</v>
      </c>
      <c r="I715" s="1" t="s">
        <v>1219</v>
      </c>
      <c r="J715" s="1">
        <f t="shared" si="55"/>
        <v>0.91465688960176128</v>
      </c>
      <c r="K715" s="1">
        <f t="shared" si="56"/>
        <v>0.76904658334922305</v>
      </c>
      <c r="L715" s="1">
        <f t="shared" si="57"/>
        <v>0.91465688960176128</v>
      </c>
      <c r="M715" s="1">
        <f t="shared" si="58"/>
        <v>0.84080335707531106</v>
      </c>
      <c r="N715" s="1">
        <f t="shared" si="59"/>
        <v>-0.25015966532771539</v>
      </c>
    </row>
    <row r="716" spans="1:14">
      <c r="A716" s="1" t="s">
        <v>649</v>
      </c>
      <c r="B716" s="1">
        <v>206</v>
      </c>
      <c r="C716" s="1" t="s">
        <v>1</v>
      </c>
      <c r="D716" s="1" t="s">
        <v>650</v>
      </c>
      <c r="E716" s="1" t="s">
        <v>17</v>
      </c>
      <c r="F716" s="1" t="s">
        <v>4</v>
      </c>
      <c r="G716" s="1">
        <v>9.1984269582299997E-3</v>
      </c>
      <c r="H716" s="1">
        <v>5.2018036334899997E-3</v>
      </c>
      <c r="I716" s="1" t="s">
        <v>651</v>
      </c>
      <c r="J716" s="1">
        <f t="shared" si="55"/>
        <v>0.91145870945860252</v>
      </c>
      <c r="K716" s="1">
        <f t="shared" si="56"/>
        <v>0.51748848984224927</v>
      </c>
      <c r="L716" s="1">
        <f t="shared" si="57"/>
        <v>0.91145870945860252</v>
      </c>
      <c r="M716" s="1">
        <f t="shared" si="58"/>
        <v>0.56775856599102803</v>
      </c>
      <c r="N716" s="1">
        <f t="shared" si="59"/>
        <v>-0.81665052729813148</v>
      </c>
    </row>
    <row r="717" spans="1:14">
      <c r="A717" s="1" t="s">
        <v>68</v>
      </c>
      <c r="B717" s="1">
        <v>266</v>
      </c>
      <c r="C717" s="1" t="s">
        <v>1</v>
      </c>
      <c r="D717" s="1" t="s">
        <v>889</v>
      </c>
      <c r="E717" s="1" t="s">
        <v>6</v>
      </c>
      <c r="F717" s="1" t="s">
        <v>4</v>
      </c>
      <c r="G717" s="1">
        <v>9.1848400528500001E-3</v>
      </c>
      <c r="H717" s="1">
        <v>5.7758365842000003E-3</v>
      </c>
      <c r="I717" s="1" t="s">
        <v>70</v>
      </c>
      <c r="J717" s="1">
        <f t="shared" si="55"/>
        <v>0.91012465589247238</v>
      </c>
      <c r="K717" s="1">
        <f t="shared" si="56"/>
        <v>0.57426678730081693</v>
      </c>
      <c r="L717" s="1">
        <f t="shared" si="57"/>
        <v>0.91012465589247238</v>
      </c>
      <c r="M717" s="1">
        <f t="shared" si="58"/>
        <v>0.63097596970130243</v>
      </c>
      <c r="N717" s="1">
        <f t="shared" si="59"/>
        <v>-0.66434303271109907</v>
      </c>
    </row>
    <row r="718" spans="1:14">
      <c r="A718" s="1" t="s">
        <v>101</v>
      </c>
      <c r="B718" s="1">
        <v>266</v>
      </c>
      <c r="C718" s="1" t="s">
        <v>1</v>
      </c>
      <c r="D718" s="1" t="s">
        <v>426</v>
      </c>
      <c r="E718" s="1" t="s">
        <v>85</v>
      </c>
      <c r="F718" s="1" t="s">
        <v>4</v>
      </c>
      <c r="G718" s="1">
        <v>9.1357732084699998E-3</v>
      </c>
      <c r="H718" s="1">
        <v>6.3295662828500004E-3</v>
      </c>
      <c r="I718" s="1" t="s">
        <v>103</v>
      </c>
      <c r="J718" s="1">
        <f t="shared" si="55"/>
        <v>0.90530664465728994</v>
      </c>
      <c r="K718" s="1">
        <f t="shared" si="56"/>
        <v>0.62897548625446453</v>
      </c>
      <c r="L718" s="1">
        <f t="shared" si="57"/>
        <v>0.90530664465728994</v>
      </c>
      <c r="M718" s="1">
        <f t="shared" si="58"/>
        <v>0.69476512733712181</v>
      </c>
      <c r="N718" s="1">
        <f t="shared" si="59"/>
        <v>-0.52540275287188287</v>
      </c>
    </row>
    <row r="719" spans="1:14">
      <c r="A719" s="1" t="s">
        <v>960</v>
      </c>
      <c r="B719" s="1">
        <v>96</v>
      </c>
      <c r="C719" s="1" t="s">
        <v>1</v>
      </c>
      <c r="D719" s="1" t="s">
        <v>961</v>
      </c>
      <c r="E719" s="1" t="s">
        <v>134</v>
      </c>
      <c r="F719" s="1" t="s">
        <v>4</v>
      </c>
      <c r="G719" s="1">
        <v>6.6914090374000004E-3</v>
      </c>
      <c r="H719" s="1">
        <v>9.0970944618400003E-3</v>
      </c>
      <c r="I719" s="1" t="s">
        <v>962</v>
      </c>
      <c r="J719" s="1">
        <f t="shared" si="55"/>
        <v>0.6646931698561267</v>
      </c>
      <c r="K719" s="1">
        <f t="shared" si="56"/>
        <v>0.90150833965997668</v>
      </c>
      <c r="L719" s="1">
        <f t="shared" si="57"/>
        <v>0.90150833965997668</v>
      </c>
      <c r="M719" s="1">
        <f t="shared" si="58"/>
        <v>1.3562774232434325</v>
      </c>
      <c r="N719" s="1">
        <f t="shared" si="59"/>
        <v>0.43965230841597536</v>
      </c>
    </row>
    <row r="720" spans="1:14">
      <c r="A720" s="1" t="s">
        <v>436</v>
      </c>
      <c r="B720" s="1">
        <v>243</v>
      </c>
      <c r="C720" s="1" t="s">
        <v>1</v>
      </c>
      <c r="D720" s="1" t="s">
        <v>437</v>
      </c>
      <c r="E720" s="1" t="s">
        <v>3</v>
      </c>
      <c r="F720" s="1" t="s">
        <v>4</v>
      </c>
      <c r="G720" s="1">
        <v>4.9905627554400001E-3</v>
      </c>
      <c r="H720" s="1">
        <v>8.9113247523300004E-3</v>
      </c>
      <c r="I720" s="1" t="s">
        <v>438</v>
      </c>
      <c r="J720" s="1">
        <f t="shared" si="55"/>
        <v>0.49657807151512834</v>
      </c>
      <c r="K720" s="1">
        <f t="shared" si="56"/>
        <v>0.88326144564960385</v>
      </c>
      <c r="L720" s="1">
        <f t="shared" si="57"/>
        <v>0.88326144564960385</v>
      </c>
      <c r="M720" s="1">
        <f t="shared" si="58"/>
        <v>1.7786960325385515</v>
      </c>
      <c r="N720" s="1">
        <f t="shared" si="59"/>
        <v>0.83081998456896422</v>
      </c>
    </row>
    <row r="721" spans="1:14">
      <c r="A721" s="1" t="s">
        <v>871</v>
      </c>
      <c r="B721" s="1">
        <v>333</v>
      </c>
      <c r="C721" s="1" t="s">
        <v>1</v>
      </c>
      <c r="D721" s="1" t="s">
        <v>1026</v>
      </c>
      <c r="E721" s="1" t="s">
        <v>134</v>
      </c>
      <c r="F721" s="1" t="s">
        <v>4</v>
      </c>
      <c r="G721" s="1">
        <v>8.8499294914300003E-3</v>
      </c>
      <c r="H721" s="1">
        <v>4.9645500915400003E-3</v>
      </c>
      <c r="I721" s="1" t="s">
        <v>873</v>
      </c>
      <c r="J721" s="1">
        <f t="shared" si="55"/>
        <v>0.87722952965772882</v>
      </c>
      <c r="K721" s="1">
        <f t="shared" si="56"/>
        <v>0.49400250895295661</v>
      </c>
      <c r="L721" s="1">
        <f t="shared" si="57"/>
        <v>0.87722952965772882</v>
      </c>
      <c r="M721" s="1">
        <f t="shared" si="58"/>
        <v>0.56313939767360888</v>
      </c>
      <c r="N721" s="1">
        <f t="shared" si="59"/>
        <v>-0.82843600839087084</v>
      </c>
    </row>
    <row r="722" spans="1:14">
      <c r="A722" s="1" t="s">
        <v>133</v>
      </c>
      <c r="B722" s="1">
        <v>197</v>
      </c>
      <c r="C722" s="1" t="s">
        <v>1</v>
      </c>
      <c r="D722" s="1" t="s">
        <v>1277</v>
      </c>
      <c r="E722" s="1" t="s">
        <v>24</v>
      </c>
      <c r="F722" s="1" t="s">
        <v>4</v>
      </c>
      <c r="G722" s="1">
        <v>8.7068809659599997E-3</v>
      </c>
      <c r="H722" s="1">
        <v>8.5800207698399997E-3</v>
      </c>
      <c r="I722" s="1" t="s">
        <v>135</v>
      </c>
      <c r="J722" s="1">
        <f t="shared" si="55"/>
        <v>0.86317255589870645</v>
      </c>
      <c r="K722" s="1">
        <f t="shared" si="56"/>
        <v>0.85070302734045311</v>
      </c>
      <c r="L722" s="1">
        <f t="shared" si="57"/>
        <v>0.86317255589870645</v>
      </c>
      <c r="M722" s="1">
        <f t="shared" si="58"/>
        <v>0.98555384033813442</v>
      </c>
      <c r="N722" s="1">
        <f t="shared" si="59"/>
        <v>-2.0993407720977374E-2</v>
      </c>
    </row>
    <row r="723" spans="1:14">
      <c r="A723" s="1" t="s">
        <v>370</v>
      </c>
      <c r="B723" s="1">
        <v>191</v>
      </c>
      <c r="C723" s="1" t="s">
        <v>1</v>
      </c>
      <c r="D723" s="1" t="s">
        <v>371</v>
      </c>
      <c r="E723" s="1" t="s">
        <v>3</v>
      </c>
      <c r="F723" s="1" t="s">
        <v>4</v>
      </c>
      <c r="G723" s="1">
        <v>2.4902214700399999E-3</v>
      </c>
      <c r="H723" s="1">
        <v>8.6649864806699999E-3</v>
      </c>
      <c r="I723" s="1" t="s">
        <v>372</v>
      </c>
      <c r="J723" s="1">
        <f t="shared" si="55"/>
        <v>0.24840356710795325</v>
      </c>
      <c r="K723" s="1">
        <f t="shared" si="56"/>
        <v>0.85905494855164721</v>
      </c>
      <c r="L723" s="1">
        <f t="shared" si="57"/>
        <v>0.85905494855164721</v>
      </c>
      <c r="M723" s="1">
        <f t="shared" si="58"/>
        <v>3.4583035926304233</v>
      </c>
      <c r="N723" s="1">
        <f t="shared" si="59"/>
        <v>1.7900645237971144</v>
      </c>
    </row>
    <row r="724" spans="1:14">
      <c r="A724" s="1" t="s">
        <v>984</v>
      </c>
      <c r="B724" s="1">
        <v>442</v>
      </c>
      <c r="C724" s="1" t="s">
        <v>1</v>
      </c>
      <c r="D724" s="1" t="s">
        <v>985</v>
      </c>
      <c r="E724" s="1" t="s">
        <v>17</v>
      </c>
      <c r="F724" s="1" t="s">
        <v>4</v>
      </c>
      <c r="G724" s="1">
        <v>8.6411970755699997E-3</v>
      </c>
      <c r="H724" s="1">
        <v>4.9154139778699998E-3</v>
      </c>
      <c r="I724" s="1" t="s">
        <v>986</v>
      </c>
      <c r="J724" s="1">
        <f t="shared" si="55"/>
        <v>0.8567166501451734</v>
      </c>
      <c r="K724" s="1">
        <f t="shared" si="56"/>
        <v>0.48913708651485027</v>
      </c>
      <c r="L724" s="1">
        <f t="shared" si="57"/>
        <v>0.8567166501451734</v>
      </c>
      <c r="M724" s="1">
        <f t="shared" si="58"/>
        <v>0.57094383123284043</v>
      </c>
      <c r="N724" s="1">
        <f t="shared" si="59"/>
        <v>-0.80857927292049947</v>
      </c>
    </row>
    <row r="725" spans="1:14">
      <c r="A725" s="1" t="s">
        <v>282</v>
      </c>
      <c r="B725" s="1">
        <v>75</v>
      </c>
      <c r="C725" s="1" t="s">
        <v>1</v>
      </c>
      <c r="D725" s="1" t="s">
        <v>735</v>
      </c>
      <c r="E725" s="1" t="s">
        <v>17</v>
      </c>
      <c r="F725" s="1" t="s">
        <v>4</v>
      </c>
      <c r="G725" s="1">
        <v>8.5954436475900002E-3</v>
      </c>
      <c r="H725" s="1">
        <v>6.4930524450600002E-3</v>
      </c>
      <c r="I725" s="1" t="s">
        <v>284</v>
      </c>
      <c r="J725" s="1">
        <f t="shared" si="55"/>
        <v>0.85221916296830968</v>
      </c>
      <c r="K725" s="1">
        <f t="shared" si="56"/>
        <v>0.64511646943677514</v>
      </c>
      <c r="L725" s="1">
        <f t="shared" si="57"/>
        <v>0.85221916296830968</v>
      </c>
      <c r="M725" s="1">
        <f t="shared" si="58"/>
        <v>0.75698423301092121</v>
      </c>
      <c r="N725" s="1">
        <f t="shared" si="59"/>
        <v>-0.40166484380957429</v>
      </c>
    </row>
    <row r="726" spans="1:14">
      <c r="A726" s="1" t="s">
        <v>771</v>
      </c>
      <c r="B726" s="1">
        <v>249</v>
      </c>
      <c r="C726" s="1" t="s">
        <v>1</v>
      </c>
      <c r="D726" s="1" t="s">
        <v>772</v>
      </c>
      <c r="E726" s="1" t="s">
        <v>3</v>
      </c>
      <c r="F726" s="1" t="s">
        <v>4</v>
      </c>
      <c r="G726" s="1">
        <v>8.4895080361299998E-3</v>
      </c>
      <c r="H726" s="1">
        <v>0</v>
      </c>
      <c r="I726" s="1" t="s">
        <v>773</v>
      </c>
      <c r="J726" s="1">
        <f t="shared" si="55"/>
        <v>0.84180429924967115</v>
      </c>
      <c r="K726" s="1">
        <f t="shared" si="56"/>
        <v>0</v>
      </c>
      <c r="L726" s="1">
        <f t="shared" si="57"/>
        <v>0.84180429924967115</v>
      </c>
      <c r="M726" s="1">
        <f t="shared" si="58"/>
        <v>0</v>
      </c>
      <c r="N726" s="1" t="e">
        <f t="shared" si="59"/>
        <v>#NUM!</v>
      </c>
    </row>
    <row r="727" spans="1:14">
      <c r="A727" s="1" t="s">
        <v>250</v>
      </c>
      <c r="B727" s="1">
        <v>155</v>
      </c>
      <c r="C727" s="1" t="s">
        <v>1</v>
      </c>
      <c r="D727" s="1" t="s">
        <v>981</v>
      </c>
      <c r="E727" s="1" t="s">
        <v>3</v>
      </c>
      <c r="F727" s="1" t="s">
        <v>4</v>
      </c>
      <c r="G727" s="1">
        <v>2.2293749956900002E-3</v>
      </c>
      <c r="H727" s="1">
        <v>8.4359521841400002E-3</v>
      </c>
      <c r="I727" s="1" t="s">
        <v>252</v>
      </c>
      <c r="J727" s="1">
        <f t="shared" si="55"/>
        <v>0.22244159384168791</v>
      </c>
      <c r="K727" s="1">
        <f t="shared" si="56"/>
        <v>0.83653822197322836</v>
      </c>
      <c r="L727" s="1">
        <f t="shared" si="57"/>
        <v>0.83653822197322836</v>
      </c>
      <c r="M727" s="1">
        <f t="shared" si="58"/>
        <v>3.7607095306491742</v>
      </c>
      <c r="N727" s="1">
        <f t="shared" si="59"/>
        <v>1.9110048799290944</v>
      </c>
    </row>
    <row r="728" spans="1:14">
      <c r="A728" s="1" t="s">
        <v>600</v>
      </c>
      <c r="B728" s="1">
        <v>439</v>
      </c>
      <c r="C728" s="1" t="s">
        <v>1</v>
      </c>
      <c r="D728" s="1" t="s">
        <v>601</v>
      </c>
      <c r="E728" s="1" t="s">
        <v>3</v>
      </c>
      <c r="F728" s="1" t="s">
        <v>4</v>
      </c>
      <c r="G728" s="1">
        <v>6.6495760400899998E-3</v>
      </c>
      <c r="H728" s="1">
        <v>8.4318701975399993E-3</v>
      </c>
      <c r="I728" s="1" t="s">
        <v>602</v>
      </c>
      <c r="J728" s="1">
        <f t="shared" si="55"/>
        <v>0.66056512597440153</v>
      </c>
      <c r="K728" s="1">
        <f t="shared" si="56"/>
        <v>0.836136822598466</v>
      </c>
      <c r="L728" s="1">
        <f t="shared" si="57"/>
        <v>0.836136822598466</v>
      </c>
      <c r="M728" s="1">
        <f t="shared" si="58"/>
        <v>1.2657901389587864</v>
      </c>
      <c r="N728" s="1">
        <f t="shared" si="59"/>
        <v>0.34003823369163078</v>
      </c>
    </row>
    <row r="729" spans="1:14">
      <c r="A729" s="1" t="s">
        <v>305</v>
      </c>
      <c r="B729" s="1">
        <v>299</v>
      </c>
      <c r="C729" s="1" t="s">
        <v>1</v>
      </c>
      <c r="D729" s="1" t="s">
        <v>728</v>
      </c>
      <c r="E729" s="1" t="s">
        <v>34</v>
      </c>
      <c r="F729" s="1" t="s">
        <v>4</v>
      </c>
      <c r="G729" s="1">
        <v>4.99457701456E-3</v>
      </c>
      <c r="H729" s="1">
        <v>8.3684991220600007E-3</v>
      </c>
      <c r="I729" s="1" t="s">
        <v>307</v>
      </c>
      <c r="J729" s="1">
        <f t="shared" si="55"/>
        <v>0.49697551895224207</v>
      </c>
      <c r="K729" s="1">
        <f t="shared" si="56"/>
        <v>0.82990485416254733</v>
      </c>
      <c r="L729" s="1">
        <f t="shared" si="57"/>
        <v>0.82990485416254733</v>
      </c>
      <c r="M729" s="1">
        <f t="shared" si="58"/>
        <v>1.6699109362815492</v>
      </c>
      <c r="N729" s="1">
        <f t="shared" si="59"/>
        <v>0.73977115945897542</v>
      </c>
    </row>
    <row r="730" spans="1:14">
      <c r="A730" s="1" t="s">
        <v>1281</v>
      </c>
      <c r="B730" s="1">
        <v>76</v>
      </c>
      <c r="C730" s="1" t="s">
        <v>1</v>
      </c>
      <c r="D730" s="1" t="s">
        <v>1282</v>
      </c>
      <c r="E730" s="1" t="s">
        <v>78</v>
      </c>
      <c r="F730" s="1" t="s">
        <v>4</v>
      </c>
      <c r="G730" s="1">
        <v>8.3392784625599993E-3</v>
      </c>
      <c r="H730" s="1">
        <v>5.6773760967599998E-3</v>
      </c>
      <c r="I730" s="1" t="s">
        <v>1283</v>
      </c>
      <c r="J730" s="1">
        <f t="shared" si="55"/>
        <v>0.82703100441302901</v>
      </c>
      <c r="K730" s="1">
        <f t="shared" si="56"/>
        <v>0.56453254609296877</v>
      </c>
      <c r="L730" s="1">
        <f t="shared" si="57"/>
        <v>0.82703100441302901</v>
      </c>
      <c r="M730" s="1">
        <f t="shared" si="58"/>
        <v>0.68260142978997018</v>
      </c>
      <c r="N730" s="1">
        <f t="shared" si="59"/>
        <v>-0.55088465855087831</v>
      </c>
    </row>
    <row r="731" spans="1:14">
      <c r="A731" s="1" t="s">
        <v>843</v>
      </c>
      <c r="B731" s="1">
        <v>56</v>
      </c>
      <c r="C731" s="1" t="s">
        <v>1</v>
      </c>
      <c r="D731" s="1" t="s">
        <v>844</v>
      </c>
      <c r="E731" s="1" t="s">
        <v>13</v>
      </c>
      <c r="F731" s="1" t="s">
        <v>4</v>
      </c>
      <c r="G731" s="1">
        <v>8.14091551093E-3</v>
      </c>
      <c r="H731" s="1">
        <v>8.2823954951099996E-3</v>
      </c>
      <c r="I731" s="1" t="s">
        <v>845</v>
      </c>
      <c r="J731" s="1">
        <f t="shared" si="55"/>
        <v>0.80751761838811498</v>
      </c>
      <c r="K731" s="1">
        <f t="shared" si="56"/>
        <v>0.82143609093194458</v>
      </c>
      <c r="L731" s="1">
        <f t="shared" si="57"/>
        <v>0.82143609093194458</v>
      </c>
      <c r="M731" s="1">
        <f t="shared" si="58"/>
        <v>1.0172361224410338</v>
      </c>
      <c r="N731" s="1">
        <f t="shared" si="59"/>
        <v>2.4654598699096961E-2</v>
      </c>
    </row>
    <row r="732" spans="1:14">
      <c r="A732" s="1" t="s">
        <v>752</v>
      </c>
      <c r="B732" s="1">
        <v>221</v>
      </c>
      <c r="C732" s="1" t="s">
        <v>1</v>
      </c>
      <c r="D732" s="1" t="s">
        <v>753</v>
      </c>
      <c r="E732" s="1" t="s">
        <v>24</v>
      </c>
      <c r="F732" s="1" t="s">
        <v>4</v>
      </c>
      <c r="G732" s="1">
        <v>8.26762536926E-3</v>
      </c>
      <c r="H732" s="1">
        <v>3.2075871522099998E-3</v>
      </c>
      <c r="I732" s="1" t="s">
        <v>754</v>
      </c>
      <c r="J732" s="1">
        <f t="shared" si="55"/>
        <v>0.81998322283055858</v>
      </c>
      <c r="K732" s="1">
        <f t="shared" si="56"/>
        <v>0.31973314329842029</v>
      </c>
      <c r="L732" s="1">
        <f t="shared" si="57"/>
        <v>0.81998322283055858</v>
      </c>
      <c r="M732" s="1">
        <f t="shared" si="58"/>
        <v>0.38992644531763787</v>
      </c>
      <c r="N732" s="1">
        <f t="shared" si="59"/>
        <v>-1.3587260913833994</v>
      </c>
    </row>
    <row r="733" spans="1:14">
      <c r="A733" s="1" t="s">
        <v>19</v>
      </c>
      <c r="B733" s="1">
        <v>1100</v>
      </c>
      <c r="C733" s="1" t="s">
        <v>1</v>
      </c>
      <c r="D733" s="1" t="s">
        <v>877</v>
      </c>
      <c r="E733" s="1" t="s">
        <v>34</v>
      </c>
      <c r="F733" s="1" t="s">
        <v>4</v>
      </c>
      <c r="G733" s="1">
        <v>8.2078670600300007E-3</v>
      </c>
      <c r="H733" s="1">
        <v>7.9768049674400002E-3</v>
      </c>
      <c r="I733" s="1" t="s">
        <v>22</v>
      </c>
      <c r="J733" s="1">
        <f t="shared" si="55"/>
        <v>0.81410464331769528</v>
      </c>
      <c r="K733" s="1">
        <f t="shared" si="56"/>
        <v>0.79136790927422873</v>
      </c>
      <c r="L733" s="1">
        <f t="shared" si="57"/>
        <v>0.81410464331769528</v>
      </c>
      <c r="M733" s="1">
        <f t="shared" si="58"/>
        <v>0.97207148463027038</v>
      </c>
      <c r="N733" s="1">
        <f t="shared" si="59"/>
        <v>-4.0865683598005166E-2</v>
      </c>
    </row>
    <row r="734" spans="1:14">
      <c r="A734" s="1" t="s">
        <v>138</v>
      </c>
      <c r="B734" s="1">
        <v>497</v>
      </c>
      <c r="C734" s="1" t="s">
        <v>1</v>
      </c>
      <c r="D734" s="1" t="s">
        <v>810</v>
      </c>
      <c r="E734" s="1" t="s">
        <v>10</v>
      </c>
      <c r="F734" s="1" t="s">
        <v>4</v>
      </c>
      <c r="G734" s="1">
        <v>8.1655527698999992E-3</v>
      </c>
      <c r="H734" s="1">
        <v>4.7337377583099999E-3</v>
      </c>
      <c r="I734" s="1" t="s">
        <v>140</v>
      </c>
      <c r="J734" s="1">
        <f t="shared" si="55"/>
        <v>0.80994165566016663</v>
      </c>
      <c r="K734" s="1">
        <f t="shared" si="56"/>
        <v>0.47114350602693766</v>
      </c>
      <c r="L734" s="1">
        <f t="shared" si="57"/>
        <v>0.80994165566016663</v>
      </c>
      <c r="M734" s="1">
        <f t="shared" si="58"/>
        <v>0.58170054933514737</v>
      </c>
      <c r="N734" s="1">
        <f t="shared" si="59"/>
        <v>-0.78165142829633538</v>
      </c>
    </row>
    <row r="735" spans="1:14">
      <c r="A735" s="1" t="s">
        <v>1077</v>
      </c>
      <c r="B735" s="1">
        <v>60</v>
      </c>
      <c r="C735" s="1" t="s">
        <v>1</v>
      </c>
      <c r="D735" s="1" t="s">
        <v>1078</v>
      </c>
      <c r="E735" s="1" t="s">
        <v>17</v>
      </c>
      <c r="F735" s="1" t="s">
        <v>4</v>
      </c>
      <c r="G735" s="1">
        <v>8.1454251206399993E-3</v>
      </c>
      <c r="H735" s="1">
        <v>3.4136711929199999E-3</v>
      </c>
      <c r="I735" s="1" t="s">
        <v>1079</v>
      </c>
      <c r="J735" s="1">
        <f t="shared" si="55"/>
        <v>0.80796132360222483</v>
      </c>
      <c r="K735" s="1">
        <f t="shared" si="56"/>
        <v>0.34020576865986057</v>
      </c>
      <c r="L735" s="1">
        <f t="shared" si="57"/>
        <v>0.80796132360222483</v>
      </c>
      <c r="M735" s="1">
        <f t="shared" si="58"/>
        <v>0.42106689852811635</v>
      </c>
      <c r="N735" s="1">
        <f t="shared" si="59"/>
        <v>-1.2478786299868296</v>
      </c>
    </row>
    <row r="736" spans="1:14">
      <c r="A736" s="1" t="s">
        <v>254</v>
      </c>
      <c r="B736" s="1">
        <v>66</v>
      </c>
      <c r="C736" s="1" t="s">
        <v>1</v>
      </c>
      <c r="D736" s="1" t="s">
        <v>1154</v>
      </c>
      <c r="E736" s="1" t="s">
        <v>24</v>
      </c>
      <c r="F736" s="1" t="s">
        <v>4</v>
      </c>
      <c r="G736" s="1">
        <v>8.0059031872000003E-3</v>
      </c>
      <c r="H736" s="1">
        <v>2.34651038445E-3</v>
      </c>
      <c r="I736" s="1" t="s">
        <v>256</v>
      </c>
      <c r="J736" s="1">
        <f t="shared" si="55"/>
        <v>0.79423177601304173</v>
      </c>
      <c r="K736" s="1">
        <f t="shared" si="56"/>
        <v>0.23410171633659863</v>
      </c>
      <c r="L736" s="1">
        <f t="shared" si="57"/>
        <v>0.79423177601304173</v>
      </c>
      <c r="M736" s="1">
        <f t="shared" si="58"/>
        <v>0.29475239269796544</v>
      </c>
      <c r="N736" s="1">
        <f t="shared" si="59"/>
        <v>-1.7624245703354942</v>
      </c>
    </row>
    <row r="737" spans="1:14">
      <c r="A737" s="1" t="s">
        <v>542</v>
      </c>
      <c r="B737" s="1">
        <v>368</v>
      </c>
      <c r="C737" s="1" t="s">
        <v>1</v>
      </c>
      <c r="D737" s="1" t="s">
        <v>543</v>
      </c>
      <c r="E737" s="1" t="s">
        <v>137</v>
      </c>
      <c r="F737" s="1" t="s">
        <v>4</v>
      </c>
      <c r="G737" s="1">
        <v>7.9527647399300003E-3</v>
      </c>
      <c r="H737" s="1">
        <v>4.7221748694099997E-3</v>
      </c>
      <c r="I737" s="1" t="s">
        <v>544</v>
      </c>
      <c r="J737" s="1">
        <f t="shared" si="55"/>
        <v>0.78900172886394704</v>
      </c>
      <c r="K737" s="1">
        <f t="shared" si="56"/>
        <v>0.46999807384800385</v>
      </c>
      <c r="L737" s="1">
        <f t="shared" si="57"/>
        <v>0.78900172886394704</v>
      </c>
      <c r="M737" s="1">
        <f t="shared" si="58"/>
        <v>0.59568700124996665</v>
      </c>
      <c r="N737" s="1">
        <f t="shared" si="59"/>
        <v>-0.74737361715021811</v>
      </c>
    </row>
    <row r="738" spans="1:14">
      <c r="A738" s="1" t="s">
        <v>296</v>
      </c>
      <c r="B738" s="1">
        <v>2384</v>
      </c>
      <c r="C738" s="1" t="s">
        <v>1</v>
      </c>
      <c r="D738" s="1" t="s">
        <v>878</v>
      </c>
      <c r="E738" s="1" t="s">
        <v>45</v>
      </c>
      <c r="F738" s="1" t="s">
        <v>4</v>
      </c>
      <c r="G738" s="1">
        <v>7.8494629259000005E-3</v>
      </c>
      <c r="H738" s="1">
        <v>5.1866934976799997E-3</v>
      </c>
      <c r="I738" s="1" t="s">
        <v>298</v>
      </c>
      <c r="J738" s="1">
        <f t="shared" si="55"/>
        <v>0.77883287282925462</v>
      </c>
      <c r="K738" s="1">
        <f t="shared" si="56"/>
        <v>0.51599305196054812</v>
      </c>
      <c r="L738" s="1">
        <f t="shared" si="57"/>
        <v>0.77883287282925462</v>
      </c>
      <c r="M738" s="1">
        <f t="shared" si="58"/>
        <v>0.66252089499780331</v>
      </c>
      <c r="N738" s="1">
        <f t="shared" si="59"/>
        <v>-0.59396213898931405</v>
      </c>
    </row>
    <row r="739" spans="1:14">
      <c r="A739" s="1" t="s">
        <v>65</v>
      </c>
      <c r="B739" s="1">
        <v>20</v>
      </c>
      <c r="C739" s="1" t="s">
        <v>1</v>
      </c>
      <c r="D739" s="1" t="s">
        <v>1193</v>
      </c>
      <c r="E739" s="1" t="s">
        <v>85</v>
      </c>
      <c r="F739" s="1" t="s">
        <v>4</v>
      </c>
      <c r="G739" s="1">
        <v>7.8181648411700007E-3</v>
      </c>
      <c r="H739" s="1">
        <v>7.6114732691099996E-3</v>
      </c>
      <c r="I739" s="1" t="s">
        <v>67</v>
      </c>
      <c r="J739" s="1">
        <f t="shared" si="55"/>
        <v>0.77575153077362202</v>
      </c>
      <c r="K739" s="1">
        <f t="shared" si="56"/>
        <v>0.75539763798195159</v>
      </c>
      <c r="L739" s="1">
        <f t="shared" si="57"/>
        <v>0.77575153077362202</v>
      </c>
      <c r="M739" s="1">
        <f t="shared" si="58"/>
        <v>0.9737623556200109</v>
      </c>
      <c r="N739" s="1">
        <f t="shared" si="59"/>
        <v>-3.8358365907019791E-2</v>
      </c>
    </row>
    <row r="740" spans="1:14">
      <c r="A740" s="1" t="s">
        <v>71</v>
      </c>
      <c r="B740" s="1">
        <v>121</v>
      </c>
      <c r="C740" s="1" t="s">
        <v>1</v>
      </c>
      <c r="D740" s="1" t="s">
        <v>699</v>
      </c>
      <c r="E740" s="1" t="s">
        <v>13</v>
      </c>
      <c r="F740" s="1" t="s">
        <v>4</v>
      </c>
      <c r="G740" s="1">
        <v>5.6439102638900004E-3</v>
      </c>
      <c r="H740" s="1">
        <v>7.7337266540099996E-3</v>
      </c>
      <c r="I740" s="1" t="s">
        <v>73</v>
      </c>
      <c r="J740" s="1">
        <f t="shared" si="55"/>
        <v>0.56122353114125534</v>
      </c>
      <c r="K740" s="1">
        <f t="shared" si="56"/>
        <v>0.76743751344796018</v>
      </c>
      <c r="L740" s="1">
        <f t="shared" si="57"/>
        <v>0.76743751344796018</v>
      </c>
      <c r="M740" s="1">
        <f t="shared" si="58"/>
        <v>1.3674364506551713</v>
      </c>
      <c r="N740" s="1">
        <f t="shared" si="59"/>
        <v>0.45147378771253371</v>
      </c>
    </row>
    <row r="741" spans="1:14">
      <c r="A741" s="1" t="s">
        <v>582</v>
      </c>
      <c r="B741" s="1">
        <v>44</v>
      </c>
      <c r="C741" s="1" t="s">
        <v>1</v>
      </c>
      <c r="D741" s="1" t="s">
        <v>583</v>
      </c>
      <c r="E741" s="1" t="s">
        <v>7</v>
      </c>
      <c r="F741" s="1" t="s">
        <v>4</v>
      </c>
      <c r="G741" s="1">
        <v>7.1670781847299999E-3</v>
      </c>
      <c r="H741" s="1">
        <v>7.6335749630999997E-3</v>
      </c>
      <c r="I741" s="1" t="s">
        <v>584</v>
      </c>
      <c r="J741" s="1">
        <f t="shared" si="55"/>
        <v>0.71160767066052255</v>
      </c>
      <c r="K741" s="1">
        <f t="shared" si="56"/>
        <v>0.75757449461522208</v>
      </c>
      <c r="L741" s="1">
        <f t="shared" si="57"/>
        <v>0.75757449461522208</v>
      </c>
      <c r="M741" s="1">
        <f t="shared" si="58"/>
        <v>1.0645957398295505</v>
      </c>
      <c r="N741" s="1">
        <f t="shared" si="59"/>
        <v>9.030569818509325E-2</v>
      </c>
    </row>
    <row r="742" spans="1:14">
      <c r="A742" s="1" t="s">
        <v>935</v>
      </c>
      <c r="B742" s="1">
        <v>211</v>
      </c>
      <c r="C742" s="1" t="s">
        <v>1</v>
      </c>
      <c r="D742" s="1" t="s">
        <v>936</v>
      </c>
      <c r="E742" s="1" t="s">
        <v>17</v>
      </c>
      <c r="F742" s="1" t="s">
        <v>4</v>
      </c>
      <c r="G742" s="1">
        <v>7.5481276415600004E-3</v>
      </c>
      <c r="H742" s="1">
        <v>5.4519721674299998E-3</v>
      </c>
      <c r="I742" s="1" t="s">
        <v>937</v>
      </c>
      <c r="J742" s="1">
        <f t="shared" si="55"/>
        <v>0.74915802376889351</v>
      </c>
      <c r="K742" s="1">
        <f t="shared" si="56"/>
        <v>0.54224093426136577</v>
      </c>
      <c r="L742" s="1">
        <f t="shared" si="57"/>
        <v>0.74915802376889351</v>
      </c>
      <c r="M742" s="1">
        <f t="shared" si="58"/>
        <v>0.72380047607771569</v>
      </c>
      <c r="N742" s="1">
        <f t="shared" si="59"/>
        <v>-0.4663360382480165</v>
      </c>
    </row>
    <row r="743" spans="1:14">
      <c r="A743" s="1" t="s">
        <v>222</v>
      </c>
      <c r="B743" s="1">
        <v>523</v>
      </c>
      <c r="C743" s="1" t="s">
        <v>1</v>
      </c>
      <c r="D743" s="1" t="s">
        <v>660</v>
      </c>
      <c r="E743" s="1" t="s">
        <v>82</v>
      </c>
      <c r="F743" s="1" t="s">
        <v>4</v>
      </c>
      <c r="G743" s="1">
        <v>7.4883483214000001E-3</v>
      </c>
      <c r="H743" s="1">
        <v>0</v>
      </c>
      <c r="I743" s="1" t="s">
        <v>224</v>
      </c>
      <c r="J743" s="1">
        <f t="shared" si="55"/>
        <v>0.74326897515753032</v>
      </c>
      <c r="K743" s="1">
        <f t="shared" si="56"/>
        <v>0</v>
      </c>
      <c r="L743" s="1">
        <f t="shared" si="57"/>
        <v>0.74326897515753032</v>
      </c>
      <c r="M743" s="1">
        <f t="shared" si="58"/>
        <v>0</v>
      </c>
      <c r="N743" s="1" t="e">
        <f t="shared" si="59"/>
        <v>#NUM!</v>
      </c>
    </row>
    <row r="744" spans="1:14">
      <c r="A744" s="1" t="s">
        <v>472</v>
      </c>
      <c r="B744" s="1">
        <v>33</v>
      </c>
      <c r="C744" s="1" t="s">
        <v>1</v>
      </c>
      <c r="D744" s="1" t="s">
        <v>473</v>
      </c>
      <c r="E744" s="1" t="s">
        <v>3</v>
      </c>
      <c r="F744" s="1" t="s">
        <v>4</v>
      </c>
      <c r="G744" s="1">
        <v>5.1556366540700003E-3</v>
      </c>
      <c r="H744" s="1">
        <v>7.4863558410499997E-3</v>
      </c>
      <c r="I744" s="1" t="s">
        <v>474</v>
      </c>
      <c r="J744" s="1">
        <f t="shared" si="55"/>
        <v>0.51291924017179269</v>
      </c>
      <c r="K744" s="1">
        <f t="shared" si="56"/>
        <v>0.74307267762454077</v>
      </c>
      <c r="L744" s="1">
        <f t="shared" si="57"/>
        <v>0.74307267762454077</v>
      </c>
      <c r="M744" s="1">
        <f t="shared" si="58"/>
        <v>1.4487128175883255</v>
      </c>
      <c r="N744" s="1">
        <f t="shared" si="59"/>
        <v>0.53477163374645309</v>
      </c>
    </row>
    <row r="745" spans="1:14">
      <c r="A745" s="1" t="s">
        <v>202</v>
      </c>
      <c r="B745" s="1">
        <v>33</v>
      </c>
      <c r="C745" s="1" t="s">
        <v>1</v>
      </c>
      <c r="D745" s="1" t="s">
        <v>1284</v>
      </c>
      <c r="E745" s="1" t="s">
        <v>45</v>
      </c>
      <c r="F745" s="1" t="s">
        <v>4</v>
      </c>
      <c r="G745" s="1">
        <v>7.3454910493700003E-3</v>
      </c>
      <c r="H745" s="1">
        <v>3.9039425278E-3</v>
      </c>
      <c r="I745" s="1" t="s">
        <v>204</v>
      </c>
      <c r="J745" s="1">
        <f t="shared" si="55"/>
        <v>0.72919282556355802</v>
      </c>
      <c r="K745" s="1">
        <f t="shared" si="56"/>
        <v>0.3888761028241397</v>
      </c>
      <c r="L745" s="1">
        <f t="shared" si="57"/>
        <v>0.72919282556355802</v>
      </c>
      <c r="M745" s="1">
        <f t="shared" si="58"/>
        <v>0.53329666610967552</v>
      </c>
      <c r="N745" s="1">
        <f t="shared" si="59"/>
        <v>-0.90698978580902445</v>
      </c>
    </row>
    <row r="746" spans="1:14">
      <c r="A746" s="1" t="s">
        <v>282</v>
      </c>
      <c r="B746" s="1">
        <v>733</v>
      </c>
      <c r="C746" s="1" t="s">
        <v>1</v>
      </c>
      <c r="D746" s="1" t="s">
        <v>1081</v>
      </c>
      <c r="E746" s="1" t="s">
        <v>21</v>
      </c>
      <c r="F746" s="1" t="s">
        <v>4</v>
      </c>
      <c r="G746" s="1">
        <v>7.21325565814E-3</v>
      </c>
      <c r="H746" s="1">
        <v>5.67639796689E-3</v>
      </c>
      <c r="I746" s="1" t="s">
        <v>284</v>
      </c>
      <c r="J746" s="1">
        <f t="shared" si="55"/>
        <v>0.71615972264251693</v>
      </c>
      <c r="K746" s="1">
        <f t="shared" si="56"/>
        <v>0.56443583426692745</v>
      </c>
      <c r="L746" s="1">
        <f t="shared" si="57"/>
        <v>0.71615972264251693</v>
      </c>
      <c r="M746" s="1">
        <f t="shared" si="58"/>
        <v>0.78814238838264716</v>
      </c>
      <c r="N746" s="1">
        <f t="shared" si="59"/>
        <v>-0.34347179965214381</v>
      </c>
    </row>
    <row r="747" spans="1:14">
      <c r="A747" s="1" t="s">
        <v>1089</v>
      </c>
      <c r="B747" s="1">
        <v>90</v>
      </c>
      <c r="C747" s="1" t="s">
        <v>1</v>
      </c>
      <c r="D747" s="1" t="s">
        <v>1090</v>
      </c>
      <c r="E747" s="1" t="s">
        <v>41</v>
      </c>
      <c r="F747" s="1" t="s">
        <v>4</v>
      </c>
      <c r="G747" s="1">
        <v>5.9836432520199998E-3</v>
      </c>
      <c r="H747" s="1">
        <v>6.9266842808500002E-3</v>
      </c>
      <c r="I747" s="1" t="s">
        <v>1091</v>
      </c>
      <c r="J747" s="1">
        <f t="shared" si="55"/>
        <v>0.59480522294346805</v>
      </c>
      <c r="K747" s="1">
        <f t="shared" si="56"/>
        <v>0.68790353746529809</v>
      </c>
      <c r="L747" s="1">
        <f t="shared" si="57"/>
        <v>0.68790353746529809</v>
      </c>
      <c r="M747" s="1">
        <f t="shared" si="58"/>
        <v>1.1565189929925654</v>
      </c>
      <c r="N747" s="1">
        <f t="shared" si="59"/>
        <v>0.2097889589020642</v>
      </c>
    </row>
    <row r="748" spans="1:14">
      <c r="A748" s="1" t="s">
        <v>350</v>
      </c>
      <c r="B748" s="1">
        <v>246</v>
      </c>
      <c r="C748" s="1" t="s">
        <v>1</v>
      </c>
      <c r="D748" s="1" t="s">
        <v>883</v>
      </c>
      <c r="E748" s="1" t="s">
        <v>45</v>
      </c>
      <c r="F748" s="1" t="s">
        <v>4</v>
      </c>
      <c r="G748" s="1">
        <v>5.2811621485399996E-3</v>
      </c>
      <c r="H748" s="1">
        <v>6.8916149130599999E-3</v>
      </c>
      <c r="I748" s="1" t="s">
        <v>352</v>
      </c>
      <c r="J748" s="1">
        <f t="shared" si="55"/>
        <v>0.52534179962676519</v>
      </c>
      <c r="K748" s="1">
        <f t="shared" si="56"/>
        <v>0.68444456294881906</v>
      </c>
      <c r="L748" s="1">
        <f t="shared" si="57"/>
        <v>0.68444456294881906</v>
      </c>
      <c r="M748" s="1">
        <f t="shared" si="58"/>
        <v>1.3028557092450861</v>
      </c>
      <c r="N748" s="1">
        <f t="shared" si="59"/>
        <v>0.38167731484743483</v>
      </c>
    </row>
    <row r="749" spans="1:14">
      <c r="A749" s="1" t="s">
        <v>121</v>
      </c>
      <c r="B749" s="1">
        <v>308</v>
      </c>
      <c r="C749" s="1" t="s">
        <v>1</v>
      </c>
      <c r="D749" s="1" t="s">
        <v>969</v>
      </c>
      <c r="E749" s="1" t="s">
        <v>144</v>
      </c>
      <c r="F749" s="1" t="s">
        <v>4</v>
      </c>
      <c r="G749" s="1">
        <v>6.1581862921499995E-4</v>
      </c>
      <c r="H749" s="1">
        <v>6.87841878457E-3</v>
      </c>
      <c r="I749" s="1" t="s">
        <v>123</v>
      </c>
      <c r="J749" s="1">
        <f t="shared" si="55"/>
        <v>6.1543963002567301E-2</v>
      </c>
      <c r="K749" s="1">
        <f t="shared" si="56"/>
        <v>0.68314293525857106</v>
      </c>
      <c r="L749" s="1">
        <f t="shared" si="57"/>
        <v>0.68314293525857106</v>
      </c>
      <c r="M749" s="1">
        <f t="shared" si="58"/>
        <v>11.100080364179242</v>
      </c>
      <c r="N749" s="1">
        <f t="shared" si="59"/>
        <v>3.4724982165603251</v>
      </c>
    </row>
    <row r="750" spans="1:14">
      <c r="A750" s="1" t="s">
        <v>725</v>
      </c>
      <c r="B750" s="1">
        <v>259</v>
      </c>
      <c r="C750" s="1" t="s">
        <v>1</v>
      </c>
      <c r="D750" s="1" t="s">
        <v>807</v>
      </c>
      <c r="E750" s="1" t="s">
        <v>41</v>
      </c>
      <c r="F750" s="1" t="s">
        <v>4</v>
      </c>
      <c r="G750" s="1">
        <v>6.6862259880199996E-3</v>
      </c>
      <c r="H750" s="1">
        <v>6.8438177137399997E-3</v>
      </c>
      <c r="I750" s="1" t="s">
        <v>727</v>
      </c>
      <c r="J750" s="1">
        <f t="shared" si="55"/>
        <v>0.66418172966037659</v>
      </c>
      <c r="K750" s="1">
        <f t="shared" si="56"/>
        <v>0.67972982436147744</v>
      </c>
      <c r="L750" s="1">
        <f t="shared" si="57"/>
        <v>0.67972982436147744</v>
      </c>
      <c r="M750" s="1">
        <f t="shared" si="58"/>
        <v>1.023409398372116</v>
      </c>
      <c r="N750" s="1">
        <f t="shared" si="59"/>
        <v>3.338338735895556E-2</v>
      </c>
    </row>
    <row r="751" spans="1:14">
      <c r="A751" s="1" t="s">
        <v>71</v>
      </c>
      <c r="B751" s="1">
        <v>99</v>
      </c>
      <c r="C751" s="1" t="s">
        <v>1</v>
      </c>
      <c r="D751" s="1" t="s">
        <v>72</v>
      </c>
      <c r="E751" s="1" t="s">
        <v>3</v>
      </c>
      <c r="F751" s="1" t="s">
        <v>4</v>
      </c>
      <c r="G751" s="1">
        <v>6.8347370363300002E-3</v>
      </c>
      <c r="H751" s="1">
        <v>5.7702426544500003E-3</v>
      </c>
      <c r="I751" s="1" t="s">
        <v>73</v>
      </c>
      <c r="J751" s="1">
        <f t="shared" si="55"/>
        <v>0.6788340514003719</v>
      </c>
      <c r="K751" s="1">
        <f t="shared" si="56"/>
        <v>0.57371379761853514</v>
      </c>
      <c r="L751" s="1">
        <f t="shared" si="57"/>
        <v>0.6788340514003719</v>
      </c>
      <c r="M751" s="1">
        <f t="shared" si="58"/>
        <v>0.84514587392164053</v>
      </c>
      <c r="N751" s="1">
        <f t="shared" si="59"/>
        <v>-0.24272771985927172</v>
      </c>
    </row>
    <row r="752" spans="1:14">
      <c r="A752" s="1" t="s">
        <v>1143</v>
      </c>
      <c r="B752" s="1">
        <v>457</v>
      </c>
      <c r="C752" s="1" t="s">
        <v>1</v>
      </c>
      <c r="D752" s="1" t="s">
        <v>1144</v>
      </c>
      <c r="E752" s="1" t="s">
        <v>6</v>
      </c>
      <c r="F752" s="1" t="s">
        <v>4</v>
      </c>
      <c r="G752" s="1">
        <v>6.7109929558100004E-3</v>
      </c>
      <c r="H752" s="1">
        <v>5.3487454698500003E-3</v>
      </c>
      <c r="I752" s="1" t="s">
        <v>1145</v>
      </c>
      <c r="J752" s="1">
        <f t="shared" si="55"/>
        <v>0.66662557603605921</v>
      </c>
      <c r="K752" s="1">
        <f t="shared" si="56"/>
        <v>0.53202886003008465</v>
      </c>
      <c r="L752" s="1">
        <f t="shared" si="57"/>
        <v>0.66662557603605921</v>
      </c>
      <c r="M752" s="1">
        <f t="shared" si="58"/>
        <v>0.79809248123013221</v>
      </c>
      <c r="N752" s="1">
        <f t="shared" si="59"/>
        <v>-0.32537216237276156</v>
      </c>
    </row>
    <row r="753" spans="1:14">
      <c r="A753" s="1" t="s">
        <v>178</v>
      </c>
      <c r="B753" s="1">
        <v>619</v>
      </c>
      <c r="C753" s="1" t="s">
        <v>1</v>
      </c>
      <c r="D753" s="1" t="s">
        <v>260</v>
      </c>
      <c r="E753" s="1" t="s">
        <v>3</v>
      </c>
      <c r="F753" s="1" t="s">
        <v>4</v>
      </c>
      <c r="G753" s="1">
        <v>6.6525842238999997E-3</v>
      </c>
      <c r="H753" s="1">
        <v>4.0243490166900001E-3</v>
      </c>
      <c r="I753" s="1" t="s">
        <v>180</v>
      </c>
      <c r="J753" s="1">
        <f t="shared" si="55"/>
        <v>0.66086198239176519</v>
      </c>
      <c r="K753" s="1">
        <f t="shared" si="56"/>
        <v>0.40082185463244202</v>
      </c>
      <c r="L753" s="1">
        <f t="shared" si="57"/>
        <v>0.66086198239176519</v>
      </c>
      <c r="M753" s="1">
        <f t="shared" si="58"/>
        <v>0.6065137128660415</v>
      </c>
      <c r="N753" s="1">
        <f t="shared" si="59"/>
        <v>-0.72138783081084767</v>
      </c>
    </row>
    <row r="754" spans="1:14">
      <c r="A754" s="1" t="s">
        <v>527</v>
      </c>
      <c r="B754" s="1">
        <v>158</v>
      </c>
      <c r="C754" s="1" t="s">
        <v>1</v>
      </c>
      <c r="D754" s="1" t="s">
        <v>528</v>
      </c>
      <c r="E754" s="1" t="s">
        <v>10</v>
      </c>
      <c r="F754" s="1" t="s">
        <v>4</v>
      </c>
      <c r="G754" s="1">
        <v>6.4405072272199996E-3</v>
      </c>
      <c r="H754" s="1">
        <v>0</v>
      </c>
      <c r="I754" s="1" t="s">
        <v>529</v>
      </c>
      <c r="J754" s="1">
        <f t="shared" si="55"/>
        <v>0.63992925373838838</v>
      </c>
      <c r="K754" s="1">
        <f t="shared" si="56"/>
        <v>0</v>
      </c>
      <c r="L754" s="1">
        <f t="shared" si="57"/>
        <v>0.63992925373838838</v>
      </c>
      <c r="M754" s="1">
        <f t="shared" si="58"/>
        <v>0</v>
      </c>
      <c r="N754" s="1" t="e">
        <f t="shared" si="59"/>
        <v>#NUM!</v>
      </c>
    </row>
    <row r="755" spans="1:14">
      <c r="A755" s="1" t="s">
        <v>305</v>
      </c>
      <c r="B755" s="1">
        <v>491</v>
      </c>
      <c r="C755" s="1" t="s">
        <v>1</v>
      </c>
      <c r="D755" s="1" t="s">
        <v>731</v>
      </c>
      <c r="E755" s="1" t="s">
        <v>49</v>
      </c>
      <c r="F755" s="1" t="s">
        <v>4</v>
      </c>
      <c r="G755" s="1">
        <v>6.34736337494E-3</v>
      </c>
      <c r="H755" s="1">
        <v>2.3922258624600001E-3</v>
      </c>
      <c r="I755" s="1" t="s">
        <v>307</v>
      </c>
      <c r="J755" s="1">
        <f t="shared" si="55"/>
        <v>0.63073284692207521</v>
      </c>
      <c r="K755" s="1">
        <f t="shared" si="56"/>
        <v>0.23865167753089114</v>
      </c>
      <c r="L755" s="1">
        <f t="shared" si="57"/>
        <v>0.63073284692207521</v>
      </c>
      <c r="M755" s="1">
        <f t="shared" si="58"/>
        <v>0.37837204562199644</v>
      </c>
      <c r="N755" s="1">
        <f t="shared" si="59"/>
        <v>-1.4021225895405791</v>
      </c>
    </row>
    <row r="756" spans="1:14">
      <c r="A756" s="1" t="s">
        <v>646</v>
      </c>
      <c r="B756" s="1">
        <v>379</v>
      </c>
      <c r="C756" s="1" t="s">
        <v>1</v>
      </c>
      <c r="D756" s="1" t="s">
        <v>647</v>
      </c>
      <c r="E756" s="1" t="s">
        <v>6</v>
      </c>
      <c r="F756" s="1" t="s">
        <v>4</v>
      </c>
      <c r="G756" s="1">
        <v>6.3407373667800004E-3</v>
      </c>
      <c r="H756" s="1">
        <v>4.3895384333599999E-3</v>
      </c>
      <c r="I756" s="1" t="s">
        <v>648</v>
      </c>
      <c r="J756" s="1">
        <f t="shared" si="55"/>
        <v>0.63007857392033584</v>
      </c>
      <c r="K756" s="1">
        <f t="shared" si="56"/>
        <v>0.43703545939026528</v>
      </c>
      <c r="L756" s="1">
        <f t="shared" si="57"/>
        <v>0.63007857392033584</v>
      </c>
      <c r="M756" s="1">
        <f t="shared" si="58"/>
        <v>0.69362056968711017</v>
      </c>
      <c r="N756" s="1">
        <f t="shared" si="59"/>
        <v>-0.52778141180403237</v>
      </c>
    </row>
    <row r="757" spans="1:14">
      <c r="A757" s="1" t="s">
        <v>317</v>
      </c>
      <c r="B757" s="1">
        <v>73</v>
      </c>
      <c r="C757" s="1" t="s">
        <v>1</v>
      </c>
      <c r="D757" s="1" t="s">
        <v>1156</v>
      </c>
      <c r="E757" s="1" t="s">
        <v>13</v>
      </c>
      <c r="F757" s="1" t="s">
        <v>4</v>
      </c>
      <c r="G757" s="1">
        <v>6.2771405578100001E-3</v>
      </c>
      <c r="H757" s="1">
        <v>6.3194936039599999E-3</v>
      </c>
      <c r="I757" s="1" t="s">
        <v>319</v>
      </c>
      <c r="J757" s="1">
        <f t="shared" si="55"/>
        <v>0.62379838563463652</v>
      </c>
      <c r="K757" s="1">
        <f t="shared" si="56"/>
        <v>0.62798083949738692</v>
      </c>
      <c r="L757" s="1">
        <f t="shared" si="57"/>
        <v>0.62798083949738692</v>
      </c>
      <c r="M757" s="1">
        <f t="shared" si="58"/>
        <v>1.0067048167469932</v>
      </c>
      <c r="N757" s="1">
        <f t="shared" si="59"/>
        <v>9.6407222286740788E-3</v>
      </c>
    </row>
    <row r="758" spans="1:14">
      <c r="A758" s="1" t="s">
        <v>579</v>
      </c>
      <c r="B758" s="1">
        <v>273</v>
      </c>
      <c r="C758" s="1" t="s">
        <v>1</v>
      </c>
      <c r="D758" s="1" t="s">
        <v>1279</v>
      </c>
      <c r="E758" s="1" t="s">
        <v>153</v>
      </c>
      <c r="F758" s="1" t="s">
        <v>4</v>
      </c>
      <c r="G758" s="1">
        <v>6.0912683726099997E-3</v>
      </c>
      <c r="H758" s="1">
        <v>6.1988341126999998E-3</v>
      </c>
      <c r="I758" s="1" t="s">
        <v>581</v>
      </c>
      <c r="J758" s="1">
        <f t="shared" si="55"/>
        <v>0.60543894615672911</v>
      </c>
      <c r="K758" s="1">
        <f t="shared" si="56"/>
        <v>0.61606452944922574</v>
      </c>
      <c r="L758" s="1">
        <f t="shared" si="57"/>
        <v>0.61606452944922574</v>
      </c>
      <c r="M758" s="1">
        <f t="shared" si="58"/>
        <v>1.0175502143691728</v>
      </c>
      <c r="N758" s="1">
        <f t="shared" si="59"/>
        <v>2.509999079015927E-2</v>
      </c>
    </row>
    <row r="759" spans="1:14">
      <c r="A759" s="1" t="s">
        <v>228</v>
      </c>
      <c r="B759" s="1">
        <v>486</v>
      </c>
      <c r="C759" s="1" t="s">
        <v>1</v>
      </c>
      <c r="D759" s="1" t="s">
        <v>229</v>
      </c>
      <c r="E759" s="1" t="s">
        <v>10</v>
      </c>
      <c r="F759" s="1" t="s">
        <v>4</v>
      </c>
      <c r="G759" s="1">
        <v>6.1858159112200004E-3</v>
      </c>
      <c r="H759" s="1">
        <v>5.7042521854999998E-3</v>
      </c>
      <c r="I759" s="1" t="s">
        <v>230</v>
      </c>
      <c r="J759" s="1">
        <f t="shared" si="55"/>
        <v>0.61477868336058927</v>
      </c>
      <c r="K759" s="1">
        <f t="shared" si="56"/>
        <v>0.56718982475256186</v>
      </c>
      <c r="L759" s="1">
        <f t="shared" si="57"/>
        <v>0.61477868336058927</v>
      </c>
      <c r="M759" s="1">
        <f t="shared" si="58"/>
        <v>0.92259188567194528</v>
      </c>
      <c r="N759" s="1">
        <f t="shared" si="59"/>
        <v>-0.11623549113794997</v>
      </c>
    </row>
    <row r="760" spans="1:14">
      <c r="A760" s="1" t="s">
        <v>912</v>
      </c>
      <c r="B760" s="1">
        <v>103</v>
      </c>
      <c r="C760" s="1" t="s">
        <v>1</v>
      </c>
      <c r="D760" s="1" t="s">
        <v>913</v>
      </c>
      <c r="E760" s="1" t="s">
        <v>6</v>
      </c>
      <c r="F760" s="1" t="s">
        <v>4</v>
      </c>
      <c r="G760" s="1">
        <v>4.0593946078799998E-3</v>
      </c>
      <c r="H760" s="1">
        <v>6.1400062631000001E-3</v>
      </c>
      <c r="I760" s="1" t="s">
        <v>914</v>
      </c>
      <c r="J760" s="1">
        <f t="shared" si="55"/>
        <v>0.40429825463316682</v>
      </c>
      <c r="K760" s="1">
        <f t="shared" si="56"/>
        <v>0.61025366498491285</v>
      </c>
      <c r="L760" s="1">
        <f t="shared" si="57"/>
        <v>0.61025366498491285</v>
      </c>
      <c r="M760" s="1">
        <f t="shared" si="58"/>
        <v>1.5094145423373548</v>
      </c>
      <c r="N760" s="1">
        <f t="shared" si="59"/>
        <v>0.59398907892100505</v>
      </c>
    </row>
    <row r="761" spans="1:14">
      <c r="A761" s="1" t="s">
        <v>96</v>
      </c>
      <c r="B761" s="1">
        <v>535</v>
      </c>
      <c r="C761" s="1" t="s">
        <v>1</v>
      </c>
      <c r="D761" s="1" t="s">
        <v>1160</v>
      </c>
      <c r="E761" s="1" t="s">
        <v>3</v>
      </c>
      <c r="F761" s="1" t="s">
        <v>4</v>
      </c>
      <c r="G761" s="1">
        <v>5.9682240691199999E-3</v>
      </c>
      <c r="H761" s="1">
        <v>6.0928876872599997E-3</v>
      </c>
      <c r="I761" s="1" t="s">
        <v>97</v>
      </c>
      <c r="J761" s="1">
        <f t="shared" si="55"/>
        <v>0.59328156956873457</v>
      </c>
      <c r="K761" s="1">
        <f t="shared" si="56"/>
        <v>0.60559892250763536</v>
      </c>
      <c r="L761" s="1">
        <f t="shared" si="57"/>
        <v>0.60559892250763536</v>
      </c>
      <c r="M761" s="1">
        <f t="shared" si="58"/>
        <v>1.0207613948767269</v>
      </c>
      <c r="N761" s="1">
        <f t="shared" si="59"/>
        <v>2.9645672623448849E-2</v>
      </c>
    </row>
    <row r="762" spans="1:14">
      <c r="A762" s="1" t="s">
        <v>350</v>
      </c>
      <c r="B762" s="1">
        <v>423</v>
      </c>
      <c r="C762" s="1" t="s">
        <v>1</v>
      </c>
      <c r="D762" s="1" t="s">
        <v>351</v>
      </c>
      <c r="E762" s="1" t="s">
        <v>21</v>
      </c>
      <c r="F762" s="1" t="s">
        <v>4</v>
      </c>
      <c r="G762" s="1">
        <v>4.5124828638699998E-3</v>
      </c>
      <c r="H762" s="1">
        <v>6.0601757362299998E-3</v>
      </c>
      <c r="I762" s="1" t="s">
        <v>352</v>
      </c>
      <c r="J762" s="1">
        <f t="shared" si="55"/>
        <v>0.44922118349439411</v>
      </c>
      <c r="K762" s="1">
        <f t="shared" si="56"/>
        <v>0.60236712299989337</v>
      </c>
      <c r="L762" s="1">
        <f t="shared" si="57"/>
        <v>0.60236712299989337</v>
      </c>
      <c r="M762" s="1">
        <f t="shared" si="58"/>
        <v>1.3409143315865255</v>
      </c>
      <c r="N762" s="1">
        <f t="shared" si="59"/>
        <v>0.4232170692011733</v>
      </c>
    </row>
    <row r="763" spans="1:14">
      <c r="A763" s="1" t="s">
        <v>1211</v>
      </c>
      <c r="B763" s="1">
        <v>605</v>
      </c>
      <c r="C763" s="1" t="s">
        <v>1</v>
      </c>
      <c r="D763" s="1" t="s">
        <v>1212</v>
      </c>
      <c r="E763" s="1" t="s">
        <v>17</v>
      </c>
      <c r="F763" s="1" t="s">
        <v>4</v>
      </c>
      <c r="G763" s="1">
        <v>5.95951262243E-3</v>
      </c>
      <c r="H763" s="1">
        <v>5.5164879253900003E-3</v>
      </c>
      <c r="I763" s="1" t="s">
        <v>1213</v>
      </c>
      <c r="J763" s="1">
        <f t="shared" si="55"/>
        <v>0.59242072346372876</v>
      </c>
      <c r="K763" s="1">
        <f t="shared" si="56"/>
        <v>0.54862232411243439</v>
      </c>
      <c r="L763" s="1">
        <f t="shared" si="57"/>
        <v>0.59242072346372876</v>
      </c>
      <c r="M763" s="1">
        <f t="shared" si="58"/>
        <v>0.92606875887930351</v>
      </c>
      <c r="N763" s="1">
        <f t="shared" si="59"/>
        <v>-0.11080878000718511</v>
      </c>
    </row>
    <row r="764" spans="1:14">
      <c r="A764" s="1" t="s">
        <v>109</v>
      </c>
      <c r="B764" s="1">
        <v>141</v>
      </c>
      <c r="C764" s="1" t="s">
        <v>1</v>
      </c>
      <c r="D764" s="1" t="s">
        <v>588</v>
      </c>
      <c r="E764" s="1" t="s">
        <v>24</v>
      </c>
      <c r="F764" s="1" t="s">
        <v>4</v>
      </c>
      <c r="G764" s="1">
        <v>5.9288907654600001E-3</v>
      </c>
      <c r="H764" s="1">
        <v>3.0976403144799998E-3</v>
      </c>
      <c r="I764" s="1" t="s">
        <v>111</v>
      </c>
      <c r="J764" s="1">
        <f t="shared" si="55"/>
        <v>0.58939462022493661</v>
      </c>
      <c r="K764" s="1">
        <f t="shared" si="56"/>
        <v>0.30880745701972362</v>
      </c>
      <c r="L764" s="1">
        <f t="shared" si="57"/>
        <v>0.58939462022493661</v>
      </c>
      <c r="M764" s="1">
        <f t="shared" si="58"/>
        <v>0.52394006735567134</v>
      </c>
      <c r="N764" s="1">
        <f t="shared" si="59"/>
        <v>-0.93252630120448321</v>
      </c>
    </row>
    <row r="765" spans="1:14">
      <c r="A765" s="1" t="s">
        <v>242</v>
      </c>
      <c r="B765" s="1">
        <v>116</v>
      </c>
      <c r="C765" s="1" t="s">
        <v>1</v>
      </c>
      <c r="D765" s="1" t="s">
        <v>243</v>
      </c>
      <c r="E765" s="1" t="s">
        <v>45</v>
      </c>
      <c r="F765" s="1" t="s">
        <v>4</v>
      </c>
      <c r="G765" s="1">
        <v>2.4042174991700002E-3</v>
      </c>
      <c r="H765" s="1">
        <v>5.8662948439200001E-3</v>
      </c>
      <c r="I765" s="1" t="s">
        <v>244</v>
      </c>
      <c r="J765" s="1">
        <f t="shared" si="55"/>
        <v>0.23984511010619233</v>
      </c>
      <c r="K765" s="1">
        <f t="shared" si="56"/>
        <v>0.58320821305880133</v>
      </c>
      <c r="L765" s="1">
        <f t="shared" si="57"/>
        <v>0.58320821305880133</v>
      </c>
      <c r="M765" s="1">
        <f t="shared" si="58"/>
        <v>2.4316035161216489</v>
      </c>
      <c r="N765" s="1">
        <f t="shared" si="59"/>
        <v>1.2819080100493545</v>
      </c>
    </row>
    <row r="766" spans="1:14">
      <c r="A766" s="1" t="s">
        <v>519</v>
      </c>
      <c r="B766" s="1">
        <v>252</v>
      </c>
      <c r="C766" s="1" t="s">
        <v>1</v>
      </c>
      <c r="D766" s="1" t="s">
        <v>755</v>
      </c>
      <c r="E766" s="1" t="s">
        <v>17</v>
      </c>
      <c r="F766" s="1" t="s">
        <v>4</v>
      </c>
      <c r="G766" s="1">
        <v>5.8637635888299997E-3</v>
      </c>
      <c r="H766" s="1">
        <v>4.7415595830699996E-3</v>
      </c>
      <c r="I766" s="1" t="s">
        <v>521</v>
      </c>
      <c r="J766" s="1">
        <f t="shared" si="55"/>
        <v>0.58295803080813124</v>
      </c>
      <c r="K766" s="1">
        <f t="shared" si="56"/>
        <v>0.47191832942966638</v>
      </c>
      <c r="L766" s="1">
        <f t="shared" si="57"/>
        <v>0.58295803080813124</v>
      </c>
      <c r="M766" s="1">
        <f t="shared" si="58"/>
        <v>0.80952367836062744</v>
      </c>
      <c r="N766" s="1">
        <f t="shared" si="59"/>
        <v>-0.30485481528125857</v>
      </c>
    </row>
    <row r="767" spans="1:14">
      <c r="A767" s="1" t="s">
        <v>711</v>
      </c>
      <c r="B767" s="1">
        <v>673</v>
      </c>
      <c r="C767" s="1" t="s">
        <v>1</v>
      </c>
      <c r="D767" s="1" t="s">
        <v>712</v>
      </c>
      <c r="E767" s="1" t="s">
        <v>45</v>
      </c>
      <c r="F767" s="1" t="s">
        <v>4</v>
      </c>
      <c r="G767" s="1">
        <v>5.8191642263100002E-3</v>
      </c>
      <c r="H767" s="1">
        <v>5.6548636954699997E-3</v>
      </c>
      <c r="I767" s="1" t="s">
        <v>713</v>
      </c>
      <c r="J767" s="1">
        <f t="shared" si="55"/>
        <v>0.57854974664219916</v>
      </c>
      <c r="K767" s="1">
        <f t="shared" si="56"/>
        <v>0.56230660235561603</v>
      </c>
      <c r="L767" s="1">
        <f t="shared" si="57"/>
        <v>0.57854974664219916</v>
      </c>
      <c r="M767" s="1">
        <f t="shared" si="58"/>
        <v>0.97192437749587568</v>
      </c>
      <c r="N767" s="1">
        <f t="shared" si="59"/>
        <v>-4.1084028438969591E-2</v>
      </c>
    </row>
    <row r="768" spans="1:14">
      <c r="A768" s="1" t="s">
        <v>261</v>
      </c>
      <c r="B768" s="1">
        <v>402</v>
      </c>
      <c r="C768" s="1" t="s">
        <v>1</v>
      </c>
      <c r="D768" s="1" t="s">
        <v>262</v>
      </c>
      <c r="E768" s="1" t="s">
        <v>13</v>
      </c>
      <c r="F768" s="1" t="s">
        <v>31</v>
      </c>
      <c r="G768" s="1">
        <v>1.43998653282E-3</v>
      </c>
      <c r="H768" s="1">
        <v>5.7824401089499999E-3</v>
      </c>
      <c r="I768" s="1" t="s">
        <v>263</v>
      </c>
      <c r="J768" s="1">
        <f t="shared" si="55"/>
        <v>0.14379159532120475</v>
      </c>
      <c r="K768" s="1">
        <f t="shared" si="56"/>
        <v>0.57491957289725859</v>
      </c>
      <c r="L768" s="1">
        <f t="shared" si="57"/>
        <v>0.57491957289725859</v>
      </c>
      <c r="M768" s="1">
        <f t="shared" si="58"/>
        <v>3.9982835687509475</v>
      </c>
      <c r="N768" s="1">
        <f t="shared" si="59"/>
        <v>1.9993807954249778</v>
      </c>
    </row>
    <row r="769" spans="1:14">
      <c r="A769" s="1" t="s">
        <v>51</v>
      </c>
      <c r="B769" s="1">
        <v>176</v>
      </c>
      <c r="C769" s="1" t="s">
        <v>1</v>
      </c>
      <c r="D769" s="1" t="s">
        <v>52</v>
      </c>
      <c r="E769" s="1" t="s">
        <v>6</v>
      </c>
      <c r="F769" s="1" t="s">
        <v>4</v>
      </c>
      <c r="G769" s="1">
        <v>5.73220170088E-3</v>
      </c>
      <c r="H769" s="1">
        <v>3.0299789574099998E-3</v>
      </c>
      <c r="I769" s="1" t="s">
        <v>53</v>
      </c>
      <c r="J769" s="1">
        <f t="shared" si="55"/>
        <v>0.56995308405018563</v>
      </c>
      <c r="K769" s="1">
        <f t="shared" si="56"/>
        <v>0.30208259184431185</v>
      </c>
      <c r="L769" s="1">
        <f t="shared" si="57"/>
        <v>0.56995308405018563</v>
      </c>
      <c r="M769" s="1">
        <f t="shared" si="58"/>
        <v>0.53001308405537606</v>
      </c>
      <c r="N769" s="1">
        <f t="shared" si="59"/>
        <v>-0.91590011998735388</v>
      </c>
    </row>
    <row r="770" spans="1:14">
      <c r="A770" s="1" t="s">
        <v>864</v>
      </c>
      <c r="B770" s="1">
        <v>18</v>
      </c>
      <c r="C770" s="1" t="s">
        <v>1</v>
      </c>
      <c r="D770" s="1" t="s">
        <v>865</v>
      </c>
      <c r="E770" s="1" t="s">
        <v>17</v>
      </c>
      <c r="F770" s="1" t="s">
        <v>4</v>
      </c>
      <c r="G770" s="1">
        <v>2.84957860797E-3</v>
      </c>
      <c r="H770" s="1">
        <v>5.2892670263200003E-3</v>
      </c>
      <c r="I770" s="1" t="s">
        <v>866</v>
      </c>
      <c r="J770" s="1">
        <f t="shared" ref="J770:J823" si="60">100*G770/(1+G770)</f>
        <v>0.2841481582836608</v>
      </c>
      <c r="K770" s="1">
        <f t="shared" ref="K770:K823" si="61">100*H770/(1+H770)</f>
        <v>0.52614378764490666</v>
      </c>
      <c r="L770" s="1">
        <f t="shared" ref="L770:L823" si="62">MAX(J770,K770)</f>
        <v>0.52614378764490666</v>
      </c>
      <c r="M770" s="1">
        <f t="shared" ref="M770:M823" si="63">K770/J770</f>
        <v>1.8516529926604883</v>
      </c>
      <c r="N770" s="1">
        <f t="shared" ref="N770:N823" si="64">LOG(M770,2)</f>
        <v>0.88881375698119847</v>
      </c>
    </row>
    <row r="771" spans="1:14">
      <c r="A771" s="1" t="s">
        <v>1034</v>
      </c>
      <c r="B771" s="1">
        <v>158</v>
      </c>
      <c r="C771" s="1" t="s">
        <v>1</v>
      </c>
      <c r="D771" s="1" t="s">
        <v>1035</v>
      </c>
      <c r="E771" s="1" t="s">
        <v>24</v>
      </c>
      <c r="F771" s="1" t="s">
        <v>4</v>
      </c>
      <c r="G771" s="1">
        <v>5.2770683490900002E-3</v>
      </c>
      <c r="H771" s="1">
        <v>3.3546381197E-3</v>
      </c>
      <c r="I771" s="1" t="s">
        <v>1036</v>
      </c>
      <c r="J771" s="1">
        <f t="shared" si="60"/>
        <v>0.52493670802182268</v>
      </c>
      <c r="K771" s="1">
        <f t="shared" si="61"/>
        <v>0.3343422148311026</v>
      </c>
      <c r="L771" s="1">
        <f t="shared" si="62"/>
        <v>0.52493670802182268</v>
      </c>
      <c r="M771" s="1">
        <f t="shared" si="63"/>
        <v>0.63691909847768413</v>
      </c>
      <c r="N771" s="1">
        <f t="shared" si="64"/>
        <v>-0.6508179620249146</v>
      </c>
    </row>
    <row r="772" spans="1:14">
      <c r="A772" s="1" t="s">
        <v>274</v>
      </c>
      <c r="B772" s="1">
        <v>85</v>
      </c>
      <c r="C772" s="1" t="s">
        <v>1</v>
      </c>
      <c r="D772" s="1" t="s">
        <v>275</v>
      </c>
      <c r="E772" s="1" t="s">
        <v>49</v>
      </c>
      <c r="F772" s="1" t="s">
        <v>4</v>
      </c>
      <c r="G772" s="1">
        <v>5.2223293598000001E-3</v>
      </c>
      <c r="H772" s="1">
        <v>2.0760962629499998E-3</v>
      </c>
      <c r="I772" s="1" t="s">
        <v>276</v>
      </c>
      <c r="J772" s="1">
        <f t="shared" si="60"/>
        <v>0.51951983230674614</v>
      </c>
      <c r="K772" s="1">
        <f t="shared" si="61"/>
        <v>0.20717950170574884</v>
      </c>
      <c r="L772" s="1">
        <f t="shared" si="62"/>
        <v>0.51951983230674614</v>
      </c>
      <c r="M772" s="1">
        <f t="shared" si="63"/>
        <v>0.39879036144941898</v>
      </c>
      <c r="N772" s="1">
        <f t="shared" si="64"/>
        <v>-1.3262975539004194</v>
      </c>
    </row>
    <row r="773" spans="1:14">
      <c r="A773" s="1" t="s">
        <v>282</v>
      </c>
      <c r="B773" s="1">
        <v>560</v>
      </c>
      <c r="C773" s="1" t="s">
        <v>1</v>
      </c>
      <c r="D773" s="1" t="s">
        <v>283</v>
      </c>
      <c r="E773" s="1" t="s">
        <v>144</v>
      </c>
      <c r="F773" s="1" t="s">
        <v>4</v>
      </c>
      <c r="G773" s="1">
        <v>3.50820381997E-3</v>
      </c>
      <c r="H773" s="1">
        <v>5.0802182275899999E-3</v>
      </c>
      <c r="I773" s="1" t="s">
        <v>284</v>
      </c>
      <c r="J773" s="1">
        <f t="shared" si="60"/>
        <v>0.34959393521802973</v>
      </c>
      <c r="K773" s="1">
        <f t="shared" si="61"/>
        <v>0.50545400610398217</v>
      </c>
      <c r="L773" s="1">
        <f t="shared" si="62"/>
        <v>0.50545400610398217</v>
      </c>
      <c r="M773" s="1">
        <f t="shared" si="63"/>
        <v>1.4458317355784445</v>
      </c>
      <c r="N773" s="1">
        <f t="shared" si="64"/>
        <v>0.53189966268202249</v>
      </c>
    </row>
    <row r="774" spans="1:14">
      <c r="A774" s="1" t="s">
        <v>19</v>
      </c>
      <c r="B774" s="1">
        <v>477</v>
      </c>
      <c r="C774" s="1" t="s">
        <v>1</v>
      </c>
      <c r="D774" s="1" t="s">
        <v>1185</v>
      </c>
      <c r="E774" s="1" t="s">
        <v>63</v>
      </c>
      <c r="F774" s="1" t="s">
        <v>4</v>
      </c>
      <c r="G774" s="1">
        <v>5.0098268775300003E-3</v>
      </c>
      <c r="H774" s="1">
        <v>4.5577011694699996E-3</v>
      </c>
      <c r="I774" s="1" t="s">
        <v>22</v>
      </c>
      <c r="J774" s="1">
        <f t="shared" si="60"/>
        <v>0.49848536238646102</v>
      </c>
      <c r="K774" s="1">
        <f t="shared" si="61"/>
        <v>0.4537022775460372</v>
      </c>
      <c r="L774" s="1">
        <f t="shared" si="62"/>
        <v>0.49848536238646102</v>
      </c>
      <c r="M774" s="1">
        <f t="shared" si="63"/>
        <v>0.91016168533810471</v>
      </c>
      <c r="N774" s="1">
        <f t="shared" si="64"/>
        <v>-0.13580523977898057</v>
      </c>
    </row>
    <row r="775" spans="1:14">
      <c r="A775" s="1" t="s">
        <v>1110</v>
      </c>
      <c r="B775" s="1">
        <v>351</v>
      </c>
      <c r="C775" s="1" t="s">
        <v>1</v>
      </c>
      <c r="D775" s="1" t="s">
        <v>1111</v>
      </c>
      <c r="E775" s="1" t="s">
        <v>21</v>
      </c>
      <c r="F775" s="1" t="s">
        <v>4</v>
      </c>
      <c r="G775" s="1">
        <v>4.9568385184800001E-3</v>
      </c>
      <c r="H775" s="1">
        <v>2.1366879427900001E-3</v>
      </c>
      <c r="I775" s="1" t="s">
        <v>1112</v>
      </c>
      <c r="J775" s="1">
        <f t="shared" si="60"/>
        <v>0.4932389460414473</v>
      </c>
      <c r="K775" s="1">
        <f t="shared" si="61"/>
        <v>0.21321322415370741</v>
      </c>
      <c r="L775" s="1">
        <f t="shared" si="62"/>
        <v>0.4932389460414473</v>
      </c>
      <c r="M775" s="1">
        <f t="shared" si="63"/>
        <v>0.43227167251263837</v>
      </c>
      <c r="N775" s="1">
        <f t="shared" si="64"/>
        <v>-1.2099897977804948</v>
      </c>
    </row>
    <row r="776" spans="1:14">
      <c r="A776" s="1" t="s">
        <v>184</v>
      </c>
      <c r="B776" s="1">
        <v>46</v>
      </c>
      <c r="C776" s="1" t="s">
        <v>1</v>
      </c>
      <c r="D776" s="1" t="s">
        <v>638</v>
      </c>
      <c r="E776" s="1" t="s">
        <v>6</v>
      </c>
      <c r="F776" s="1" t="s">
        <v>4</v>
      </c>
      <c r="G776" s="1">
        <v>3.0219426846799999E-3</v>
      </c>
      <c r="H776" s="1">
        <v>4.9471478717299996E-3</v>
      </c>
      <c r="I776" s="1" t="s">
        <v>186</v>
      </c>
      <c r="J776" s="1">
        <f t="shared" si="60"/>
        <v>0.30128380607422145</v>
      </c>
      <c r="K776" s="1">
        <f t="shared" si="61"/>
        <v>0.49227940814669058</v>
      </c>
      <c r="L776" s="1">
        <f t="shared" si="62"/>
        <v>0.49227940814669058</v>
      </c>
      <c r="M776" s="1">
        <f t="shared" si="63"/>
        <v>1.6339391571062976</v>
      </c>
      <c r="N776" s="1">
        <f t="shared" si="64"/>
        <v>0.70835426293568649</v>
      </c>
    </row>
    <row r="777" spans="1:14">
      <c r="A777" s="1" t="s">
        <v>148</v>
      </c>
      <c r="B777" s="1">
        <v>181</v>
      </c>
      <c r="C777" s="1" t="s">
        <v>1</v>
      </c>
      <c r="D777" s="1" t="s">
        <v>462</v>
      </c>
      <c r="E777" s="1" t="s">
        <v>38</v>
      </c>
      <c r="F777" s="1" t="s">
        <v>4</v>
      </c>
      <c r="G777" s="1">
        <v>4.8922993449500001E-3</v>
      </c>
      <c r="H777" s="1">
        <v>2.2354480478700002E-3</v>
      </c>
      <c r="I777" s="1" t="s">
        <v>150</v>
      </c>
      <c r="J777" s="1">
        <f t="shared" si="60"/>
        <v>0.48684812771867181</v>
      </c>
      <c r="K777" s="1">
        <f t="shared" si="61"/>
        <v>0.22304619660222078</v>
      </c>
      <c r="L777" s="1">
        <f t="shared" si="62"/>
        <v>0.48684812771867181</v>
      </c>
      <c r="M777" s="1">
        <f t="shared" si="63"/>
        <v>0.45814327693401213</v>
      </c>
      <c r="N777" s="1">
        <f t="shared" si="64"/>
        <v>-1.1261292463533858</v>
      </c>
    </row>
    <row r="778" spans="1:14">
      <c r="A778" s="1" t="s">
        <v>970</v>
      </c>
      <c r="B778" s="1">
        <v>22</v>
      </c>
      <c r="C778" s="1" t="s">
        <v>1</v>
      </c>
      <c r="D778" s="1" t="s">
        <v>971</v>
      </c>
      <c r="E778" s="1" t="s">
        <v>34</v>
      </c>
      <c r="F778" s="1" t="s">
        <v>4</v>
      </c>
      <c r="G778" s="1">
        <v>4.61586511185E-3</v>
      </c>
      <c r="H778" s="1">
        <v>2.8270654058599998E-3</v>
      </c>
      <c r="I778" s="1" t="s">
        <v>972</v>
      </c>
      <c r="J778" s="1">
        <f t="shared" si="60"/>
        <v>0.4594656795845134</v>
      </c>
      <c r="K778" s="1">
        <f t="shared" si="61"/>
        <v>0.28190956381057003</v>
      </c>
      <c r="L778" s="1">
        <f t="shared" si="62"/>
        <v>0.4594656795845134</v>
      </c>
      <c r="M778" s="1">
        <f t="shared" si="63"/>
        <v>0.61355956785607102</v>
      </c>
      <c r="N778" s="1">
        <f t="shared" si="64"/>
        <v>-0.70472467915121506</v>
      </c>
    </row>
    <row r="779" spans="1:14">
      <c r="A779" s="1" t="s">
        <v>423</v>
      </c>
      <c r="B779" s="1">
        <v>328</v>
      </c>
      <c r="C779" s="1" t="s">
        <v>1</v>
      </c>
      <c r="D779" s="1" t="s">
        <v>976</v>
      </c>
      <c r="E779" s="1" t="s">
        <v>3</v>
      </c>
      <c r="F779" s="1" t="s">
        <v>4</v>
      </c>
      <c r="G779" s="1">
        <v>8.7528104341400004E-4</v>
      </c>
      <c r="H779" s="1">
        <v>4.5758206453600002E-3</v>
      </c>
      <c r="I779" s="1" t="s">
        <v>425</v>
      </c>
      <c r="J779" s="1">
        <f t="shared" si="60"/>
        <v>8.7451559649022223E-2</v>
      </c>
      <c r="K779" s="1">
        <f t="shared" si="61"/>
        <v>0.45549778835214244</v>
      </c>
      <c r="L779" s="1">
        <f t="shared" si="62"/>
        <v>0.45549778835214244</v>
      </c>
      <c r="M779" s="1">
        <f t="shared" si="63"/>
        <v>5.2085724963652522</v>
      </c>
      <c r="N779" s="1">
        <f t="shared" si="64"/>
        <v>2.3808880299694186</v>
      </c>
    </row>
    <row r="780" spans="1:14">
      <c r="A780" s="1" t="s">
        <v>61</v>
      </c>
      <c r="B780" s="1">
        <v>236</v>
      </c>
      <c r="C780" s="1" t="s">
        <v>1</v>
      </c>
      <c r="D780" s="1" t="s">
        <v>1157</v>
      </c>
      <c r="E780" s="1" t="s">
        <v>7</v>
      </c>
      <c r="F780" s="1" t="s">
        <v>4</v>
      </c>
      <c r="G780" s="1">
        <v>4.5153396883500004E-3</v>
      </c>
      <c r="H780" s="1">
        <v>3.7237417553700001E-3</v>
      </c>
      <c r="I780" s="1" t="s">
        <v>64</v>
      </c>
      <c r="J780" s="1">
        <f t="shared" si="60"/>
        <v>0.44950430421011595</v>
      </c>
      <c r="K780" s="1">
        <f t="shared" si="61"/>
        <v>0.37099269454936934</v>
      </c>
      <c r="L780" s="1">
        <f t="shared" si="62"/>
        <v>0.44950430421011595</v>
      </c>
      <c r="M780" s="1">
        <f t="shared" si="63"/>
        <v>0.825337357339192</v>
      </c>
      <c r="N780" s="1">
        <f t="shared" si="64"/>
        <v>-0.27694415216355323</v>
      </c>
    </row>
    <row r="781" spans="1:14">
      <c r="A781" s="1" t="s">
        <v>1308</v>
      </c>
      <c r="B781" s="1">
        <v>463</v>
      </c>
      <c r="C781" s="1" t="s">
        <v>1</v>
      </c>
      <c r="D781" s="1" t="s">
        <v>1309</v>
      </c>
      <c r="E781" s="1" t="s">
        <v>38</v>
      </c>
      <c r="F781" s="1" t="s">
        <v>4</v>
      </c>
      <c r="G781" s="1">
        <v>4.4895500365500001E-3</v>
      </c>
      <c r="H781" s="1">
        <v>3.9932747011599996E-3</v>
      </c>
      <c r="I781" s="1" t="s">
        <v>1310</v>
      </c>
      <c r="J781" s="1">
        <f t="shared" si="60"/>
        <v>0.44694840642061834</v>
      </c>
      <c r="K781" s="1">
        <f t="shared" si="61"/>
        <v>0.39773918827779037</v>
      </c>
      <c r="L781" s="1">
        <f t="shared" si="62"/>
        <v>0.44694840642061834</v>
      </c>
      <c r="M781" s="1">
        <f t="shared" si="63"/>
        <v>0.88989955566254397</v>
      </c>
      <c r="N781" s="1">
        <f t="shared" si="64"/>
        <v>-0.16828558883682601</v>
      </c>
    </row>
    <row r="782" spans="1:14">
      <c r="A782" s="1" t="s">
        <v>908</v>
      </c>
      <c r="B782" s="1">
        <v>214</v>
      </c>
      <c r="C782" s="1" t="s">
        <v>1</v>
      </c>
      <c r="D782" s="1" t="s">
        <v>909</v>
      </c>
      <c r="E782" s="1" t="s">
        <v>10</v>
      </c>
      <c r="F782" s="1" t="s">
        <v>4</v>
      </c>
      <c r="G782" s="1">
        <v>4.4299993190200001E-3</v>
      </c>
      <c r="H782" s="1">
        <v>3.6774576582400001E-3</v>
      </c>
      <c r="I782" s="1" t="s">
        <v>910</v>
      </c>
      <c r="J782" s="1">
        <f t="shared" si="60"/>
        <v>0.44104609798825561</v>
      </c>
      <c r="K782" s="1">
        <f t="shared" si="61"/>
        <v>0.36639835140067517</v>
      </c>
      <c r="L782" s="1">
        <f t="shared" si="62"/>
        <v>0.44104609798825561</v>
      </c>
      <c r="M782" s="1">
        <f t="shared" si="63"/>
        <v>0.83074842532771209</v>
      </c>
      <c r="N782" s="1">
        <f t="shared" si="64"/>
        <v>-0.26751644157619919</v>
      </c>
    </row>
    <row r="783" spans="1:14">
      <c r="A783" s="1" t="s">
        <v>133</v>
      </c>
      <c r="B783" s="1">
        <v>255</v>
      </c>
      <c r="C783" s="1" t="s">
        <v>1</v>
      </c>
      <c r="D783" s="1" t="s">
        <v>721</v>
      </c>
      <c r="E783" s="1" t="s">
        <v>59</v>
      </c>
      <c r="F783" s="1" t="s">
        <v>4</v>
      </c>
      <c r="G783" s="1">
        <v>1.42750130737E-3</v>
      </c>
      <c r="H783" s="1">
        <v>4.4215325211399998E-3</v>
      </c>
      <c r="I783" s="1" t="s">
        <v>135</v>
      </c>
      <c r="J783" s="1">
        <f t="shared" si="60"/>
        <v>0.14254664521459495</v>
      </c>
      <c r="K783" s="1">
        <f t="shared" si="61"/>
        <v>0.44020686315254193</v>
      </c>
      <c r="L783" s="1">
        <f t="shared" si="62"/>
        <v>0.44020686315254193</v>
      </c>
      <c r="M783" s="1">
        <f t="shared" si="63"/>
        <v>3.088160107099247</v>
      </c>
      <c r="N783" s="1">
        <f t="shared" si="64"/>
        <v>1.6267475517414243</v>
      </c>
    </row>
    <row r="784" spans="1:14">
      <c r="A784" s="1" t="s">
        <v>175</v>
      </c>
      <c r="B784" s="1">
        <v>19</v>
      </c>
      <c r="C784" s="1" t="s">
        <v>1</v>
      </c>
      <c r="D784" s="1" t="s">
        <v>614</v>
      </c>
      <c r="E784" s="1" t="s">
        <v>13</v>
      </c>
      <c r="F784" s="1" t="s">
        <v>4</v>
      </c>
      <c r="G784" s="1">
        <v>1.3251228812099999E-3</v>
      </c>
      <c r="H784" s="1">
        <v>4.4015325883600001E-3</v>
      </c>
      <c r="I784" s="1" t="s">
        <v>177</v>
      </c>
      <c r="J784" s="1">
        <f t="shared" si="60"/>
        <v>0.13233692543307965</v>
      </c>
      <c r="K784" s="1">
        <f t="shared" si="61"/>
        <v>0.43822439985900613</v>
      </c>
      <c r="L784" s="1">
        <f t="shared" si="62"/>
        <v>0.43822439985900613</v>
      </c>
      <c r="M784" s="1">
        <f t="shared" si="63"/>
        <v>3.3114295078633074</v>
      </c>
      <c r="N784" s="1">
        <f t="shared" si="64"/>
        <v>1.727454147152008</v>
      </c>
    </row>
    <row r="785" spans="1:14">
      <c r="A785" s="1" t="s">
        <v>216</v>
      </c>
      <c r="B785" s="1">
        <v>184</v>
      </c>
      <c r="C785" s="1" t="s">
        <v>1</v>
      </c>
      <c r="D785" s="1" t="s">
        <v>217</v>
      </c>
      <c r="E785" s="1" t="s">
        <v>45</v>
      </c>
      <c r="F785" s="1" t="s">
        <v>4</v>
      </c>
      <c r="G785" s="1">
        <v>2.0538272753799999E-3</v>
      </c>
      <c r="H785" s="1">
        <v>4.3751833381499997E-3</v>
      </c>
      <c r="I785" s="1" t="s">
        <v>218</v>
      </c>
      <c r="J785" s="1">
        <f t="shared" si="60"/>
        <v>0.20496177146136244</v>
      </c>
      <c r="K785" s="1">
        <f t="shared" si="61"/>
        <v>0.43561244948412631</v>
      </c>
      <c r="L785" s="1">
        <f t="shared" si="62"/>
        <v>0.43561244948412631</v>
      </c>
      <c r="M785" s="1">
        <f t="shared" si="63"/>
        <v>2.1253351119003385</v>
      </c>
      <c r="N785" s="1">
        <f t="shared" si="64"/>
        <v>1.0876903359137176</v>
      </c>
    </row>
    <row r="786" spans="1:14">
      <c r="A786" s="1" t="s">
        <v>347</v>
      </c>
      <c r="B786" s="1">
        <v>434</v>
      </c>
      <c r="C786" s="1" t="s">
        <v>1</v>
      </c>
      <c r="D786" s="1" t="s">
        <v>348</v>
      </c>
      <c r="E786" s="1" t="s">
        <v>34</v>
      </c>
      <c r="F786" s="1" t="s">
        <v>4</v>
      </c>
      <c r="G786" s="1">
        <v>4.2356544630600002E-3</v>
      </c>
      <c r="H786" s="1">
        <v>1.77320264393E-3</v>
      </c>
      <c r="I786" s="1" t="s">
        <v>349</v>
      </c>
      <c r="J786" s="1">
        <f t="shared" si="60"/>
        <v>0.42177893647131065</v>
      </c>
      <c r="K786" s="1">
        <f t="shared" si="61"/>
        <v>0.17700639618329525</v>
      </c>
      <c r="L786" s="1">
        <f t="shared" si="62"/>
        <v>0.42177893647131065</v>
      </c>
      <c r="M786" s="1">
        <f t="shared" si="63"/>
        <v>0.41966627746792473</v>
      </c>
      <c r="N786" s="1">
        <f t="shared" si="64"/>
        <v>-1.2526855556197993</v>
      </c>
    </row>
    <row r="787" spans="1:14">
      <c r="A787" s="1" t="s">
        <v>80</v>
      </c>
      <c r="B787" s="1">
        <v>264</v>
      </c>
      <c r="C787" s="1" t="s">
        <v>1</v>
      </c>
      <c r="D787" s="1" t="s">
        <v>81</v>
      </c>
      <c r="E787" s="1" t="s">
        <v>82</v>
      </c>
      <c r="F787" s="1" t="s">
        <v>4</v>
      </c>
      <c r="G787" s="1">
        <v>3.8893547843199998E-3</v>
      </c>
      <c r="H787" s="1">
        <v>4.2011744466400004E-3</v>
      </c>
      <c r="I787" s="1" t="s">
        <v>83</v>
      </c>
      <c r="J787" s="1">
        <f t="shared" si="60"/>
        <v>0.38742863103231195</v>
      </c>
      <c r="K787" s="1">
        <f t="shared" si="61"/>
        <v>0.41835984198634668</v>
      </c>
      <c r="L787" s="1">
        <f t="shared" si="62"/>
        <v>0.41835984198634668</v>
      </c>
      <c r="M787" s="1">
        <f t="shared" si="63"/>
        <v>1.0798371841327727</v>
      </c>
      <c r="N787" s="1">
        <f t="shared" si="64"/>
        <v>0.11081380187786148</v>
      </c>
    </row>
    <row r="788" spans="1:14">
      <c r="A788" s="1" t="s">
        <v>579</v>
      </c>
      <c r="B788" s="1">
        <v>408</v>
      </c>
      <c r="C788" s="1" t="s">
        <v>1</v>
      </c>
      <c r="D788" s="1" t="s">
        <v>1003</v>
      </c>
      <c r="E788" s="1" t="s">
        <v>13</v>
      </c>
      <c r="F788" s="1" t="s">
        <v>4</v>
      </c>
      <c r="G788" s="1">
        <v>4.1396015003499998E-3</v>
      </c>
      <c r="H788" s="1">
        <v>3.2030571857099999E-3</v>
      </c>
      <c r="I788" s="1" t="s">
        <v>581</v>
      </c>
      <c r="J788" s="1">
        <f t="shared" si="60"/>
        <v>0.41225358447816945</v>
      </c>
      <c r="K788" s="1">
        <f t="shared" si="61"/>
        <v>0.31928303674587577</v>
      </c>
      <c r="L788" s="1">
        <f t="shared" si="62"/>
        <v>0.41225358447816945</v>
      </c>
      <c r="M788" s="1">
        <f t="shared" si="63"/>
        <v>0.77448213615904449</v>
      </c>
      <c r="N788" s="1">
        <f t="shared" si="64"/>
        <v>-0.36869613201451823</v>
      </c>
    </row>
    <row r="789" spans="1:14">
      <c r="A789" s="1" t="s">
        <v>560</v>
      </c>
      <c r="B789" s="1">
        <v>286</v>
      </c>
      <c r="C789" s="1" t="s">
        <v>1</v>
      </c>
      <c r="D789" s="1" t="s">
        <v>561</v>
      </c>
      <c r="E789" s="1" t="s">
        <v>49</v>
      </c>
      <c r="F789" s="1" t="s">
        <v>4</v>
      </c>
      <c r="G789" s="1">
        <v>4.0173022982600004E-3</v>
      </c>
      <c r="H789" s="1">
        <v>4.0227245456800004E-3</v>
      </c>
      <c r="I789" s="1" t="s">
        <v>562</v>
      </c>
      <c r="J789" s="1">
        <f t="shared" si="60"/>
        <v>0.40012281551962681</v>
      </c>
      <c r="K789" s="1">
        <f t="shared" si="61"/>
        <v>0.40066070690783234</v>
      </c>
      <c r="L789" s="1">
        <f t="shared" si="62"/>
        <v>0.40066070690783234</v>
      </c>
      <c r="M789" s="1">
        <f t="shared" si="63"/>
        <v>1.0013443157134316</v>
      </c>
      <c r="N789" s="1">
        <f t="shared" si="64"/>
        <v>1.9381351720583167E-3</v>
      </c>
    </row>
    <row r="790" spans="1:14">
      <c r="A790" s="1" t="s">
        <v>626</v>
      </c>
      <c r="B790" s="1">
        <v>451</v>
      </c>
      <c r="C790" s="1" t="s">
        <v>1</v>
      </c>
      <c r="D790" s="1" t="s">
        <v>874</v>
      </c>
      <c r="E790" s="1" t="s">
        <v>3</v>
      </c>
      <c r="F790" s="1" t="s">
        <v>4</v>
      </c>
      <c r="G790" s="1">
        <v>3.2311836297100002E-3</v>
      </c>
      <c r="H790" s="1">
        <v>3.9302725996000001E-3</v>
      </c>
      <c r="I790" s="1" t="s">
        <v>627</v>
      </c>
      <c r="J790" s="1">
        <f t="shared" si="60"/>
        <v>0.3220776708733788</v>
      </c>
      <c r="K790" s="1">
        <f t="shared" si="61"/>
        <v>0.39148860303045374</v>
      </c>
      <c r="L790" s="1">
        <f t="shared" si="62"/>
        <v>0.39148860303045374</v>
      </c>
      <c r="M790" s="1">
        <f t="shared" si="63"/>
        <v>1.2155099171229509</v>
      </c>
      <c r="N790" s="1">
        <f t="shared" si="64"/>
        <v>0.28156166409945566</v>
      </c>
    </row>
    <row r="791" spans="1:14">
      <c r="A791" s="1" t="s">
        <v>897</v>
      </c>
      <c r="B791" s="1">
        <v>99</v>
      </c>
      <c r="C791" s="1" t="s">
        <v>1</v>
      </c>
      <c r="D791" s="1" t="s">
        <v>898</v>
      </c>
      <c r="E791" s="1" t="s">
        <v>63</v>
      </c>
      <c r="F791" s="1" t="s">
        <v>4</v>
      </c>
      <c r="G791" s="1">
        <v>3.84771561802E-3</v>
      </c>
      <c r="H791" s="1">
        <v>3.20669839529E-3</v>
      </c>
      <c r="I791" s="1" t="s">
        <v>899</v>
      </c>
      <c r="J791" s="1">
        <f t="shared" si="60"/>
        <v>0.38329674493019583</v>
      </c>
      <c r="K791" s="1">
        <f t="shared" si="61"/>
        <v>0.31964483494970403</v>
      </c>
      <c r="L791" s="1">
        <f t="shared" si="62"/>
        <v>0.38329674493019583</v>
      </c>
      <c r="M791" s="1">
        <f t="shared" si="63"/>
        <v>0.83393568867357903</v>
      </c>
      <c r="N791" s="1">
        <f t="shared" si="64"/>
        <v>-0.2619919644658269</v>
      </c>
    </row>
    <row r="792" spans="1:14">
      <c r="A792" s="1" t="s">
        <v>1203</v>
      </c>
      <c r="B792" s="1">
        <v>84</v>
      </c>
      <c r="C792" s="1" t="s">
        <v>1</v>
      </c>
      <c r="D792" s="1" t="s">
        <v>1204</v>
      </c>
      <c r="E792" s="1" t="s">
        <v>286</v>
      </c>
      <c r="F792" s="1" t="s">
        <v>31</v>
      </c>
      <c r="G792" s="1">
        <v>3.7836692871699999E-3</v>
      </c>
      <c r="H792" s="1">
        <v>2.2480001126299999E-3</v>
      </c>
      <c r="I792" s="1" t="s">
        <v>1205</v>
      </c>
      <c r="J792" s="1">
        <f t="shared" si="60"/>
        <v>0.37694070973050864</v>
      </c>
      <c r="K792" s="1">
        <f t="shared" si="61"/>
        <v>0.22429579429216878</v>
      </c>
      <c r="L792" s="1">
        <f t="shared" si="62"/>
        <v>0.37694070973050864</v>
      </c>
      <c r="M792" s="1">
        <f t="shared" si="63"/>
        <v>0.59504263801203017</v>
      </c>
      <c r="N792" s="1">
        <f t="shared" si="64"/>
        <v>-0.74893504588768134</v>
      </c>
    </row>
    <row r="793" spans="1:14">
      <c r="A793" s="1" t="s">
        <v>1181</v>
      </c>
      <c r="B793" s="1">
        <v>72</v>
      </c>
      <c r="C793" s="1" t="s">
        <v>1</v>
      </c>
      <c r="D793" s="1" t="s">
        <v>1182</v>
      </c>
      <c r="E793" s="1" t="s">
        <v>448</v>
      </c>
      <c r="F793" s="1" t="s">
        <v>31</v>
      </c>
      <c r="G793" s="1">
        <v>1.84780094585E-3</v>
      </c>
      <c r="H793" s="1">
        <v>3.6648262131500002E-3</v>
      </c>
      <c r="I793" s="1" t="s">
        <v>1183</v>
      </c>
      <c r="J793" s="1">
        <f t="shared" si="60"/>
        <v>0.18443928749511462</v>
      </c>
      <c r="K793" s="1">
        <f t="shared" si="61"/>
        <v>0.36514443043475703</v>
      </c>
      <c r="L793" s="1">
        <f t="shared" si="62"/>
        <v>0.36514443043475703</v>
      </c>
      <c r="M793" s="1">
        <f t="shared" si="63"/>
        <v>1.9797540718889888</v>
      </c>
      <c r="N793" s="1">
        <f t="shared" si="64"/>
        <v>0.98532122762704899</v>
      </c>
    </row>
    <row r="794" spans="1:14">
      <c r="A794" s="1" t="s">
        <v>1069</v>
      </c>
      <c r="B794" s="1">
        <v>380</v>
      </c>
      <c r="C794" s="1" t="s">
        <v>1</v>
      </c>
      <c r="D794" s="1" t="s">
        <v>1070</v>
      </c>
      <c r="E794" s="1" t="s">
        <v>13</v>
      </c>
      <c r="F794" s="1" t="s">
        <v>4</v>
      </c>
      <c r="G794" s="1">
        <v>3.6198657557899999E-3</v>
      </c>
      <c r="H794" s="1">
        <v>1.2580536539599999E-3</v>
      </c>
      <c r="I794" s="1" t="s">
        <v>1071</v>
      </c>
      <c r="J794" s="1">
        <f t="shared" si="60"/>
        <v>0.36068095892701457</v>
      </c>
      <c r="K794" s="1">
        <f t="shared" si="61"/>
        <v>0.12564729435822244</v>
      </c>
      <c r="L794" s="1">
        <f t="shared" si="62"/>
        <v>0.36068095892701457</v>
      </c>
      <c r="M794" s="1">
        <f t="shared" si="63"/>
        <v>0.34836131835739004</v>
      </c>
      <c r="N794" s="1">
        <f t="shared" si="64"/>
        <v>-1.5213436572656223</v>
      </c>
    </row>
    <row r="795" spans="1:14">
      <c r="A795" s="1" t="s">
        <v>98</v>
      </c>
      <c r="B795" s="1">
        <v>53</v>
      </c>
      <c r="C795" s="1" t="s">
        <v>1</v>
      </c>
      <c r="D795" s="1" t="s">
        <v>1209</v>
      </c>
      <c r="E795" s="1" t="s">
        <v>45</v>
      </c>
      <c r="F795" s="1" t="s">
        <v>4</v>
      </c>
      <c r="G795" s="1">
        <v>3.61823880437E-3</v>
      </c>
      <c r="H795" s="1">
        <v>2.53655748748E-3</v>
      </c>
      <c r="I795" s="1" t="s">
        <v>100</v>
      </c>
      <c r="J795" s="1">
        <f t="shared" si="60"/>
        <v>0.36051943502745409</v>
      </c>
      <c r="K795" s="1">
        <f t="shared" si="61"/>
        <v>0.25301396428246231</v>
      </c>
      <c r="L795" s="1">
        <f t="shared" si="62"/>
        <v>0.36051943502745409</v>
      </c>
      <c r="M795" s="1">
        <f t="shared" si="63"/>
        <v>0.70180395202049206</v>
      </c>
      <c r="N795" s="1">
        <f t="shared" si="64"/>
        <v>-0.51086002297470945</v>
      </c>
    </row>
    <row r="796" spans="1:14">
      <c r="A796" s="1" t="s">
        <v>181</v>
      </c>
      <c r="B796" s="1">
        <v>279</v>
      </c>
      <c r="C796" s="1" t="s">
        <v>1</v>
      </c>
      <c r="D796" s="1" t="s">
        <v>595</v>
      </c>
      <c r="E796" s="1" t="s">
        <v>34</v>
      </c>
      <c r="F796" s="1" t="s">
        <v>4</v>
      </c>
      <c r="G796" s="1">
        <v>3.5629291715899999E-3</v>
      </c>
      <c r="H796" s="1">
        <v>2.1329062472799998E-3</v>
      </c>
      <c r="I796" s="1" t="s">
        <v>183</v>
      </c>
      <c r="J796" s="1">
        <f t="shared" si="60"/>
        <v>0.35502797762080424</v>
      </c>
      <c r="K796" s="1">
        <f t="shared" si="61"/>
        <v>0.21283666407753879</v>
      </c>
      <c r="L796" s="1">
        <f t="shared" si="62"/>
        <v>0.35502797762080424</v>
      </c>
      <c r="M796" s="1">
        <f t="shared" si="63"/>
        <v>0.59949265267444318</v>
      </c>
      <c r="N796" s="1">
        <f t="shared" si="64"/>
        <v>-0.73818602267421929</v>
      </c>
    </row>
    <row r="797" spans="1:14">
      <c r="A797" s="1" t="s">
        <v>604</v>
      </c>
      <c r="B797" s="1">
        <v>24</v>
      </c>
      <c r="C797" s="1" t="s">
        <v>1</v>
      </c>
      <c r="D797" s="1" t="s">
        <v>1270</v>
      </c>
      <c r="E797" s="1" t="s">
        <v>34</v>
      </c>
      <c r="F797" s="1" t="s">
        <v>4</v>
      </c>
      <c r="G797" s="1">
        <v>3.13307892678E-3</v>
      </c>
      <c r="H797" s="1">
        <v>3.5522171009999999E-3</v>
      </c>
      <c r="I797" s="1" t="s">
        <v>606</v>
      </c>
      <c r="J797" s="1">
        <f t="shared" si="60"/>
        <v>0.31232934020399178</v>
      </c>
      <c r="K797" s="1">
        <f t="shared" si="61"/>
        <v>0.35396435187612124</v>
      </c>
      <c r="L797" s="1">
        <f t="shared" si="62"/>
        <v>0.35396435187612124</v>
      </c>
      <c r="M797" s="1">
        <f t="shared" si="63"/>
        <v>1.1333048366347407</v>
      </c>
      <c r="N797" s="1">
        <f t="shared" si="64"/>
        <v>0.18053596985127945</v>
      </c>
    </row>
    <row r="798" spans="1:14">
      <c r="A798" s="1" t="s">
        <v>178</v>
      </c>
      <c r="B798" s="1">
        <v>351</v>
      </c>
      <c r="C798" s="1" t="s">
        <v>1</v>
      </c>
      <c r="D798" s="1" t="s">
        <v>1247</v>
      </c>
      <c r="E798" s="1" t="s">
        <v>24</v>
      </c>
      <c r="F798" s="1" t="s">
        <v>4</v>
      </c>
      <c r="G798" s="1">
        <v>3.2191214153100001E-3</v>
      </c>
      <c r="H798" s="1">
        <v>3.4549951777800001E-3</v>
      </c>
      <c r="I798" s="1" t="s">
        <v>180</v>
      </c>
      <c r="J798" s="1">
        <f t="shared" si="60"/>
        <v>0.32087919245085411</v>
      </c>
      <c r="K798" s="1">
        <f t="shared" si="61"/>
        <v>0.34430992863490467</v>
      </c>
      <c r="L798" s="1">
        <f t="shared" si="62"/>
        <v>0.34430992863490467</v>
      </c>
      <c r="M798" s="1">
        <f t="shared" si="63"/>
        <v>1.073020428670018</v>
      </c>
      <c r="N798" s="1">
        <f t="shared" si="64"/>
        <v>0.10167754306588965</v>
      </c>
    </row>
    <row r="799" spans="1:14">
      <c r="A799" s="1" t="s">
        <v>317</v>
      </c>
      <c r="B799" s="1">
        <v>238</v>
      </c>
      <c r="C799" s="1" t="s">
        <v>1</v>
      </c>
      <c r="D799" s="1" t="s">
        <v>369</v>
      </c>
      <c r="E799" s="1" t="s">
        <v>49</v>
      </c>
      <c r="F799" s="1" t="s">
        <v>4</v>
      </c>
      <c r="G799" s="1">
        <v>3.3110187787099999E-3</v>
      </c>
      <c r="H799" s="1">
        <v>3.3309084972800002E-3</v>
      </c>
      <c r="I799" s="1" t="s">
        <v>319</v>
      </c>
      <c r="J799" s="1">
        <f t="shared" si="60"/>
        <v>0.33000921117565013</v>
      </c>
      <c r="K799" s="1">
        <f t="shared" si="61"/>
        <v>0.33198503794414208</v>
      </c>
      <c r="L799" s="1">
        <f t="shared" si="62"/>
        <v>0.33198503794414208</v>
      </c>
      <c r="M799" s="1">
        <f t="shared" si="63"/>
        <v>1.0059871867256467</v>
      </c>
      <c r="N799" s="1">
        <f t="shared" si="64"/>
        <v>8.6119296314196084E-3</v>
      </c>
    </row>
    <row r="800" spans="1:14">
      <c r="A800" s="1" t="s">
        <v>305</v>
      </c>
      <c r="B800" s="1">
        <v>349</v>
      </c>
      <c r="C800" s="1" t="s">
        <v>1</v>
      </c>
      <c r="D800" s="1" t="s">
        <v>861</v>
      </c>
      <c r="E800" s="1" t="s">
        <v>34</v>
      </c>
      <c r="F800" s="1" t="s">
        <v>4</v>
      </c>
      <c r="G800" s="1">
        <v>3.32056313215E-3</v>
      </c>
      <c r="H800" s="1">
        <v>9.7556987351399998E-4</v>
      </c>
      <c r="I800" s="1" t="s">
        <v>307</v>
      </c>
      <c r="J800" s="1">
        <f t="shared" si="60"/>
        <v>0.33095734844543795</v>
      </c>
      <c r="K800" s="1">
        <f t="shared" si="61"/>
        <v>9.7461906451650523E-2</v>
      </c>
      <c r="L800" s="1">
        <f t="shared" si="62"/>
        <v>0.33095734844543795</v>
      </c>
      <c r="M800" s="1">
        <f t="shared" si="63"/>
        <v>0.29448479361296981</v>
      </c>
      <c r="N800" s="1">
        <f t="shared" si="64"/>
        <v>-1.7637349557231792</v>
      </c>
    </row>
    <row r="801" spans="1:14">
      <c r="A801" s="1" t="s">
        <v>1244</v>
      </c>
      <c r="B801" s="1">
        <v>257</v>
      </c>
      <c r="C801" s="1" t="s">
        <v>1</v>
      </c>
      <c r="D801" s="1" t="s">
        <v>1245</v>
      </c>
      <c r="E801" s="1" t="s">
        <v>153</v>
      </c>
      <c r="F801" s="1" t="s">
        <v>4</v>
      </c>
      <c r="G801" s="1">
        <v>3.3102922447099999E-3</v>
      </c>
      <c r="H801" s="1">
        <v>2.6477626631400001E-3</v>
      </c>
      <c r="I801" s="1" t="s">
        <v>1246</v>
      </c>
      <c r="J801" s="1">
        <f t="shared" si="60"/>
        <v>0.32993703645797057</v>
      </c>
      <c r="K801" s="1">
        <f t="shared" si="61"/>
        <v>0.26407705295299905</v>
      </c>
      <c r="L801" s="1">
        <f t="shared" si="62"/>
        <v>0.32993703645797057</v>
      </c>
      <c r="M801" s="1">
        <f t="shared" si="63"/>
        <v>0.80038620637437541</v>
      </c>
      <c r="N801" s="1">
        <f t="shared" si="64"/>
        <v>-0.32123179042076833</v>
      </c>
    </row>
    <row r="802" spans="1:14">
      <c r="A802" s="1" t="s">
        <v>337</v>
      </c>
      <c r="B802" s="1">
        <v>311</v>
      </c>
      <c r="C802" s="1" t="s">
        <v>1</v>
      </c>
      <c r="D802" s="1" t="s">
        <v>338</v>
      </c>
      <c r="E802" s="1" t="s">
        <v>3</v>
      </c>
      <c r="F802" s="1" t="s">
        <v>4</v>
      </c>
      <c r="G802" s="1">
        <v>2.9388465204000002E-3</v>
      </c>
      <c r="H802" s="1">
        <v>3.10294696826E-3</v>
      </c>
      <c r="I802" s="1" t="s">
        <v>339</v>
      </c>
      <c r="J802" s="1">
        <f t="shared" si="60"/>
        <v>0.29302350094385571</v>
      </c>
      <c r="K802" s="1">
        <f t="shared" si="61"/>
        <v>0.30933484719970455</v>
      </c>
      <c r="L802" s="1">
        <f t="shared" si="62"/>
        <v>0.30933484719970455</v>
      </c>
      <c r="M802" s="1">
        <f t="shared" si="63"/>
        <v>1.0556656589089561</v>
      </c>
      <c r="N802" s="1">
        <f t="shared" si="64"/>
        <v>7.8152989422579797E-2</v>
      </c>
    </row>
    <row r="803" spans="1:14">
      <c r="A803" s="1" t="s">
        <v>519</v>
      </c>
      <c r="B803" s="1">
        <v>255</v>
      </c>
      <c r="C803" s="1" t="s">
        <v>1</v>
      </c>
      <c r="D803" s="1" t="s">
        <v>755</v>
      </c>
      <c r="E803" s="1" t="s">
        <v>3</v>
      </c>
      <c r="F803" s="1" t="s">
        <v>4</v>
      </c>
      <c r="G803" s="1">
        <v>2.8792487854699999E-3</v>
      </c>
      <c r="H803" s="1">
        <v>2.7474604702300001E-3</v>
      </c>
      <c r="I803" s="1" t="s">
        <v>521</v>
      </c>
      <c r="J803" s="1">
        <f t="shared" si="60"/>
        <v>0.28709825125576127</v>
      </c>
      <c r="K803" s="1">
        <f t="shared" si="61"/>
        <v>0.27399326136828123</v>
      </c>
      <c r="L803" s="1">
        <f t="shared" si="62"/>
        <v>0.28709825125576127</v>
      </c>
      <c r="M803" s="1">
        <f t="shared" si="63"/>
        <v>0.95435364085235941</v>
      </c>
      <c r="N803" s="1">
        <f t="shared" si="64"/>
        <v>-6.740413120965269E-2</v>
      </c>
    </row>
    <row r="804" spans="1:14">
      <c r="A804" s="1" t="s">
        <v>820</v>
      </c>
      <c r="B804" s="1">
        <v>456</v>
      </c>
      <c r="C804" s="1" t="s">
        <v>1</v>
      </c>
      <c r="D804" s="1" t="s">
        <v>821</v>
      </c>
      <c r="E804" s="1" t="s">
        <v>153</v>
      </c>
      <c r="F804" s="1" t="s">
        <v>4</v>
      </c>
      <c r="G804" s="1">
        <v>2.12300797326E-3</v>
      </c>
      <c r="H804" s="1">
        <v>2.7532413302399999E-3</v>
      </c>
      <c r="I804" s="1" t="s">
        <v>822</v>
      </c>
      <c r="J804" s="1">
        <f t="shared" si="60"/>
        <v>0.2118510358876671</v>
      </c>
      <c r="K804" s="1">
        <f t="shared" si="61"/>
        <v>0.27456818056130977</v>
      </c>
      <c r="L804" s="1">
        <f t="shared" si="62"/>
        <v>0.27456818056130977</v>
      </c>
      <c r="M804" s="1">
        <f t="shared" si="63"/>
        <v>1.2960436063522394</v>
      </c>
      <c r="N804" s="1">
        <f t="shared" si="64"/>
        <v>0.37411425958810635</v>
      </c>
    </row>
    <row r="805" spans="1:14">
      <c r="A805" s="1" t="s">
        <v>308</v>
      </c>
      <c r="B805" s="1">
        <v>168</v>
      </c>
      <c r="C805" s="1" t="s">
        <v>1</v>
      </c>
      <c r="D805" s="1" t="s">
        <v>309</v>
      </c>
      <c r="E805" s="1" t="s">
        <v>38</v>
      </c>
      <c r="F805" s="1" t="s">
        <v>4</v>
      </c>
      <c r="G805" s="1">
        <v>2.6123368806100001E-3</v>
      </c>
      <c r="H805" s="1">
        <v>2.2952062373399998E-3</v>
      </c>
      <c r="I805" s="1" t="s">
        <v>310</v>
      </c>
      <c r="J805" s="1">
        <f t="shared" si="60"/>
        <v>0.26055303575633887</v>
      </c>
      <c r="K805" s="1">
        <f t="shared" si="61"/>
        <v>0.22899503290615389</v>
      </c>
      <c r="L805" s="1">
        <f t="shared" si="62"/>
        <v>0.26055303575633887</v>
      </c>
      <c r="M805" s="1">
        <f t="shared" si="63"/>
        <v>0.8788806940645395</v>
      </c>
      <c r="N805" s="1">
        <f t="shared" si="64"/>
        <v>-0.18626075860114907</v>
      </c>
    </row>
    <row r="806" spans="1:14">
      <c r="A806" s="1" t="s">
        <v>631</v>
      </c>
      <c r="B806" s="1">
        <v>89</v>
      </c>
      <c r="C806" s="1" t="s">
        <v>1</v>
      </c>
      <c r="D806" s="1" t="s">
        <v>632</v>
      </c>
      <c r="E806" s="1" t="s">
        <v>49</v>
      </c>
      <c r="F806" s="1" t="s">
        <v>4</v>
      </c>
      <c r="G806" s="1">
        <v>1.9867163036900001E-3</v>
      </c>
      <c r="H806" s="1">
        <v>2.48022272825E-3</v>
      </c>
      <c r="I806" s="1" t="s">
        <v>633</v>
      </c>
      <c r="J806" s="1">
        <f t="shared" si="60"/>
        <v>0.19827770881224444</v>
      </c>
      <c r="K806" s="1">
        <f t="shared" si="61"/>
        <v>0.24740864428228554</v>
      </c>
      <c r="L806" s="1">
        <f t="shared" si="62"/>
        <v>0.24740864428228554</v>
      </c>
      <c r="M806" s="1">
        <f t="shared" si="63"/>
        <v>1.247788497074902</v>
      </c>
      <c r="N806" s="1">
        <f t="shared" si="64"/>
        <v>0.31937341490514859</v>
      </c>
    </row>
    <row r="807" spans="1:14">
      <c r="A807" s="1" t="s">
        <v>209</v>
      </c>
      <c r="B807" s="1">
        <v>216</v>
      </c>
      <c r="C807" s="1" t="s">
        <v>1</v>
      </c>
      <c r="D807" s="1" t="s">
        <v>210</v>
      </c>
      <c r="E807" s="1" t="s">
        <v>153</v>
      </c>
      <c r="F807" s="1" t="s">
        <v>4</v>
      </c>
      <c r="G807" s="1">
        <v>1.0081180028699999E-3</v>
      </c>
      <c r="H807" s="1">
        <v>2.4460308188399998E-3</v>
      </c>
      <c r="I807" s="1" t="s">
        <v>211</v>
      </c>
      <c r="J807" s="1">
        <f t="shared" si="60"/>
        <v>0.10071027244827094</v>
      </c>
      <c r="K807" s="1">
        <f t="shared" si="61"/>
        <v>0.24400623511292463</v>
      </c>
      <c r="L807" s="1">
        <f t="shared" si="62"/>
        <v>0.24400623511292463</v>
      </c>
      <c r="M807" s="1">
        <f t="shared" si="63"/>
        <v>2.4228534903254935</v>
      </c>
      <c r="N807" s="1">
        <f t="shared" si="64"/>
        <v>1.2767071678220918</v>
      </c>
    </row>
    <row r="808" spans="1:14">
      <c r="A808" s="1" t="s">
        <v>317</v>
      </c>
      <c r="B808" s="1">
        <v>253</v>
      </c>
      <c r="C808" s="1" t="s">
        <v>1</v>
      </c>
      <c r="D808" s="1" t="s">
        <v>318</v>
      </c>
      <c r="E808" s="1" t="s">
        <v>13</v>
      </c>
      <c r="F808" s="1" t="s">
        <v>4</v>
      </c>
      <c r="G808" s="1">
        <v>1.0512225809100001E-3</v>
      </c>
      <c r="H808" s="1">
        <v>2.30417922481E-3</v>
      </c>
      <c r="I808" s="1" t="s">
        <v>319</v>
      </c>
      <c r="J808" s="1">
        <f t="shared" si="60"/>
        <v>0.10501186724488865</v>
      </c>
      <c r="K808" s="1">
        <f t="shared" si="61"/>
        <v>0.2298882188231591</v>
      </c>
      <c r="L808" s="1">
        <f t="shared" si="62"/>
        <v>0.2298882188231591</v>
      </c>
      <c r="M808" s="1">
        <f t="shared" si="63"/>
        <v>2.1891641854825572</v>
      </c>
      <c r="N808" s="1">
        <f t="shared" si="64"/>
        <v>1.1303801594977256</v>
      </c>
    </row>
    <row r="809" spans="1:14">
      <c r="A809" s="1" t="s">
        <v>704</v>
      </c>
      <c r="B809" s="1">
        <v>288</v>
      </c>
      <c r="C809" s="1" t="s">
        <v>1</v>
      </c>
      <c r="D809" s="1" t="s">
        <v>705</v>
      </c>
      <c r="E809" s="1" t="s">
        <v>49</v>
      </c>
      <c r="F809" s="1" t="s">
        <v>4</v>
      </c>
      <c r="G809" s="1">
        <v>2.1611331464599999E-3</v>
      </c>
      <c r="H809" s="1">
        <v>1.54647753824E-3</v>
      </c>
      <c r="I809" s="1" t="s">
        <v>706</v>
      </c>
      <c r="J809" s="1">
        <f t="shared" si="60"/>
        <v>0.21564727217815213</v>
      </c>
      <c r="K809" s="1">
        <f t="shared" si="61"/>
        <v>0.1544089638297344</v>
      </c>
      <c r="L809" s="1">
        <f t="shared" si="62"/>
        <v>0.21564727217815213</v>
      </c>
      <c r="M809" s="1">
        <f t="shared" si="63"/>
        <v>0.71602558321337317</v>
      </c>
      <c r="N809" s="1">
        <f t="shared" si="64"/>
        <v>-0.48191695975021864</v>
      </c>
    </row>
    <row r="810" spans="1:14">
      <c r="A810" s="1" t="s">
        <v>903</v>
      </c>
      <c r="B810" s="1">
        <v>56</v>
      </c>
      <c r="C810" s="1" t="s">
        <v>1</v>
      </c>
      <c r="D810" s="1" t="s">
        <v>904</v>
      </c>
      <c r="E810" s="1" t="s">
        <v>153</v>
      </c>
      <c r="F810" s="1" t="s">
        <v>4</v>
      </c>
      <c r="G810" s="1">
        <v>1.1675550910899999E-3</v>
      </c>
      <c r="H810" s="1">
        <v>2.0650509923900002E-3</v>
      </c>
      <c r="I810" s="1" t="s">
        <v>905</v>
      </c>
      <c r="J810" s="1">
        <f t="shared" si="60"/>
        <v>0.11661934959366232</v>
      </c>
      <c r="K810" s="1">
        <f t="shared" si="61"/>
        <v>0.20607953449178645</v>
      </c>
      <c r="L810" s="1">
        <f t="shared" si="62"/>
        <v>0.20607953449178645</v>
      </c>
      <c r="M810" s="1">
        <f t="shared" si="63"/>
        <v>1.7671127065090906</v>
      </c>
      <c r="N810" s="1">
        <f t="shared" si="64"/>
        <v>0.82139405796325826</v>
      </c>
    </row>
    <row r="811" spans="1:14">
      <c r="A811" s="1" t="s">
        <v>19</v>
      </c>
      <c r="B811" s="1">
        <v>630</v>
      </c>
      <c r="C811" s="1" t="s">
        <v>1</v>
      </c>
      <c r="D811" s="1" t="s">
        <v>860</v>
      </c>
      <c r="E811" s="1" t="s">
        <v>153</v>
      </c>
      <c r="F811" s="1" t="s">
        <v>4</v>
      </c>
      <c r="G811" s="1">
        <v>1.85308505199E-3</v>
      </c>
      <c r="H811" s="1">
        <v>1.52222324786E-3</v>
      </c>
      <c r="I811" s="1" t="s">
        <v>22</v>
      </c>
      <c r="J811" s="1">
        <f t="shared" si="60"/>
        <v>0.18496574793636897</v>
      </c>
      <c r="K811" s="1">
        <f t="shared" si="61"/>
        <v>0.15199096061229139</v>
      </c>
      <c r="L811" s="1">
        <f t="shared" si="62"/>
        <v>0.18496574793636897</v>
      </c>
      <c r="M811" s="1">
        <f t="shared" si="63"/>
        <v>0.82172489938287707</v>
      </c>
      <c r="N811" s="1">
        <f t="shared" si="64"/>
        <v>-0.28327261183723113</v>
      </c>
    </row>
    <row r="812" spans="1:14">
      <c r="A812" s="1" t="s">
        <v>202</v>
      </c>
      <c r="B812" s="1">
        <v>20</v>
      </c>
      <c r="C812" s="1" t="s">
        <v>1</v>
      </c>
      <c r="D812" s="1" t="s">
        <v>316</v>
      </c>
      <c r="E812" s="1" t="s">
        <v>63</v>
      </c>
      <c r="F812" s="1" t="s">
        <v>4</v>
      </c>
      <c r="G812" s="1">
        <v>5.7274377245999995E-4</v>
      </c>
      <c r="H812" s="1">
        <v>1.8339699660399999E-3</v>
      </c>
      <c r="I812" s="1" t="s">
        <v>204</v>
      </c>
      <c r="J812" s="1">
        <f t="shared" si="60"/>
        <v>5.7241592480381159E-2</v>
      </c>
      <c r="K812" s="1">
        <f t="shared" si="61"/>
        <v>0.18306126773702511</v>
      </c>
      <c r="L812" s="1">
        <f t="shared" si="62"/>
        <v>0.18306126773702511</v>
      </c>
      <c r="M812" s="1">
        <f t="shared" si="63"/>
        <v>3.1980463820912575</v>
      </c>
      <c r="N812" s="1">
        <f t="shared" si="64"/>
        <v>1.6771908627481378</v>
      </c>
    </row>
    <row r="813" spans="1:14">
      <c r="A813" s="1" t="s">
        <v>423</v>
      </c>
      <c r="B813" s="1">
        <v>59</v>
      </c>
      <c r="C813" s="1" t="s">
        <v>1</v>
      </c>
      <c r="D813" s="1" t="s">
        <v>1109</v>
      </c>
      <c r="E813" s="1" t="s">
        <v>134</v>
      </c>
      <c r="F813" s="1" t="s">
        <v>4</v>
      </c>
      <c r="G813" s="1">
        <v>1.4482508151E-3</v>
      </c>
      <c r="H813" s="1">
        <v>2.3524750513800001E-4</v>
      </c>
      <c r="I813" s="1" t="s">
        <v>425</v>
      </c>
      <c r="J813" s="1">
        <f t="shared" si="60"/>
        <v>0.14461564178890304</v>
      </c>
      <c r="K813" s="1">
        <f t="shared" si="61"/>
        <v>2.3519217676518801E-2</v>
      </c>
      <c r="L813" s="1">
        <f t="shared" si="62"/>
        <v>0.14461564178890304</v>
      </c>
      <c r="M813" s="1">
        <f t="shared" si="63"/>
        <v>0.16263259897466725</v>
      </c>
      <c r="N813" s="1">
        <f t="shared" si="64"/>
        <v>-2.6203116267409574</v>
      </c>
    </row>
    <row r="814" spans="1:14">
      <c r="A814" s="1" t="s">
        <v>411</v>
      </c>
      <c r="B814" s="1">
        <v>181</v>
      </c>
      <c r="C814" s="1" t="s">
        <v>1</v>
      </c>
      <c r="D814" s="1" t="s">
        <v>412</v>
      </c>
      <c r="E814" s="1" t="s">
        <v>13</v>
      </c>
      <c r="F814" s="1" t="s">
        <v>4</v>
      </c>
      <c r="G814" s="1">
        <v>1.1310369968599999E-3</v>
      </c>
      <c r="H814" s="1">
        <v>1.4068994089899999E-3</v>
      </c>
      <c r="I814" s="1" t="s">
        <v>413</v>
      </c>
      <c r="J814" s="1">
        <f t="shared" si="60"/>
        <v>0.11297591974101862</v>
      </c>
      <c r="K814" s="1">
        <f t="shared" si="61"/>
        <v>0.14049228238993794</v>
      </c>
      <c r="L814" s="1">
        <f t="shared" si="62"/>
        <v>0.14049228238993794</v>
      </c>
      <c r="M814" s="1">
        <f t="shared" si="63"/>
        <v>1.243559536510052</v>
      </c>
      <c r="N814" s="1">
        <f t="shared" si="64"/>
        <v>0.31447557950630234</v>
      </c>
    </row>
    <row r="815" spans="1:14">
      <c r="A815" s="1" t="s">
        <v>379</v>
      </c>
      <c r="B815" s="1">
        <v>168</v>
      </c>
      <c r="C815" s="1" t="s">
        <v>1</v>
      </c>
      <c r="D815" s="1" t="s">
        <v>380</v>
      </c>
      <c r="E815" s="1" t="s">
        <v>24</v>
      </c>
      <c r="F815" s="1" t="s">
        <v>4</v>
      </c>
      <c r="G815" s="1">
        <v>1.31238888336E-3</v>
      </c>
      <c r="H815" s="1">
        <v>1.3900439804200001E-3</v>
      </c>
      <c r="I815" s="1" t="s">
        <v>381</v>
      </c>
      <c r="J815" s="1">
        <f t="shared" si="60"/>
        <v>0.13106687762283109</v>
      </c>
      <c r="K815" s="1">
        <f t="shared" si="61"/>
        <v>0.13881144402981296</v>
      </c>
      <c r="L815" s="1">
        <f t="shared" si="62"/>
        <v>0.13881144402981296</v>
      </c>
      <c r="M815" s="1">
        <f t="shared" si="63"/>
        <v>1.0590886618148354</v>
      </c>
      <c r="N815" s="1">
        <f t="shared" si="64"/>
        <v>8.2823369883924997E-2</v>
      </c>
    </row>
    <row r="816" spans="1:14">
      <c r="A816" s="1" t="s">
        <v>1186</v>
      </c>
      <c r="B816" s="1">
        <v>240</v>
      </c>
      <c r="C816" s="1" t="s">
        <v>1</v>
      </c>
      <c r="D816" s="1" t="s">
        <v>1187</v>
      </c>
      <c r="E816" s="1" t="s">
        <v>34</v>
      </c>
      <c r="F816" s="1" t="s">
        <v>4</v>
      </c>
      <c r="G816" s="1">
        <v>5.45783632386E-4</v>
      </c>
      <c r="H816" s="1">
        <v>6.4319594107100004E-4</v>
      </c>
      <c r="I816" s="1" t="s">
        <v>1188</v>
      </c>
      <c r="J816" s="1">
        <f t="shared" si="60"/>
        <v>5.4548591510184027E-2</v>
      </c>
      <c r="K816" s="1">
        <f t="shared" si="61"/>
        <v>6.427825059721673E-2</v>
      </c>
      <c r="L816" s="1">
        <f t="shared" si="62"/>
        <v>6.427825059721673E-2</v>
      </c>
      <c r="M816" s="1">
        <f t="shared" si="63"/>
        <v>1.1783668252042074</v>
      </c>
      <c r="N816" s="1">
        <f t="shared" si="64"/>
        <v>0.23678871957746586</v>
      </c>
    </row>
    <row r="817" spans="1:14">
      <c r="A817" s="1" t="s">
        <v>839</v>
      </c>
      <c r="B817" s="1">
        <v>77</v>
      </c>
      <c r="C817" s="1" t="s">
        <v>1</v>
      </c>
      <c r="D817" s="1" t="s">
        <v>840</v>
      </c>
      <c r="E817" s="1" t="s">
        <v>85</v>
      </c>
      <c r="F817" s="1" t="s">
        <v>31</v>
      </c>
      <c r="G817" s="1">
        <v>4.49800442031E-4</v>
      </c>
      <c r="H817" s="1">
        <v>6.0395131535000005E-4</v>
      </c>
      <c r="I817" s="1" t="s">
        <v>841</v>
      </c>
      <c r="J817" s="1">
        <f t="shared" si="60"/>
        <v>4.495982125562558E-2</v>
      </c>
      <c r="K817" s="1">
        <f t="shared" si="61"/>
        <v>6.035867783213051E-2</v>
      </c>
      <c r="L817" s="1">
        <f t="shared" si="62"/>
        <v>6.035867783213051E-2</v>
      </c>
      <c r="M817" s="1">
        <f t="shared" si="63"/>
        <v>1.3425026200382892</v>
      </c>
      <c r="N817" s="1">
        <f t="shared" si="64"/>
        <v>0.42492490378801262</v>
      </c>
    </row>
    <row r="818" spans="1:14">
      <c r="A818" s="1" t="s">
        <v>376</v>
      </c>
      <c r="B818" s="1">
        <v>153</v>
      </c>
      <c r="C818" s="1" t="s">
        <v>1</v>
      </c>
      <c r="D818" s="1" t="s">
        <v>1064</v>
      </c>
      <c r="E818" s="1" t="s">
        <v>17</v>
      </c>
      <c r="F818" s="1" t="s">
        <v>4</v>
      </c>
      <c r="G818" s="1">
        <v>5.9977459633700004E-4</v>
      </c>
      <c r="H818" s="1">
        <v>0</v>
      </c>
      <c r="I818" s="1" t="s">
        <v>378</v>
      </c>
      <c r="J818" s="1">
        <f t="shared" si="60"/>
        <v>5.9941508239791649E-2</v>
      </c>
      <c r="K818" s="1">
        <f t="shared" si="61"/>
        <v>0</v>
      </c>
      <c r="L818" s="1">
        <f t="shared" si="62"/>
        <v>5.9941508239791649E-2</v>
      </c>
      <c r="M818" s="1">
        <f t="shared" si="63"/>
        <v>0</v>
      </c>
      <c r="N818" s="1" t="e">
        <f t="shared" si="64"/>
        <v>#NUM!</v>
      </c>
    </row>
    <row r="819" spans="1:14">
      <c r="A819" s="1" t="s">
        <v>288</v>
      </c>
      <c r="B819" s="1">
        <v>249</v>
      </c>
      <c r="C819" s="1" t="s">
        <v>1</v>
      </c>
      <c r="D819" s="1" t="s">
        <v>808</v>
      </c>
      <c r="E819" s="1" t="s">
        <v>13</v>
      </c>
      <c r="F819" s="1" t="s">
        <v>4</v>
      </c>
      <c r="G819" s="1">
        <v>3.99386206462E-4</v>
      </c>
      <c r="H819" s="1">
        <v>3.8423435511800001E-4</v>
      </c>
      <c r="I819" s="1" t="s">
        <v>289</v>
      </c>
      <c r="J819" s="1">
        <f t="shared" si="60"/>
        <v>3.9922676080048576E-2</v>
      </c>
      <c r="K819" s="1">
        <f t="shared" si="61"/>
        <v>3.840867757833976E-2</v>
      </c>
      <c r="L819" s="1">
        <f t="shared" si="62"/>
        <v>3.9922676080048576E-2</v>
      </c>
      <c r="M819" s="1">
        <f t="shared" si="63"/>
        <v>0.96207672805617761</v>
      </c>
      <c r="N819" s="1">
        <f t="shared" si="64"/>
        <v>-5.5776137719574848E-2</v>
      </c>
    </row>
    <row r="820" spans="1:14">
      <c r="A820" s="1" t="s">
        <v>718</v>
      </c>
      <c r="B820" s="1">
        <v>352</v>
      </c>
      <c r="C820" s="1" t="s">
        <v>1</v>
      </c>
      <c r="D820" s="1" t="s">
        <v>719</v>
      </c>
      <c r="E820" s="1" t="s">
        <v>448</v>
      </c>
      <c r="F820" s="1" t="s">
        <v>31</v>
      </c>
      <c r="G820" s="1">
        <v>1.2245195198700001E-4</v>
      </c>
      <c r="H820" s="1">
        <v>3.6632794195399999E-4</v>
      </c>
      <c r="I820" s="1" t="s">
        <v>720</v>
      </c>
      <c r="J820" s="1">
        <f t="shared" si="60"/>
        <v>1.224369593423332E-2</v>
      </c>
      <c r="K820" s="1">
        <f t="shared" si="61"/>
        <v>3.6619379493474526E-2</v>
      </c>
      <c r="L820" s="1">
        <f t="shared" si="62"/>
        <v>3.6619379493474526E-2</v>
      </c>
      <c r="M820" s="1">
        <f t="shared" si="63"/>
        <v>2.9908762591111806</v>
      </c>
      <c r="N820" s="1">
        <f t="shared" si="64"/>
        <v>1.5805682233761729</v>
      </c>
    </row>
    <row r="821" spans="1:14">
      <c r="A821" s="1" t="s">
        <v>55</v>
      </c>
      <c r="B821" s="1">
        <v>124</v>
      </c>
      <c r="C821" s="1" t="s">
        <v>1</v>
      </c>
      <c r="D821" s="1" t="s">
        <v>766</v>
      </c>
      <c r="E821" s="1" t="s">
        <v>41</v>
      </c>
      <c r="F821" s="1" t="s">
        <v>31</v>
      </c>
      <c r="G821" s="1">
        <v>0</v>
      </c>
      <c r="H821" s="1">
        <v>0</v>
      </c>
      <c r="I821" s="1" t="s">
        <v>57</v>
      </c>
      <c r="J821" s="1">
        <f t="shared" si="60"/>
        <v>0</v>
      </c>
      <c r="K821" s="1">
        <f t="shared" si="61"/>
        <v>0</v>
      </c>
      <c r="L821" s="1">
        <f t="shared" si="62"/>
        <v>0</v>
      </c>
      <c r="M821" s="1" t="e">
        <f t="shared" si="63"/>
        <v>#DIV/0!</v>
      </c>
      <c r="N821" s="1" t="e">
        <f t="shared" si="64"/>
        <v>#DIV/0!</v>
      </c>
    </row>
    <row r="822" spans="1:14">
      <c r="A822" s="1" t="s">
        <v>652</v>
      </c>
      <c r="B822" s="1">
        <v>111</v>
      </c>
      <c r="C822" s="1" t="s">
        <v>1</v>
      </c>
      <c r="D822" s="1" t="s">
        <v>1106</v>
      </c>
      <c r="E822" s="1" t="s">
        <v>82</v>
      </c>
      <c r="F822" s="1" t="s">
        <v>31</v>
      </c>
      <c r="G822" s="1">
        <v>0</v>
      </c>
      <c r="H822" s="1">
        <v>0</v>
      </c>
      <c r="I822" s="1" t="s">
        <v>654</v>
      </c>
      <c r="J822" s="1">
        <f t="shared" si="60"/>
        <v>0</v>
      </c>
      <c r="K822" s="1">
        <f t="shared" si="61"/>
        <v>0</v>
      </c>
      <c r="L822" s="1">
        <f t="shared" si="62"/>
        <v>0</v>
      </c>
      <c r="M822" s="1" t="e">
        <f t="shared" si="63"/>
        <v>#DIV/0!</v>
      </c>
      <c r="N822" s="1" t="e">
        <f t="shared" si="64"/>
        <v>#DIV/0!</v>
      </c>
    </row>
    <row r="823" spans="1:14">
      <c r="A823" s="1" t="s">
        <v>1220</v>
      </c>
      <c r="B823" s="1">
        <v>125</v>
      </c>
      <c r="C823" s="1" t="s">
        <v>1</v>
      </c>
      <c r="D823" s="1" t="s">
        <v>1221</v>
      </c>
      <c r="E823" s="1" t="s">
        <v>13</v>
      </c>
      <c r="F823" s="1" t="s">
        <v>31</v>
      </c>
      <c r="G823" s="1">
        <v>0</v>
      </c>
      <c r="H823" s="1">
        <v>0</v>
      </c>
      <c r="I823" s="1" t="s">
        <v>1222</v>
      </c>
      <c r="J823" s="1">
        <f t="shared" si="60"/>
        <v>0</v>
      </c>
      <c r="K823" s="1">
        <f t="shared" si="61"/>
        <v>0</v>
      </c>
      <c r="L823" s="1">
        <f t="shared" si="62"/>
        <v>0</v>
      </c>
      <c r="M823" s="1" t="e">
        <f t="shared" si="63"/>
        <v>#DIV/0!</v>
      </c>
      <c r="N823" s="1" t="e">
        <f t="shared" si="64"/>
        <v>#DIV/0!</v>
      </c>
    </row>
    <row r="824" spans="1:14">
      <c r="I824" s="2"/>
    </row>
  </sheetData>
  <sortState ref="A1:U830">
    <sortCondition descending="1" ref="C1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9"/>
  <sheetViews>
    <sheetView topLeftCell="A225" workbookViewId="0">
      <selection activeCell="J240" sqref="J240:K240"/>
    </sheetView>
  </sheetViews>
  <sheetFormatPr defaultRowHeight="15.5"/>
  <cols>
    <col min="1" max="2" width="9.23046875" style="6"/>
    <col min="3" max="8" width="9" style="6"/>
    <col min="9" max="9" width="27.4609375" style="6" customWidth="1"/>
    <col min="10" max="13" width="9.23046875" style="6"/>
  </cols>
  <sheetData>
    <row r="1" spans="1:13">
      <c r="A1" s="5" t="s">
        <v>1315</v>
      </c>
      <c r="B1" s="5" t="s">
        <v>1316</v>
      </c>
      <c r="C1" s="5" t="s">
        <v>1317</v>
      </c>
      <c r="D1" s="5" t="s">
        <v>1318</v>
      </c>
      <c r="E1" s="5" t="s">
        <v>1319</v>
      </c>
      <c r="F1" s="5" t="s">
        <v>1320</v>
      </c>
      <c r="G1" s="5" t="s">
        <v>1321</v>
      </c>
      <c r="H1" s="5" t="s">
        <v>1322</v>
      </c>
      <c r="I1" s="2" t="s">
        <v>1327</v>
      </c>
      <c r="J1" s="5" t="s">
        <v>1323</v>
      </c>
      <c r="K1" s="5" t="s">
        <v>1324</v>
      </c>
      <c r="L1" s="5" t="s">
        <v>1325</v>
      </c>
      <c r="M1" s="5" t="s">
        <v>1326</v>
      </c>
    </row>
    <row r="2" spans="1:13">
      <c r="A2" s="6" t="s">
        <v>91</v>
      </c>
      <c r="B2" s="6">
        <v>35</v>
      </c>
      <c r="C2" s="6" t="s">
        <v>1</v>
      </c>
      <c r="D2" s="6" t="s">
        <v>249</v>
      </c>
      <c r="E2" s="6" t="s">
        <v>17</v>
      </c>
      <c r="F2" s="6" t="s">
        <v>31</v>
      </c>
      <c r="G2" s="6">
        <v>0.94489498282499995</v>
      </c>
      <c r="H2" s="6">
        <v>3.6826137339099998</v>
      </c>
      <c r="I2" s="6" t="s">
        <v>93</v>
      </c>
      <c r="J2" s="6">
        <f t="shared" ref="J2:J65" si="0">100*G2/(1+G2)</f>
        <v>48.583342091433671</v>
      </c>
      <c r="K2" s="6">
        <f t="shared" ref="K2:K65" si="1">100*H2/(1+H2)</f>
        <v>78.644405521678692</v>
      </c>
      <c r="L2" s="6">
        <f t="shared" ref="L2:L65" si="2">J2/K2</f>
        <v>0.61775967113187025</v>
      </c>
      <c r="M2" s="6">
        <f t="shared" ref="M2:M65" si="3">LOG(J2/K2,2)</f>
        <v>-0.69488240352225594</v>
      </c>
    </row>
    <row r="3" spans="1:13">
      <c r="A3" s="6" t="s">
        <v>554</v>
      </c>
      <c r="B3" s="6">
        <v>301</v>
      </c>
      <c r="C3" s="6" t="s">
        <v>1</v>
      </c>
      <c r="D3" s="6" t="s">
        <v>555</v>
      </c>
      <c r="E3" s="6" t="s">
        <v>34</v>
      </c>
      <c r="F3" s="6" t="s">
        <v>4</v>
      </c>
      <c r="G3" s="6">
        <v>8.7856465199800005E-2</v>
      </c>
      <c r="H3" s="6">
        <v>0.78232483437</v>
      </c>
      <c r="I3" s="6" t="s">
        <v>556</v>
      </c>
      <c r="J3" s="6">
        <f t="shared" si="0"/>
        <v>8.0761082008796024</v>
      </c>
      <c r="K3" s="6">
        <f t="shared" si="1"/>
        <v>43.893504667824992</v>
      </c>
      <c r="L3" s="6">
        <f t="shared" si="2"/>
        <v>0.18399324141459103</v>
      </c>
      <c r="M3" s="6">
        <f t="shared" si="3"/>
        <v>-2.4422753218481921</v>
      </c>
    </row>
    <row r="4" spans="1:13">
      <c r="A4" s="6" t="s">
        <v>121</v>
      </c>
      <c r="B4" s="6">
        <v>112</v>
      </c>
      <c r="C4" s="6" t="s">
        <v>1</v>
      </c>
      <c r="D4" s="6" t="s">
        <v>320</v>
      </c>
      <c r="E4" s="6" t="s">
        <v>17</v>
      </c>
      <c r="F4" s="6" t="s">
        <v>4</v>
      </c>
      <c r="G4" s="6">
        <v>2.3108489256600001E-2</v>
      </c>
      <c r="H4" s="6">
        <v>0.66348324380400003</v>
      </c>
      <c r="I4" s="6" t="s">
        <v>123</v>
      </c>
      <c r="J4" s="6">
        <f t="shared" si="0"/>
        <v>2.2586548249043306</v>
      </c>
      <c r="K4" s="6">
        <f t="shared" si="1"/>
        <v>39.885177459724083</v>
      </c>
      <c r="L4" s="6">
        <f t="shared" si="2"/>
        <v>5.66289275554838E-2</v>
      </c>
      <c r="M4" s="6">
        <f t="shared" si="3"/>
        <v>-4.1423169815991621</v>
      </c>
    </row>
    <row r="5" spans="1:13">
      <c r="A5" s="6" t="s">
        <v>121</v>
      </c>
      <c r="B5" s="6">
        <v>121</v>
      </c>
      <c r="C5" s="6" t="s">
        <v>1</v>
      </c>
      <c r="D5" s="6" t="s">
        <v>320</v>
      </c>
      <c r="E5" s="6" t="s">
        <v>30</v>
      </c>
      <c r="F5" s="6" t="s">
        <v>4</v>
      </c>
      <c r="G5" s="6">
        <v>0.22145207733200001</v>
      </c>
      <c r="H5" s="6">
        <v>0.65624897705600005</v>
      </c>
      <c r="I5" s="6" t="s">
        <v>123</v>
      </c>
      <c r="J5" s="6">
        <f t="shared" si="0"/>
        <v>18.130230521668484</v>
      </c>
      <c r="K5" s="6">
        <f t="shared" si="1"/>
        <v>39.62260421875034</v>
      </c>
      <c r="L5" s="6">
        <f t="shared" si="2"/>
        <v>0.45757291523732901</v>
      </c>
      <c r="M5" s="6">
        <f t="shared" si="3"/>
        <v>-1.12792643658495</v>
      </c>
    </row>
    <row r="6" spans="1:13">
      <c r="A6" s="6" t="s">
        <v>121</v>
      </c>
      <c r="B6" s="6">
        <v>340</v>
      </c>
      <c r="C6" s="6" t="s">
        <v>1</v>
      </c>
      <c r="D6" s="6" t="s">
        <v>1001</v>
      </c>
      <c r="E6" s="6" t="s">
        <v>38</v>
      </c>
      <c r="F6" s="6" t="s">
        <v>4</v>
      </c>
      <c r="G6" s="6">
        <v>1.4899138866099999</v>
      </c>
      <c r="H6" s="6">
        <v>0.55701889276600003</v>
      </c>
      <c r="I6" s="6" t="s">
        <v>123</v>
      </c>
      <c r="J6" s="6">
        <f t="shared" si="0"/>
        <v>59.837968478440317</v>
      </c>
      <c r="K6" s="6">
        <f t="shared" si="1"/>
        <v>35.774703528257881</v>
      </c>
      <c r="L6" s="6">
        <f t="shared" si="2"/>
        <v>1.6726335252834517</v>
      </c>
      <c r="M6" s="6">
        <f t="shared" si="3"/>
        <v>0.74212138490263968</v>
      </c>
    </row>
    <row r="7" spans="1:13">
      <c r="A7" s="6" t="s">
        <v>827</v>
      </c>
      <c r="B7" s="6">
        <v>217</v>
      </c>
      <c r="C7" s="6" t="s">
        <v>1</v>
      </c>
      <c r="D7" s="6" t="s">
        <v>828</v>
      </c>
      <c r="E7" s="6" t="s">
        <v>137</v>
      </c>
      <c r="F7" s="6" t="s">
        <v>31</v>
      </c>
      <c r="G7" s="6">
        <v>0.66544648943499995</v>
      </c>
      <c r="H7" s="6">
        <v>0.55546823158600001</v>
      </c>
      <c r="I7" s="6" t="s">
        <v>829</v>
      </c>
      <c r="J7" s="6">
        <f t="shared" si="0"/>
        <v>39.956041437317609</v>
      </c>
      <c r="K7" s="6">
        <f t="shared" si="1"/>
        <v>35.710676714986889</v>
      </c>
      <c r="L7" s="6">
        <f t="shared" si="2"/>
        <v>1.1188822255095783</v>
      </c>
      <c r="M7" s="6">
        <f t="shared" si="3"/>
        <v>0.16205818500462255</v>
      </c>
    </row>
    <row r="8" spans="1:13">
      <c r="A8" s="6" t="s">
        <v>370</v>
      </c>
      <c r="B8" s="6">
        <v>249</v>
      </c>
      <c r="C8" s="6" t="s">
        <v>1</v>
      </c>
      <c r="D8" s="6" t="s">
        <v>1027</v>
      </c>
      <c r="E8" s="6" t="s">
        <v>13</v>
      </c>
      <c r="F8" s="6" t="s">
        <v>4</v>
      </c>
      <c r="G8" s="6">
        <v>0.49362541092000001</v>
      </c>
      <c r="H8" s="6">
        <v>0.34389854249500001</v>
      </c>
      <c r="I8" s="6" t="s">
        <v>372</v>
      </c>
      <c r="J8" s="6">
        <f t="shared" si="0"/>
        <v>33.048809113119667</v>
      </c>
      <c r="K8" s="6">
        <f t="shared" si="1"/>
        <v>25.589620914130837</v>
      </c>
      <c r="L8" s="6">
        <f t="shared" si="2"/>
        <v>1.291492719803043</v>
      </c>
      <c r="M8" s="6">
        <f t="shared" si="3"/>
        <v>0.36903951094824783</v>
      </c>
    </row>
    <row r="9" spans="1:13">
      <c r="A9" s="6" t="s">
        <v>15</v>
      </c>
      <c r="B9" s="6">
        <v>192</v>
      </c>
      <c r="C9" s="6" t="s">
        <v>1</v>
      </c>
      <c r="D9" s="6" t="s">
        <v>16</v>
      </c>
      <c r="E9" s="6" t="s">
        <v>82</v>
      </c>
      <c r="F9" s="6" t="s">
        <v>4</v>
      </c>
      <c r="G9" s="6">
        <v>8.4713140703299994E-3</v>
      </c>
      <c r="H9" s="6">
        <v>0.25893101203500002</v>
      </c>
      <c r="I9" s="6" t="s">
        <v>18</v>
      </c>
      <c r="J9" s="6">
        <f t="shared" si="0"/>
        <v>0.84001537298454243</v>
      </c>
      <c r="K9" s="6">
        <f t="shared" si="1"/>
        <v>20.567529877308427</v>
      </c>
      <c r="L9" s="6">
        <f t="shared" si="2"/>
        <v>4.0841820967101525E-2</v>
      </c>
      <c r="M9" s="6">
        <f t="shared" si="3"/>
        <v>-4.6138089983474444</v>
      </c>
    </row>
    <row r="10" spans="1:13">
      <c r="A10" s="6" t="s">
        <v>942</v>
      </c>
      <c r="B10" s="6">
        <v>356</v>
      </c>
      <c r="C10" s="6" t="s">
        <v>1</v>
      </c>
      <c r="D10" s="6" t="s">
        <v>943</v>
      </c>
      <c r="E10" s="6" t="s">
        <v>34</v>
      </c>
      <c r="F10" s="6" t="s">
        <v>4</v>
      </c>
      <c r="G10" s="6">
        <v>0.27090673047699998</v>
      </c>
      <c r="H10" s="6">
        <v>0.25419541266899998</v>
      </c>
      <c r="I10" s="6" t="s">
        <v>944</v>
      </c>
      <c r="J10" s="6">
        <f t="shared" si="0"/>
        <v>21.316019813296808</v>
      </c>
      <c r="K10" s="6">
        <f t="shared" si="1"/>
        <v>20.267608229251731</v>
      </c>
      <c r="L10" s="6">
        <f t="shared" si="2"/>
        <v>1.0517284315044106</v>
      </c>
      <c r="M10" s="6">
        <f t="shared" si="3"/>
        <v>7.2762232101767771E-2</v>
      </c>
    </row>
    <row r="11" spans="1:13">
      <c r="A11" s="6" t="s">
        <v>47</v>
      </c>
      <c r="B11" s="6">
        <v>205</v>
      </c>
      <c r="C11" s="6" t="s">
        <v>1</v>
      </c>
      <c r="D11" s="6" t="s">
        <v>762</v>
      </c>
      <c r="E11" s="6" t="s">
        <v>24</v>
      </c>
      <c r="F11" s="6" t="s">
        <v>4</v>
      </c>
      <c r="G11" s="6">
        <v>9.1987683864600003E-2</v>
      </c>
      <c r="H11" s="6">
        <v>0.216110883033</v>
      </c>
      <c r="I11" s="6" t="s">
        <v>50</v>
      </c>
      <c r="J11" s="6">
        <f t="shared" si="0"/>
        <v>8.4238755824654454</v>
      </c>
      <c r="K11" s="6">
        <f t="shared" si="1"/>
        <v>17.770656117640851</v>
      </c>
      <c r="L11" s="6">
        <f t="shared" si="2"/>
        <v>0.47403289595498399</v>
      </c>
      <c r="M11" s="6">
        <f t="shared" si="3"/>
        <v>-1.0769409151217231</v>
      </c>
    </row>
    <row r="12" spans="1:13">
      <c r="A12" s="6" t="s">
        <v>109</v>
      </c>
      <c r="B12" s="6">
        <v>117</v>
      </c>
      <c r="C12" s="6" t="s">
        <v>1</v>
      </c>
      <c r="D12" s="6" t="s">
        <v>809</v>
      </c>
      <c r="E12" s="6" t="s">
        <v>17</v>
      </c>
      <c r="F12" s="6" t="s">
        <v>4</v>
      </c>
      <c r="G12" s="6">
        <v>0.19665842811199999</v>
      </c>
      <c r="H12" s="6">
        <v>0.171855106535</v>
      </c>
      <c r="I12" s="6" t="s">
        <v>111</v>
      </c>
      <c r="J12" s="6">
        <f t="shared" si="0"/>
        <v>16.433965072411951</v>
      </c>
      <c r="K12" s="6">
        <f t="shared" si="1"/>
        <v>14.665218044161604</v>
      </c>
      <c r="L12" s="6">
        <f t="shared" si="2"/>
        <v>1.1206083007374381</v>
      </c>
      <c r="M12" s="6">
        <f t="shared" si="3"/>
        <v>0.16428208426684163</v>
      </c>
    </row>
    <row r="13" spans="1:13">
      <c r="A13" s="6" t="s">
        <v>101</v>
      </c>
      <c r="B13" s="6">
        <v>284</v>
      </c>
      <c r="C13" s="6" t="s">
        <v>1</v>
      </c>
      <c r="D13" s="6" t="s">
        <v>1184</v>
      </c>
      <c r="E13" s="6" t="s">
        <v>82</v>
      </c>
      <c r="F13" s="6" t="s">
        <v>31</v>
      </c>
      <c r="G13" s="6">
        <v>0.16507109305699999</v>
      </c>
      <c r="H13" s="6">
        <v>0.16917976277399999</v>
      </c>
      <c r="I13" s="6" t="s">
        <v>103</v>
      </c>
      <c r="J13" s="6">
        <f t="shared" si="0"/>
        <v>14.168327927858392</v>
      </c>
      <c r="K13" s="6">
        <f t="shared" si="1"/>
        <v>14.469953052608735</v>
      </c>
      <c r="L13" s="6">
        <f t="shared" si="2"/>
        <v>0.97915507233135324</v>
      </c>
      <c r="M13" s="6">
        <f t="shared" si="3"/>
        <v>-3.0390732130251882E-2</v>
      </c>
    </row>
    <row r="14" spans="1:13">
      <c r="A14" s="6" t="s">
        <v>91</v>
      </c>
      <c r="B14" s="6">
        <v>148</v>
      </c>
      <c r="C14" s="6" t="s">
        <v>1</v>
      </c>
      <c r="D14" s="6" t="s">
        <v>92</v>
      </c>
      <c r="E14" s="6" t="s">
        <v>24</v>
      </c>
      <c r="F14" s="6" t="s">
        <v>4</v>
      </c>
      <c r="G14" s="6">
        <v>3.69719567124E-2</v>
      </c>
      <c r="H14" s="6">
        <v>0.157982769424</v>
      </c>
      <c r="I14" s="6" t="s">
        <v>93</v>
      </c>
      <c r="J14" s="6">
        <f t="shared" si="0"/>
        <v>3.5653767175744391</v>
      </c>
      <c r="K14" s="6">
        <f t="shared" si="1"/>
        <v>13.642929203737918</v>
      </c>
      <c r="L14" s="6">
        <f t="shared" si="2"/>
        <v>0.26133513297112104</v>
      </c>
      <c r="M14" s="6">
        <f t="shared" si="3"/>
        <v>-1.9360270063717131</v>
      </c>
    </row>
    <row r="15" spans="1:13">
      <c r="A15" s="6" t="s">
        <v>643</v>
      </c>
      <c r="B15" s="6">
        <v>477</v>
      </c>
      <c r="C15" s="6" t="s">
        <v>1</v>
      </c>
      <c r="D15" s="6" t="s">
        <v>644</v>
      </c>
      <c r="E15" s="6" t="s">
        <v>34</v>
      </c>
      <c r="F15" s="6" t="s">
        <v>4</v>
      </c>
      <c r="G15" s="6">
        <v>0.21074067007399999</v>
      </c>
      <c r="H15" s="6">
        <v>0.15476768051299999</v>
      </c>
      <c r="I15" s="6" t="s">
        <v>645</v>
      </c>
      <c r="J15" s="6">
        <f t="shared" si="0"/>
        <v>17.405929715825902</v>
      </c>
      <c r="K15" s="6">
        <f t="shared" si="1"/>
        <v>13.402494988796811</v>
      </c>
      <c r="L15" s="6">
        <f t="shared" si="2"/>
        <v>1.2987081681713424</v>
      </c>
      <c r="M15" s="6">
        <f t="shared" si="3"/>
        <v>0.37707728018342251</v>
      </c>
    </row>
    <row r="16" spans="1:13">
      <c r="A16" s="6" t="s">
        <v>789</v>
      </c>
      <c r="B16" s="6">
        <v>763</v>
      </c>
      <c r="C16" s="6" t="s">
        <v>1</v>
      </c>
      <c r="D16" s="6" t="s">
        <v>790</v>
      </c>
      <c r="E16" s="6" t="s">
        <v>6</v>
      </c>
      <c r="F16" s="6" t="s">
        <v>4</v>
      </c>
      <c r="G16" s="6">
        <v>0.12811118249</v>
      </c>
      <c r="H16" s="6">
        <v>0.15248670816400001</v>
      </c>
      <c r="I16" s="6" t="s">
        <v>791</v>
      </c>
      <c r="J16" s="6">
        <f t="shared" si="0"/>
        <v>11.356254993167362</v>
      </c>
      <c r="K16" s="6">
        <f t="shared" si="1"/>
        <v>13.231103411762819</v>
      </c>
      <c r="L16" s="6">
        <f t="shared" si="2"/>
        <v>0.85829991949661089</v>
      </c>
      <c r="M16" s="6">
        <f t="shared" si="3"/>
        <v>-0.22044623182125345</v>
      </c>
    </row>
    <row r="17" spans="1:13">
      <c r="A17" s="6" t="s">
        <v>145</v>
      </c>
      <c r="B17" s="6">
        <v>35</v>
      </c>
      <c r="C17" s="6" t="s">
        <v>1</v>
      </c>
      <c r="D17" s="6" t="s">
        <v>795</v>
      </c>
      <c r="E17" s="6" t="s">
        <v>137</v>
      </c>
      <c r="F17" s="6" t="s">
        <v>4</v>
      </c>
      <c r="G17" s="6">
        <v>0.120120241803</v>
      </c>
      <c r="H17" s="6">
        <v>0.136136154259</v>
      </c>
      <c r="I17" s="6" t="s">
        <v>147</v>
      </c>
      <c r="J17" s="6">
        <f t="shared" si="0"/>
        <v>10.723870288215542</v>
      </c>
      <c r="K17" s="6">
        <f t="shared" si="1"/>
        <v>11.982380258622209</v>
      </c>
      <c r="L17" s="6">
        <f t="shared" si="2"/>
        <v>0.89496995227629539</v>
      </c>
      <c r="M17" s="6">
        <f t="shared" si="3"/>
        <v>-0.16008884874474985</v>
      </c>
    </row>
    <row r="18" spans="1:13">
      <c r="A18" s="6" t="s">
        <v>222</v>
      </c>
      <c r="B18" s="6">
        <v>344</v>
      </c>
      <c r="C18" s="6" t="s">
        <v>1</v>
      </c>
      <c r="D18" s="6" t="s">
        <v>663</v>
      </c>
      <c r="E18" s="6" t="s">
        <v>41</v>
      </c>
      <c r="F18" s="6" t="s">
        <v>4</v>
      </c>
      <c r="G18" s="6">
        <v>5.6473235975000001E-3</v>
      </c>
      <c r="H18" s="6">
        <v>0.126171936239</v>
      </c>
      <c r="I18" s="6" t="s">
        <v>224</v>
      </c>
      <c r="J18" s="6">
        <f t="shared" si="0"/>
        <v>0.56156104282143771</v>
      </c>
      <c r="K18" s="6">
        <f t="shared" si="1"/>
        <v>11.203612182023276</v>
      </c>
      <c r="L18" s="6">
        <f t="shared" si="2"/>
        <v>5.0123213272455905E-2</v>
      </c>
      <c r="M18" s="6">
        <f t="shared" si="3"/>
        <v>-4.3183772846193378</v>
      </c>
    </row>
    <row r="19" spans="1:13">
      <c r="A19" s="6" t="s">
        <v>222</v>
      </c>
      <c r="B19" s="6">
        <v>156</v>
      </c>
      <c r="C19" s="6" t="s">
        <v>1</v>
      </c>
      <c r="D19" s="6" t="s">
        <v>223</v>
      </c>
      <c r="E19" s="6" t="s">
        <v>10</v>
      </c>
      <c r="F19" s="6" t="s">
        <v>4</v>
      </c>
      <c r="G19" s="6">
        <v>7.1320159559999999E-2</v>
      </c>
      <c r="H19" s="6">
        <v>0.11389188522599999</v>
      </c>
      <c r="I19" s="6" t="s">
        <v>224</v>
      </c>
      <c r="J19" s="6">
        <f t="shared" si="0"/>
        <v>6.6572218326678163</v>
      </c>
      <c r="K19" s="6">
        <f t="shared" si="1"/>
        <v>10.224680396418565</v>
      </c>
      <c r="L19" s="6">
        <f t="shared" si="2"/>
        <v>0.65109339114400733</v>
      </c>
      <c r="M19" s="6">
        <f t="shared" si="3"/>
        <v>-0.61906360022633566</v>
      </c>
    </row>
    <row r="20" spans="1:13">
      <c r="A20" s="6" t="s">
        <v>65</v>
      </c>
      <c r="B20" s="6">
        <v>36</v>
      </c>
      <c r="C20" s="6" t="s">
        <v>1</v>
      </c>
      <c r="D20" s="6" t="s">
        <v>882</v>
      </c>
      <c r="E20" s="6" t="s">
        <v>6</v>
      </c>
      <c r="F20" s="6" t="s">
        <v>4</v>
      </c>
      <c r="G20" s="6">
        <v>0.15643758522199999</v>
      </c>
      <c r="H20" s="6">
        <v>0.106349023428</v>
      </c>
      <c r="I20" s="6" t="s">
        <v>67</v>
      </c>
      <c r="J20" s="6">
        <f t="shared" si="0"/>
        <v>13.527542447694559</v>
      </c>
      <c r="K20" s="6">
        <f t="shared" si="1"/>
        <v>9.6126105935792037</v>
      </c>
      <c r="L20" s="6">
        <f t="shared" si="2"/>
        <v>1.4072704096356878</v>
      </c>
      <c r="M20" s="6">
        <f t="shared" si="3"/>
        <v>0.49289957175639459</v>
      </c>
    </row>
    <row r="21" spans="1:13">
      <c r="A21" s="6" t="s">
        <v>169</v>
      </c>
      <c r="B21" s="6">
        <v>77</v>
      </c>
      <c r="C21" s="6" t="s">
        <v>1</v>
      </c>
      <c r="D21" s="6" t="s">
        <v>385</v>
      </c>
      <c r="E21" s="6" t="s">
        <v>49</v>
      </c>
      <c r="F21" s="6" t="s">
        <v>4</v>
      </c>
      <c r="G21" s="6">
        <v>0.11007975674499999</v>
      </c>
      <c r="H21" s="6">
        <v>0.100860876495</v>
      </c>
      <c r="I21" s="6" t="s">
        <v>171</v>
      </c>
      <c r="J21" s="6">
        <f t="shared" si="0"/>
        <v>9.916382681166823</v>
      </c>
      <c r="K21" s="6">
        <f t="shared" si="1"/>
        <v>9.1620002716535893</v>
      </c>
      <c r="L21" s="6">
        <f t="shared" si="2"/>
        <v>1.0823381780338106</v>
      </c>
      <c r="M21" s="6">
        <f t="shared" si="3"/>
        <v>0.11415134162663017</v>
      </c>
    </row>
    <row r="22" spans="1:13">
      <c r="A22" s="6" t="s">
        <v>763</v>
      </c>
      <c r="B22" s="6">
        <v>31</v>
      </c>
      <c r="C22" s="6" t="s">
        <v>1</v>
      </c>
      <c r="D22" s="6" t="s">
        <v>764</v>
      </c>
      <c r="E22" s="6" t="s">
        <v>24</v>
      </c>
      <c r="F22" s="6" t="s">
        <v>4</v>
      </c>
      <c r="G22" s="6">
        <v>3.1178778953199999E-2</v>
      </c>
      <c r="H22" s="6">
        <v>0.100539105814</v>
      </c>
      <c r="I22" s="6" t="s">
        <v>765</v>
      </c>
      <c r="J22" s="6">
        <f t="shared" si="0"/>
        <v>3.0236055657440022</v>
      </c>
      <c r="K22" s="6">
        <f t="shared" si="1"/>
        <v>9.1354414652660179</v>
      </c>
      <c r="L22" s="6">
        <f t="shared" si="2"/>
        <v>0.33097530942977332</v>
      </c>
      <c r="M22" s="6">
        <f t="shared" si="3"/>
        <v>-1.5952044980719133</v>
      </c>
    </row>
    <row r="23" spans="1:13">
      <c r="A23" s="6" t="s">
        <v>163</v>
      </c>
      <c r="B23" s="6">
        <v>480</v>
      </c>
      <c r="C23" s="6" t="s">
        <v>1</v>
      </c>
      <c r="D23" s="6" t="s">
        <v>538</v>
      </c>
      <c r="E23" s="6" t="s">
        <v>153</v>
      </c>
      <c r="F23" s="6" t="s">
        <v>4</v>
      </c>
      <c r="G23" s="6">
        <v>4.1528045136299999E-2</v>
      </c>
      <c r="H23" s="6">
        <v>9.8001079891699996E-2</v>
      </c>
      <c r="I23" s="6" t="s">
        <v>165</v>
      </c>
      <c r="J23" s="6">
        <f t="shared" si="0"/>
        <v>3.9872229394327454</v>
      </c>
      <c r="K23" s="6">
        <f t="shared" si="1"/>
        <v>8.9254083339668693</v>
      </c>
      <c r="L23" s="6">
        <f t="shared" si="2"/>
        <v>0.44672722975136275</v>
      </c>
      <c r="M23" s="6">
        <f t="shared" si="3"/>
        <v>-1.1625338997268995</v>
      </c>
    </row>
    <row r="24" spans="1:13">
      <c r="A24" s="6" t="s">
        <v>579</v>
      </c>
      <c r="B24" s="6">
        <v>129</v>
      </c>
      <c r="C24" s="6" t="s">
        <v>1</v>
      </c>
      <c r="D24" s="6" t="s">
        <v>580</v>
      </c>
      <c r="E24" s="6" t="s">
        <v>13</v>
      </c>
      <c r="F24" s="6" t="s">
        <v>4</v>
      </c>
      <c r="G24" s="6">
        <v>0.165838661666</v>
      </c>
      <c r="H24" s="6">
        <v>9.6670236387399994E-2</v>
      </c>
      <c r="I24" s="6" t="s">
        <v>581</v>
      </c>
      <c r="J24" s="6">
        <f t="shared" si="0"/>
        <v>14.224838060269352</v>
      </c>
      <c r="K24" s="6">
        <f t="shared" si="1"/>
        <v>8.8148864790793073</v>
      </c>
      <c r="L24" s="6">
        <f t="shared" si="2"/>
        <v>1.6137290133037654</v>
      </c>
      <c r="M24" s="6">
        <f t="shared" si="3"/>
        <v>0.69039833327098699</v>
      </c>
    </row>
    <row r="25" spans="1:13">
      <c r="A25" s="6" t="s">
        <v>361</v>
      </c>
      <c r="B25" s="6">
        <v>531</v>
      </c>
      <c r="C25" s="6" t="s">
        <v>1</v>
      </c>
      <c r="D25" s="6" t="s">
        <v>362</v>
      </c>
      <c r="E25" s="6" t="s">
        <v>63</v>
      </c>
      <c r="F25" s="6" t="s">
        <v>4</v>
      </c>
      <c r="G25" s="6">
        <v>8.9780618329500003E-2</v>
      </c>
      <c r="H25" s="6">
        <v>9.4019912093999999E-2</v>
      </c>
      <c r="I25" s="6" t="s">
        <v>363</v>
      </c>
      <c r="J25" s="6">
        <f t="shared" si="0"/>
        <v>8.2384121005127326</v>
      </c>
      <c r="K25" s="6">
        <f t="shared" si="1"/>
        <v>8.5939854526086226</v>
      </c>
      <c r="L25" s="6">
        <f t="shared" si="2"/>
        <v>0.95862532534448741</v>
      </c>
      <c r="M25" s="6">
        <f t="shared" si="3"/>
        <v>-6.0961040736583746E-2</v>
      </c>
    </row>
    <row r="26" spans="1:13">
      <c r="A26" s="6" t="s">
        <v>414</v>
      </c>
      <c r="B26" s="6">
        <v>248</v>
      </c>
      <c r="C26" s="6" t="s">
        <v>1</v>
      </c>
      <c r="D26" s="6" t="s">
        <v>1139</v>
      </c>
      <c r="E26" s="6" t="s">
        <v>153</v>
      </c>
      <c r="F26" s="6" t="s">
        <v>4</v>
      </c>
      <c r="G26" s="6">
        <v>4.8558678475899997E-3</v>
      </c>
      <c r="H26" s="6">
        <v>9.1679518809999999E-2</v>
      </c>
      <c r="I26" s="6" t="s">
        <v>416</v>
      </c>
      <c r="J26" s="6">
        <f t="shared" si="0"/>
        <v>0.48324023404384459</v>
      </c>
      <c r="K26" s="6">
        <f t="shared" si="1"/>
        <v>8.3980249908816198</v>
      </c>
      <c r="L26" s="6">
        <f t="shared" si="2"/>
        <v>5.7542128603872408E-2</v>
      </c>
      <c r="M26" s="6">
        <f t="shared" si="3"/>
        <v>-4.1192375993987751</v>
      </c>
    </row>
    <row r="27" spans="1:13">
      <c r="A27" s="6" t="s">
        <v>884</v>
      </c>
      <c r="B27" s="6">
        <v>413</v>
      </c>
      <c r="C27" s="6" t="s">
        <v>1</v>
      </c>
      <c r="D27" s="6" t="s">
        <v>1286</v>
      </c>
      <c r="E27" s="6" t="s">
        <v>45</v>
      </c>
      <c r="F27" s="6" t="s">
        <v>4</v>
      </c>
      <c r="G27" s="6">
        <v>6.7844100249599998E-2</v>
      </c>
      <c r="H27" s="6">
        <v>8.9638534260399999E-2</v>
      </c>
      <c r="I27" s="6" t="s">
        <v>886</v>
      </c>
      <c r="J27" s="6">
        <f t="shared" si="0"/>
        <v>6.3533712677479777</v>
      </c>
      <c r="K27" s="6">
        <f t="shared" si="1"/>
        <v>8.2264467933159864</v>
      </c>
      <c r="L27" s="6">
        <f t="shared" si="2"/>
        <v>0.77231050383868183</v>
      </c>
      <c r="M27" s="6">
        <f t="shared" si="3"/>
        <v>-0.37274710194635702</v>
      </c>
    </row>
    <row r="28" spans="1:13">
      <c r="A28" s="6" t="s">
        <v>509</v>
      </c>
      <c r="B28" s="6">
        <v>411</v>
      </c>
      <c r="C28" s="6" t="s">
        <v>1</v>
      </c>
      <c r="D28" s="6" t="s">
        <v>510</v>
      </c>
      <c r="E28" s="6" t="s">
        <v>153</v>
      </c>
      <c r="F28" s="6" t="s">
        <v>4</v>
      </c>
      <c r="G28" s="6">
        <v>7.9301315441999993E-3</v>
      </c>
      <c r="H28" s="6">
        <v>8.8548097181600005E-2</v>
      </c>
      <c r="I28" s="6" t="s">
        <v>511</v>
      </c>
      <c r="J28" s="6">
        <f t="shared" si="0"/>
        <v>0.78677393363076042</v>
      </c>
      <c r="K28" s="6">
        <f t="shared" si="1"/>
        <v>8.1345139834301445</v>
      </c>
      <c r="L28" s="6">
        <f t="shared" si="2"/>
        <v>9.6720459911115095E-2</v>
      </c>
      <c r="M28" s="6">
        <f t="shared" si="3"/>
        <v>-3.3700350850769825</v>
      </c>
    </row>
    <row r="29" spans="1:13">
      <c r="A29" s="6" t="s">
        <v>254</v>
      </c>
      <c r="B29" s="6">
        <v>92</v>
      </c>
      <c r="C29" s="6" t="s">
        <v>1</v>
      </c>
      <c r="D29" s="6" t="s">
        <v>255</v>
      </c>
      <c r="E29" s="6" t="s">
        <v>17</v>
      </c>
      <c r="F29" s="6" t="s">
        <v>4</v>
      </c>
      <c r="G29" s="6">
        <v>0.17060948098600001</v>
      </c>
      <c r="H29" s="6">
        <v>8.2164589907699995E-2</v>
      </c>
      <c r="I29" s="6" t="s">
        <v>256</v>
      </c>
      <c r="J29" s="6">
        <f t="shared" si="0"/>
        <v>14.57441476061652</v>
      </c>
      <c r="K29" s="6">
        <f t="shared" si="1"/>
        <v>7.5926149010944792</v>
      </c>
      <c r="L29" s="6">
        <f t="shared" si="2"/>
        <v>1.9195514260199882</v>
      </c>
      <c r="M29" s="6">
        <f t="shared" si="3"/>
        <v>0.94076921143267389</v>
      </c>
    </row>
    <row r="30" spans="1:13">
      <c r="A30" s="6" t="s">
        <v>19</v>
      </c>
      <c r="B30" s="6">
        <v>197</v>
      </c>
      <c r="C30" s="6" t="s">
        <v>1</v>
      </c>
      <c r="D30" s="6" t="s">
        <v>804</v>
      </c>
      <c r="E30" s="6" t="s">
        <v>82</v>
      </c>
      <c r="F30" s="6" t="s">
        <v>4</v>
      </c>
      <c r="G30" s="6">
        <v>9.18086619036E-2</v>
      </c>
      <c r="H30" s="6">
        <v>7.9626775086399995E-2</v>
      </c>
      <c r="I30" s="6" t="s">
        <v>22</v>
      </c>
      <c r="J30" s="6">
        <f t="shared" si="0"/>
        <v>8.4088600051522704</v>
      </c>
      <c r="K30" s="6">
        <f t="shared" si="1"/>
        <v>7.3753983250394706</v>
      </c>
      <c r="L30" s="6">
        <f t="shared" si="2"/>
        <v>1.1401228292449235</v>
      </c>
      <c r="M30" s="6">
        <f t="shared" si="3"/>
        <v>0.18918925912399343</v>
      </c>
    </row>
    <row r="31" spans="1:13">
      <c r="A31" s="6" t="s">
        <v>691</v>
      </c>
      <c r="B31" s="6">
        <v>162</v>
      </c>
      <c r="C31" s="6" t="s">
        <v>1</v>
      </c>
      <c r="D31" s="6" t="s">
        <v>896</v>
      </c>
      <c r="E31" s="6" t="s">
        <v>10</v>
      </c>
      <c r="F31" s="6" t="s">
        <v>4</v>
      </c>
      <c r="G31" s="6">
        <v>4.2933847278800001E-2</v>
      </c>
      <c r="H31" s="6">
        <v>7.9042749926300004E-2</v>
      </c>
      <c r="I31" s="6" t="s">
        <v>693</v>
      </c>
      <c r="J31" s="6">
        <f t="shared" si="0"/>
        <v>4.1166414716352389</v>
      </c>
      <c r="K31" s="6">
        <f t="shared" si="1"/>
        <v>7.3252658369372972</v>
      </c>
      <c r="L31" s="6">
        <f t="shared" si="2"/>
        <v>0.56197844054713675</v>
      </c>
      <c r="M31" s="6">
        <f t="shared" si="3"/>
        <v>-0.83141331019266629</v>
      </c>
    </row>
    <row r="32" spans="1:13">
      <c r="A32" s="6" t="s">
        <v>222</v>
      </c>
      <c r="B32" s="6">
        <v>352</v>
      </c>
      <c r="C32" s="6" t="s">
        <v>1</v>
      </c>
      <c r="D32" s="6" t="s">
        <v>1021</v>
      </c>
      <c r="E32" s="6" t="s">
        <v>63</v>
      </c>
      <c r="F32" s="6" t="s">
        <v>4</v>
      </c>
      <c r="G32" s="6">
        <v>9.3749580009799993E-2</v>
      </c>
      <c r="H32" s="6">
        <v>7.70223903509E-2</v>
      </c>
      <c r="I32" s="6" t="s">
        <v>224</v>
      </c>
      <c r="J32" s="6">
        <f t="shared" si="0"/>
        <v>8.5713934636628615</v>
      </c>
      <c r="K32" s="6">
        <f t="shared" si="1"/>
        <v>7.1514196028743351</v>
      </c>
      <c r="L32" s="6">
        <f t="shared" si="2"/>
        <v>1.1985583198359391</v>
      </c>
      <c r="M32" s="6">
        <f t="shared" si="3"/>
        <v>0.26130010981396373</v>
      </c>
    </row>
    <row r="33" spans="1:13">
      <c r="A33" s="6" t="s">
        <v>65</v>
      </c>
      <c r="B33" s="6">
        <v>99</v>
      </c>
      <c r="C33" s="6" t="s">
        <v>1</v>
      </c>
      <c r="D33" s="6" t="s">
        <v>434</v>
      </c>
      <c r="E33" s="6" t="s">
        <v>6</v>
      </c>
      <c r="F33" s="6" t="s">
        <v>4</v>
      </c>
      <c r="G33" s="6">
        <v>4.8446690500999999E-2</v>
      </c>
      <c r="H33" s="6">
        <v>7.6813187626599999E-2</v>
      </c>
      <c r="I33" s="6" t="s">
        <v>67</v>
      </c>
      <c r="J33" s="6">
        <f t="shared" si="0"/>
        <v>4.6208062784622621</v>
      </c>
      <c r="K33" s="6">
        <f t="shared" si="1"/>
        <v>7.1333810273909872</v>
      </c>
      <c r="L33" s="6">
        <f t="shared" si="2"/>
        <v>0.6477722500339097</v>
      </c>
      <c r="M33" s="6">
        <f t="shared" si="3"/>
        <v>-0.62644142915620271</v>
      </c>
    </row>
    <row r="34" spans="1:13">
      <c r="A34" s="6" t="s">
        <v>0</v>
      </c>
      <c r="B34" s="6">
        <v>240</v>
      </c>
      <c r="C34" s="6" t="s">
        <v>1</v>
      </c>
      <c r="D34" s="6" t="s">
        <v>1020</v>
      </c>
      <c r="E34" s="6" t="s">
        <v>41</v>
      </c>
      <c r="F34" s="6" t="s">
        <v>4</v>
      </c>
      <c r="G34" s="6">
        <v>2.6066026899600001E-2</v>
      </c>
      <c r="H34" s="6">
        <v>7.5891234833000004E-2</v>
      </c>
      <c r="I34" s="6" t="s">
        <v>5</v>
      </c>
      <c r="J34" s="6">
        <f t="shared" si="0"/>
        <v>2.5403849475810145</v>
      </c>
      <c r="K34" s="6">
        <f t="shared" si="1"/>
        <v>7.0538017576451262</v>
      </c>
      <c r="L34" s="6">
        <f t="shared" si="2"/>
        <v>0.36014408043544288</v>
      </c>
      <c r="M34" s="6">
        <f t="shared" si="3"/>
        <v>-1.4733539034858845</v>
      </c>
    </row>
    <row r="35" spans="1:13">
      <c r="A35" s="6" t="s">
        <v>257</v>
      </c>
      <c r="B35" s="6">
        <v>90</v>
      </c>
      <c r="C35" s="6" t="s">
        <v>1</v>
      </c>
      <c r="D35" s="6" t="s">
        <v>258</v>
      </c>
      <c r="E35" s="6" t="s">
        <v>24</v>
      </c>
      <c r="F35" s="6" t="s">
        <v>4</v>
      </c>
      <c r="G35" s="6">
        <v>4.6470833686000003E-2</v>
      </c>
      <c r="H35" s="6">
        <v>7.4787998254600002E-2</v>
      </c>
      <c r="I35" s="6" t="s">
        <v>259</v>
      </c>
      <c r="J35" s="6">
        <f t="shared" si="0"/>
        <v>4.4407194343214602</v>
      </c>
      <c r="K35" s="6">
        <f t="shared" si="1"/>
        <v>6.9583953650442538</v>
      </c>
      <c r="L35" s="6">
        <f t="shared" si="2"/>
        <v>0.63818153487362506</v>
      </c>
      <c r="M35" s="6">
        <f t="shared" si="3"/>
        <v>-0.64796122856352623</v>
      </c>
    </row>
    <row r="36" spans="1:13">
      <c r="A36" s="6" t="s">
        <v>1166</v>
      </c>
      <c r="B36" s="6">
        <v>23</v>
      </c>
      <c r="C36" s="6" t="s">
        <v>1</v>
      </c>
      <c r="D36" s="6" t="s">
        <v>1167</v>
      </c>
      <c r="E36" s="6" t="s">
        <v>1168</v>
      </c>
      <c r="F36" s="6" t="s">
        <v>31</v>
      </c>
      <c r="G36" s="6">
        <v>0.205063852638</v>
      </c>
      <c r="H36" s="6">
        <v>7.4525760107599995E-2</v>
      </c>
      <c r="I36" s="6" t="s">
        <v>1169</v>
      </c>
      <c r="J36" s="6">
        <f t="shared" si="0"/>
        <v>17.016845388656844</v>
      </c>
      <c r="K36" s="6">
        <f t="shared" si="1"/>
        <v>6.9356885497223635</v>
      </c>
      <c r="L36" s="6">
        <f t="shared" si="2"/>
        <v>2.4535192528704348</v>
      </c>
      <c r="M36" s="6">
        <f t="shared" si="3"/>
        <v>1.2948525923402014</v>
      </c>
    </row>
    <row r="37" spans="1:13">
      <c r="A37" s="6" t="s">
        <v>337</v>
      </c>
      <c r="B37" s="6">
        <v>67</v>
      </c>
      <c r="C37" s="6" t="s">
        <v>1</v>
      </c>
      <c r="D37" s="6" t="s">
        <v>862</v>
      </c>
      <c r="E37" s="6" t="s">
        <v>17</v>
      </c>
      <c r="F37" s="6" t="s">
        <v>4</v>
      </c>
      <c r="G37" s="6">
        <v>0.17979980610400001</v>
      </c>
      <c r="H37" s="6">
        <v>7.3612540870499996E-2</v>
      </c>
      <c r="I37" s="6" t="s">
        <v>339</v>
      </c>
      <c r="J37" s="6">
        <f t="shared" si="0"/>
        <v>15.239857234571419</v>
      </c>
      <c r="K37" s="6">
        <f t="shared" si="1"/>
        <v>6.8565276641435213</v>
      </c>
      <c r="L37" s="6">
        <f t="shared" si="2"/>
        <v>2.2226785890865499</v>
      </c>
      <c r="M37" s="6">
        <f t="shared" si="3"/>
        <v>1.152299342221909</v>
      </c>
    </row>
    <row r="38" spans="1:13">
      <c r="A38" s="6" t="s">
        <v>411</v>
      </c>
      <c r="B38" s="6">
        <v>298</v>
      </c>
      <c r="C38" s="6" t="s">
        <v>1</v>
      </c>
      <c r="D38" s="6" t="s">
        <v>1067</v>
      </c>
      <c r="E38" s="6" t="s">
        <v>3</v>
      </c>
      <c r="F38" s="6" t="s">
        <v>4</v>
      </c>
      <c r="G38" s="6">
        <v>4.7334450999499997E-2</v>
      </c>
      <c r="H38" s="6">
        <v>7.3473980327599997E-2</v>
      </c>
      <c r="I38" s="6" t="s">
        <v>413</v>
      </c>
      <c r="J38" s="6">
        <f t="shared" si="0"/>
        <v>4.5195162781408973</v>
      </c>
      <c r="K38" s="6">
        <f t="shared" si="1"/>
        <v>6.844505006556135</v>
      </c>
      <c r="L38" s="6">
        <f t="shared" si="2"/>
        <v>0.66031309405308281</v>
      </c>
      <c r="M38" s="6">
        <f t="shared" si="3"/>
        <v>-0.5987778399133461</v>
      </c>
    </row>
    <row r="39" spans="1:13">
      <c r="A39" s="6" t="s">
        <v>19</v>
      </c>
      <c r="B39" s="6">
        <v>157</v>
      </c>
      <c r="C39" s="6" t="s">
        <v>1</v>
      </c>
      <c r="D39" s="6" t="s">
        <v>364</v>
      </c>
      <c r="E39" s="6" t="s">
        <v>144</v>
      </c>
      <c r="F39" s="6" t="s">
        <v>4</v>
      </c>
      <c r="G39" s="6">
        <v>0.17313819464999999</v>
      </c>
      <c r="H39" s="6">
        <v>7.2289289233599993E-2</v>
      </c>
      <c r="I39" s="6" t="s">
        <v>22</v>
      </c>
      <c r="J39" s="6">
        <f t="shared" si="0"/>
        <v>14.758550649836691</v>
      </c>
      <c r="K39" s="6">
        <f t="shared" si="1"/>
        <v>6.7415845667233603</v>
      </c>
      <c r="L39" s="6">
        <f t="shared" si="2"/>
        <v>2.1891812679596554</v>
      </c>
      <c r="M39" s="6">
        <f t="shared" si="3"/>
        <v>1.1303914170858982</v>
      </c>
    </row>
    <row r="40" spans="1:13">
      <c r="A40" s="6" t="s">
        <v>47</v>
      </c>
      <c r="B40" s="6">
        <v>198</v>
      </c>
      <c r="C40" s="6" t="s">
        <v>1</v>
      </c>
      <c r="D40" s="6" t="s">
        <v>729</v>
      </c>
      <c r="E40" s="6" t="s">
        <v>3</v>
      </c>
      <c r="F40" s="6" t="s">
        <v>4</v>
      </c>
      <c r="G40" s="6">
        <v>5.2080363397900002E-2</v>
      </c>
      <c r="H40" s="6">
        <v>6.6921331295299993E-2</v>
      </c>
      <c r="I40" s="6" t="s">
        <v>50</v>
      </c>
      <c r="J40" s="6">
        <f t="shared" si="0"/>
        <v>4.9502267326515108</v>
      </c>
      <c r="K40" s="6">
        <f t="shared" si="1"/>
        <v>6.2723772908405424</v>
      </c>
      <c r="L40" s="6">
        <f t="shared" si="2"/>
        <v>0.78921061395338132</v>
      </c>
      <c r="M40" s="6">
        <f t="shared" si="3"/>
        <v>-0.34151773614604009</v>
      </c>
    </row>
    <row r="41" spans="1:13">
      <c r="A41" s="6" t="s">
        <v>163</v>
      </c>
      <c r="B41" s="6">
        <v>485</v>
      </c>
      <c r="C41" s="6" t="s">
        <v>1</v>
      </c>
      <c r="D41" s="6" t="s">
        <v>538</v>
      </c>
      <c r="E41" s="6" t="s">
        <v>49</v>
      </c>
      <c r="F41" s="6" t="s">
        <v>4</v>
      </c>
      <c r="G41" s="6">
        <v>2.9349535217100001E-2</v>
      </c>
      <c r="H41" s="6">
        <v>6.5395108032899996E-2</v>
      </c>
      <c r="I41" s="6" t="s">
        <v>165</v>
      </c>
      <c r="J41" s="6">
        <f t="shared" si="0"/>
        <v>2.8512700703663207</v>
      </c>
      <c r="K41" s="6">
        <f t="shared" si="1"/>
        <v>6.1381085326778653</v>
      </c>
      <c r="L41" s="6">
        <f t="shared" si="2"/>
        <v>0.46451933118921257</v>
      </c>
      <c r="M41" s="6">
        <f t="shared" si="3"/>
        <v>-1.1061894586012935</v>
      </c>
    </row>
    <row r="42" spans="1:13">
      <c r="A42" s="6" t="s">
        <v>28</v>
      </c>
      <c r="B42" s="6">
        <v>408</v>
      </c>
      <c r="C42" s="6" t="s">
        <v>1</v>
      </c>
      <c r="D42" s="6" t="s">
        <v>522</v>
      </c>
      <c r="E42" s="6" t="s">
        <v>45</v>
      </c>
      <c r="F42" s="6" t="s">
        <v>4</v>
      </c>
      <c r="G42" s="6">
        <v>6.2718002264700007E-2</v>
      </c>
      <c r="H42" s="6">
        <v>6.5268482010599996E-2</v>
      </c>
      <c r="I42" s="6" t="s">
        <v>32</v>
      </c>
      <c r="J42" s="6">
        <f t="shared" si="0"/>
        <v>5.9016599070539044</v>
      </c>
      <c r="K42" s="6">
        <f t="shared" si="1"/>
        <v>6.1269513848200514</v>
      </c>
      <c r="L42" s="6">
        <f t="shared" si="2"/>
        <v>0.96322943277723372</v>
      </c>
      <c r="M42" s="6">
        <f t="shared" si="3"/>
        <v>-5.4048618619275804E-2</v>
      </c>
    </row>
    <row r="43" spans="1:13">
      <c r="A43" s="6" t="s">
        <v>199</v>
      </c>
      <c r="B43" s="6">
        <v>174</v>
      </c>
      <c r="C43" s="6" t="s">
        <v>1</v>
      </c>
      <c r="D43" s="6" t="s">
        <v>200</v>
      </c>
      <c r="E43" s="6" t="s">
        <v>45</v>
      </c>
      <c r="F43" s="6" t="s">
        <v>4</v>
      </c>
      <c r="G43" s="6">
        <v>3.7190787334100001E-2</v>
      </c>
      <c r="H43" s="6">
        <v>6.5197740134600002E-2</v>
      </c>
      <c r="I43" s="6" t="s">
        <v>201</v>
      </c>
      <c r="J43" s="6">
        <f t="shared" si="0"/>
        <v>3.5857228764721087</v>
      </c>
      <c r="K43" s="6">
        <f t="shared" si="1"/>
        <v>6.1207170911160134</v>
      </c>
      <c r="L43" s="6">
        <f t="shared" si="2"/>
        <v>0.58583378762541538</v>
      </c>
      <c r="M43" s="6">
        <f t="shared" si="3"/>
        <v>-0.77143669266713544</v>
      </c>
    </row>
    <row r="44" spans="1:13">
      <c r="A44" s="6" t="s">
        <v>502</v>
      </c>
      <c r="B44" s="6">
        <v>275</v>
      </c>
      <c r="C44" s="6" t="s">
        <v>1</v>
      </c>
      <c r="D44" s="6" t="s">
        <v>503</v>
      </c>
      <c r="E44" s="6" t="s">
        <v>38</v>
      </c>
      <c r="F44" s="6" t="s">
        <v>4</v>
      </c>
      <c r="G44" s="6">
        <v>4.1017117863600003E-2</v>
      </c>
      <c r="H44" s="6">
        <v>6.4605470534700005E-2</v>
      </c>
      <c r="I44" s="6" t="s">
        <v>504</v>
      </c>
      <c r="J44" s="6">
        <f t="shared" si="0"/>
        <v>3.9401002307989228</v>
      </c>
      <c r="K44" s="6">
        <f t="shared" si="1"/>
        <v>6.0684894378996379</v>
      </c>
      <c r="L44" s="6">
        <f t="shared" si="2"/>
        <v>0.64927199282769599</v>
      </c>
      <c r="M44" s="6">
        <f t="shared" si="3"/>
        <v>-0.62310511666359047</v>
      </c>
    </row>
    <row r="45" spans="1:13">
      <c r="A45" s="6" t="s">
        <v>19</v>
      </c>
      <c r="B45" s="6">
        <v>176</v>
      </c>
      <c r="C45" s="6" t="s">
        <v>1</v>
      </c>
      <c r="D45" s="6" t="s">
        <v>591</v>
      </c>
      <c r="E45" s="6" t="s">
        <v>137</v>
      </c>
      <c r="F45" s="6" t="s">
        <v>4</v>
      </c>
      <c r="G45" s="6">
        <v>0.12607671974500001</v>
      </c>
      <c r="H45" s="6">
        <v>6.1621897918800003E-2</v>
      </c>
      <c r="I45" s="6" t="s">
        <v>22</v>
      </c>
      <c r="J45" s="6">
        <f t="shared" si="0"/>
        <v>11.196103918527868</v>
      </c>
      <c r="K45" s="6">
        <f t="shared" si="1"/>
        <v>5.8045051670094008</v>
      </c>
      <c r="L45" s="6">
        <f t="shared" si="2"/>
        <v>1.9288644934218102</v>
      </c>
      <c r="M45" s="6">
        <f t="shared" si="3"/>
        <v>0.9477517947425651</v>
      </c>
    </row>
    <row r="46" spans="1:13">
      <c r="A46" s="6" t="s">
        <v>257</v>
      </c>
      <c r="B46" s="6">
        <v>94</v>
      </c>
      <c r="C46" s="6" t="s">
        <v>1</v>
      </c>
      <c r="D46" s="6" t="s">
        <v>258</v>
      </c>
      <c r="E46" s="6" t="s">
        <v>3</v>
      </c>
      <c r="F46" s="6" t="s">
        <v>4</v>
      </c>
      <c r="G46" s="6">
        <v>6.7371118877499997E-2</v>
      </c>
      <c r="H46" s="6">
        <v>5.8365778790699999E-2</v>
      </c>
      <c r="I46" s="6" t="s">
        <v>259</v>
      </c>
      <c r="J46" s="6">
        <f t="shared" si="0"/>
        <v>6.3118738820993006</v>
      </c>
      <c r="K46" s="6">
        <f t="shared" si="1"/>
        <v>5.5147076710463336</v>
      </c>
      <c r="L46" s="6">
        <f t="shared" si="2"/>
        <v>1.1445527593852889</v>
      </c>
      <c r="M46" s="6">
        <f t="shared" si="3"/>
        <v>0.19478396699947312</v>
      </c>
    </row>
    <row r="47" spans="1:13">
      <c r="A47" s="6" t="s">
        <v>1083</v>
      </c>
      <c r="B47" s="6">
        <v>221</v>
      </c>
      <c r="C47" s="6" t="s">
        <v>1</v>
      </c>
      <c r="D47" s="6" t="s">
        <v>1108</v>
      </c>
      <c r="E47" s="6" t="s">
        <v>6</v>
      </c>
      <c r="F47" s="6" t="s">
        <v>4</v>
      </c>
      <c r="G47" s="6">
        <v>0.15769875084400001</v>
      </c>
      <c r="H47" s="6">
        <v>5.76922198557E-2</v>
      </c>
      <c r="I47" s="6" t="s">
        <v>1084</v>
      </c>
      <c r="J47" s="6">
        <f t="shared" si="0"/>
        <v>13.621743197790661</v>
      </c>
      <c r="K47" s="6">
        <f t="shared" si="1"/>
        <v>5.4545376029683661</v>
      </c>
      <c r="L47" s="6">
        <f t="shared" si="2"/>
        <v>2.4973231810479573</v>
      </c>
      <c r="M47" s="6">
        <f t="shared" si="3"/>
        <v>1.3203825339312638</v>
      </c>
    </row>
    <row r="48" spans="1:13">
      <c r="A48" s="6" t="s">
        <v>222</v>
      </c>
      <c r="B48" s="6">
        <v>481</v>
      </c>
      <c r="C48" s="6" t="s">
        <v>1</v>
      </c>
      <c r="D48" s="6" t="s">
        <v>1085</v>
      </c>
      <c r="E48" s="6" t="s">
        <v>662</v>
      </c>
      <c r="F48" s="6" t="s">
        <v>4</v>
      </c>
      <c r="G48" s="6">
        <v>5.2074008443200002E-2</v>
      </c>
      <c r="H48" s="6">
        <v>5.6467906085100002E-2</v>
      </c>
      <c r="I48" s="6" t="s">
        <v>224</v>
      </c>
      <c r="J48" s="6">
        <f t="shared" si="0"/>
        <v>4.9496525933813524</v>
      </c>
      <c r="K48" s="6">
        <f t="shared" si="1"/>
        <v>5.3449712726579905</v>
      </c>
      <c r="L48" s="6">
        <f t="shared" si="2"/>
        <v>0.92603913863880305</v>
      </c>
      <c r="M48" s="6">
        <f t="shared" si="3"/>
        <v>-0.11085492523894062</v>
      </c>
    </row>
    <row r="49" spans="1:13">
      <c r="A49" s="6" t="s">
        <v>19</v>
      </c>
      <c r="B49" s="6">
        <v>1107</v>
      </c>
      <c r="C49" s="6" t="s">
        <v>1</v>
      </c>
      <c r="D49" s="6" t="s">
        <v>20</v>
      </c>
      <c r="E49" s="6" t="s">
        <v>21</v>
      </c>
      <c r="F49" s="6" t="s">
        <v>4</v>
      </c>
      <c r="G49" s="6">
        <v>5.2939177251400002E-2</v>
      </c>
      <c r="H49" s="6">
        <v>5.5720663817300002E-2</v>
      </c>
      <c r="I49" s="6" t="s">
        <v>22</v>
      </c>
      <c r="J49" s="6">
        <f t="shared" si="0"/>
        <v>5.0277526371079482</v>
      </c>
      <c r="K49" s="6">
        <f t="shared" si="1"/>
        <v>5.2779741580338015</v>
      </c>
      <c r="L49" s="6">
        <f t="shared" si="2"/>
        <v>0.9525913705839234</v>
      </c>
      <c r="M49" s="6">
        <f t="shared" si="3"/>
        <v>-7.0070615335300346E-2</v>
      </c>
    </row>
    <row r="50" spans="1:13">
      <c r="A50" s="6" t="s">
        <v>325</v>
      </c>
      <c r="B50" s="6">
        <v>652</v>
      </c>
      <c r="C50" s="6" t="s">
        <v>1</v>
      </c>
      <c r="D50" s="6" t="s">
        <v>803</v>
      </c>
      <c r="E50" s="6" t="s">
        <v>34</v>
      </c>
      <c r="F50" s="6" t="s">
        <v>4</v>
      </c>
      <c r="G50" s="6">
        <v>2.37208883605E-2</v>
      </c>
      <c r="H50" s="6">
        <v>5.3046373254299999E-2</v>
      </c>
      <c r="I50" s="6" t="s">
        <v>327</v>
      </c>
      <c r="J50" s="6">
        <f t="shared" si="0"/>
        <v>2.317124582510889</v>
      </c>
      <c r="K50" s="6">
        <f t="shared" si="1"/>
        <v>5.0374204405041745</v>
      </c>
      <c r="L50" s="6">
        <f t="shared" si="2"/>
        <v>0.45998236793571623</v>
      </c>
      <c r="M50" s="6">
        <f t="shared" si="3"/>
        <v>-1.1203495341073553</v>
      </c>
    </row>
    <row r="51" spans="1:13">
      <c r="A51" s="6" t="s">
        <v>163</v>
      </c>
      <c r="B51" s="6">
        <v>522</v>
      </c>
      <c r="C51" s="6" t="s">
        <v>1</v>
      </c>
      <c r="D51" s="6" t="s">
        <v>164</v>
      </c>
      <c r="E51" s="6" t="s">
        <v>82</v>
      </c>
      <c r="F51" s="6" t="s">
        <v>4</v>
      </c>
      <c r="G51" s="6">
        <v>1.08399130938E-2</v>
      </c>
      <c r="H51" s="6">
        <v>5.1192771271100002E-2</v>
      </c>
      <c r="I51" s="6" t="s">
        <v>165</v>
      </c>
      <c r="J51" s="6">
        <f t="shared" si="0"/>
        <v>1.0723669448926993</v>
      </c>
      <c r="K51" s="6">
        <f t="shared" si="1"/>
        <v>4.8699698732895405</v>
      </c>
      <c r="L51" s="6">
        <f t="shared" si="2"/>
        <v>0.22019991350959689</v>
      </c>
      <c r="M51" s="6">
        <f t="shared" si="3"/>
        <v>-2.1831141926485689</v>
      </c>
    </row>
    <row r="52" spans="1:13">
      <c r="A52" s="6" t="s">
        <v>65</v>
      </c>
      <c r="B52" s="6">
        <v>31</v>
      </c>
      <c r="C52" s="6" t="s">
        <v>1</v>
      </c>
      <c r="D52" s="6" t="s">
        <v>882</v>
      </c>
      <c r="E52" s="6" t="s">
        <v>137</v>
      </c>
      <c r="F52" s="6" t="s">
        <v>4</v>
      </c>
      <c r="G52" s="6">
        <v>1.9046226484800002E-2</v>
      </c>
      <c r="H52" s="6">
        <v>4.93370474617E-2</v>
      </c>
      <c r="I52" s="6" t="s">
        <v>67</v>
      </c>
      <c r="J52" s="6">
        <f t="shared" si="0"/>
        <v>1.8690247792290995</v>
      </c>
      <c r="K52" s="6">
        <f t="shared" si="1"/>
        <v>4.7017350222260941</v>
      </c>
      <c r="L52" s="6">
        <f t="shared" si="2"/>
        <v>0.3975181013804106</v>
      </c>
      <c r="M52" s="6">
        <f t="shared" si="3"/>
        <v>-1.3309075384471956</v>
      </c>
    </row>
    <row r="53" spans="1:13">
      <c r="A53" s="6" t="s">
        <v>884</v>
      </c>
      <c r="B53" s="6">
        <v>408</v>
      </c>
      <c r="C53" s="6" t="s">
        <v>1</v>
      </c>
      <c r="D53" s="6" t="s">
        <v>1134</v>
      </c>
      <c r="E53" s="6" t="s">
        <v>134</v>
      </c>
      <c r="F53" s="6" t="s">
        <v>4</v>
      </c>
      <c r="G53" s="6">
        <v>4.5749264926899999E-2</v>
      </c>
      <c r="H53" s="6">
        <v>4.8009417994799998E-2</v>
      </c>
      <c r="I53" s="6" t="s">
        <v>886</v>
      </c>
      <c r="J53" s="6">
        <f t="shared" si="0"/>
        <v>4.3747833693287808</v>
      </c>
      <c r="K53" s="6">
        <f t="shared" si="1"/>
        <v>4.5810101675096018</v>
      </c>
      <c r="L53" s="6">
        <f t="shared" si="2"/>
        <v>0.95498224395058851</v>
      </c>
      <c r="M53" s="6">
        <f t="shared" si="3"/>
        <v>-6.6454185616018444E-2</v>
      </c>
    </row>
    <row r="54" spans="1:13">
      <c r="A54" s="6" t="s">
        <v>55</v>
      </c>
      <c r="B54" s="6">
        <v>116</v>
      </c>
      <c r="C54" s="6" t="s">
        <v>1</v>
      </c>
      <c r="D54" s="6" t="s">
        <v>56</v>
      </c>
      <c r="E54" s="6" t="s">
        <v>24</v>
      </c>
      <c r="F54" s="6" t="s">
        <v>4</v>
      </c>
      <c r="G54" s="6">
        <v>3.3319933040599999E-2</v>
      </c>
      <c r="H54" s="6">
        <v>4.5508482293600001E-2</v>
      </c>
      <c r="I54" s="6" t="s">
        <v>57</v>
      </c>
      <c r="J54" s="6">
        <f t="shared" si="0"/>
        <v>3.2245514651550646</v>
      </c>
      <c r="K54" s="6">
        <f t="shared" si="1"/>
        <v>4.352760696284844</v>
      </c>
      <c r="L54" s="6">
        <f t="shared" si="2"/>
        <v>0.74080605164149604</v>
      </c>
      <c r="M54" s="6">
        <f t="shared" si="3"/>
        <v>-0.43283221087140111</v>
      </c>
    </row>
    <row r="55" spans="1:13">
      <c r="A55" s="6" t="s">
        <v>299</v>
      </c>
      <c r="B55" s="6">
        <v>163</v>
      </c>
      <c r="C55" s="6" t="s">
        <v>1</v>
      </c>
      <c r="D55" s="6" t="s">
        <v>300</v>
      </c>
      <c r="E55" s="6" t="s">
        <v>49</v>
      </c>
      <c r="F55" s="6" t="s">
        <v>4</v>
      </c>
      <c r="G55" s="6">
        <v>3.75122262676E-2</v>
      </c>
      <c r="H55" s="6">
        <v>4.5284814173400002E-2</v>
      </c>
      <c r="I55" s="6" t="s">
        <v>301</v>
      </c>
      <c r="J55" s="6">
        <f t="shared" si="0"/>
        <v>3.6155936593198925</v>
      </c>
      <c r="K55" s="6">
        <f t="shared" si="1"/>
        <v>4.3322942761022265</v>
      </c>
      <c r="L55" s="6">
        <f t="shared" si="2"/>
        <v>0.83456788225680023</v>
      </c>
      <c r="M55" s="6">
        <f t="shared" si="3"/>
        <v>-0.2608986942961587</v>
      </c>
    </row>
    <row r="56" spans="1:13">
      <c r="A56" s="6" t="s">
        <v>101</v>
      </c>
      <c r="B56" s="6">
        <v>210</v>
      </c>
      <c r="C56" s="6" t="s">
        <v>1</v>
      </c>
      <c r="D56" s="6" t="s">
        <v>102</v>
      </c>
      <c r="E56" s="6" t="s">
        <v>45</v>
      </c>
      <c r="F56" s="6" t="s">
        <v>4</v>
      </c>
      <c r="G56" s="6">
        <v>3.5559259394699998E-2</v>
      </c>
      <c r="H56" s="6">
        <v>4.4673812941799999E-2</v>
      </c>
      <c r="I56" s="6" t="s">
        <v>103</v>
      </c>
      <c r="J56" s="6">
        <f t="shared" si="0"/>
        <v>3.4338217800770687</v>
      </c>
      <c r="K56" s="6">
        <f t="shared" si="1"/>
        <v>4.2763408432722745</v>
      </c>
      <c r="L56" s="6">
        <f t="shared" si="2"/>
        <v>0.80298131180991028</v>
      </c>
      <c r="M56" s="6">
        <f t="shared" si="3"/>
        <v>-0.31656168332522816</v>
      </c>
    </row>
    <row r="57" spans="1:13">
      <c r="A57" s="6" t="s">
        <v>973</v>
      </c>
      <c r="B57" s="6">
        <v>87</v>
      </c>
      <c r="C57" s="6" t="s">
        <v>1</v>
      </c>
      <c r="D57" s="6" t="s">
        <v>1101</v>
      </c>
      <c r="E57" s="6" t="s">
        <v>1102</v>
      </c>
      <c r="F57" s="6" t="s">
        <v>31</v>
      </c>
      <c r="G57" s="6">
        <v>8.6356544134799998E-2</v>
      </c>
      <c r="H57" s="6">
        <v>4.3896175221799998E-2</v>
      </c>
      <c r="I57" s="6" t="s">
        <v>974</v>
      </c>
      <c r="J57" s="6">
        <f t="shared" si="0"/>
        <v>7.9491898494132407</v>
      </c>
      <c r="K57" s="6">
        <f t="shared" si="1"/>
        <v>4.2050326712302821</v>
      </c>
      <c r="L57" s="6">
        <f t="shared" si="2"/>
        <v>1.8903990696194797</v>
      </c>
      <c r="M57" s="6">
        <f t="shared" si="3"/>
        <v>0.91869082438647265</v>
      </c>
    </row>
    <row r="58" spans="1:13">
      <c r="A58" s="6" t="s">
        <v>691</v>
      </c>
      <c r="B58" s="6">
        <v>226</v>
      </c>
      <c r="C58" s="6" t="s">
        <v>1</v>
      </c>
      <c r="D58" s="6" t="s">
        <v>692</v>
      </c>
      <c r="E58" s="6" t="s">
        <v>662</v>
      </c>
      <c r="F58" s="6" t="s">
        <v>4</v>
      </c>
      <c r="G58" s="6">
        <v>3.5877874321000001E-2</v>
      </c>
      <c r="H58" s="6">
        <v>4.3041491070399999E-2</v>
      </c>
      <c r="I58" s="6" t="s">
        <v>693</v>
      </c>
      <c r="J58" s="6">
        <f t="shared" si="0"/>
        <v>3.4635235687910924</v>
      </c>
      <c r="K58" s="6">
        <f t="shared" si="1"/>
        <v>4.1265368097897568</v>
      </c>
      <c r="L58" s="6">
        <f t="shared" si="2"/>
        <v>0.83932937677285757</v>
      </c>
      <c r="M58" s="6">
        <f t="shared" si="3"/>
        <v>-0.25269101844694858</v>
      </c>
    </row>
    <row r="59" spans="1:13">
      <c r="A59" s="6" t="s">
        <v>900</v>
      </c>
      <c r="B59" s="6">
        <v>68</v>
      </c>
      <c r="C59" s="6" t="s">
        <v>1</v>
      </c>
      <c r="D59" s="6" t="s">
        <v>901</v>
      </c>
      <c r="E59" s="6" t="s">
        <v>85</v>
      </c>
      <c r="F59" s="6" t="s">
        <v>4</v>
      </c>
      <c r="G59" s="6">
        <v>3.27669255604E-2</v>
      </c>
      <c r="H59" s="6">
        <v>3.9747487593000001E-2</v>
      </c>
      <c r="I59" s="6" t="s">
        <v>902</v>
      </c>
      <c r="J59" s="6">
        <f t="shared" si="0"/>
        <v>3.1727318864922025</v>
      </c>
      <c r="K59" s="6">
        <f t="shared" si="1"/>
        <v>3.8228019848371884</v>
      </c>
      <c r="L59" s="6">
        <f t="shared" si="2"/>
        <v>0.82994931442344322</v>
      </c>
      <c r="M59" s="6">
        <f t="shared" si="3"/>
        <v>-0.26890486211787096</v>
      </c>
    </row>
    <row r="60" spans="1:13">
      <c r="A60" s="6" t="s">
        <v>155</v>
      </c>
      <c r="B60" s="6">
        <v>647</v>
      </c>
      <c r="C60" s="6" t="s">
        <v>1</v>
      </c>
      <c r="D60" s="6" t="s">
        <v>156</v>
      </c>
      <c r="E60" s="6" t="s">
        <v>63</v>
      </c>
      <c r="F60" s="6" t="s">
        <v>4</v>
      </c>
      <c r="G60" s="6">
        <v>2.88466231426E-3</v>
      </c>
      <c r="H60" s="6">
        <v>3.93342744538E-2</v>
      </c>
      <c r="I60" s="6" t="s">
        <v>157</v>
      </c>
      <c r="J60" s="6">
        <f t="shared" si="0"/>
        <v>0.28763649726214219</v>
      </c>
      <c r="K60" s="6">
        <f t="shared" si="1"/>
        <v>3.7845643524525636</v>
      </c>
      <c r="L60" s="6">
        <f t="shared" si="2"/>
        <v>7.6002538330664435E-2</v>
      </c>
      <c r="M60" s="6">
        <f t="shared" si="3"/>
        <v>-3.7178085873249653</v>
      </c>
    </row>
    <row r="61" spans="1:13">
      <c r="A61" s="6" t="s">
        <v>597</v>
      </c>
      <c r="B61" s="6">
        <v>120</v>
      </c>
      <c r="C61" s="6" t="s">
        <v>1</v>
      </c>
      <c r="D61" s="6" t="s">
        <v>598</v>
      </c>
      <c r="E61" s="6" t="s">
        <v>13</v>
      </c>
      <c r="F61" s="6" t="s">
        <v>4</v>
      </c>
      <c r="G61" s="6">
        <v>1.14144893126E-2</v>
      </c>
      <c r="H61" s="6">
        <v>3.89691692779E-2</v>
      </c>
      <c r="I61" s="6" t="s">
        <v>599</v>
      </c>
      <c r="J61" s="6">
        <f t="shared" si="0"/>
        <v>1.1285669162558438</v>
      </c>
      <c r="K61" s="6">
        <f t="shared" si="1"/>
        <v>3.7507531917414054</v>
      </c>
      <c r="L61" s="6">
        <f t="shared" si="2"/>
        <v>0.30089074342208877</v>
      </c>
      <c r="M61" s="6">
        <f t="shared" si="3"/>
        <v>-1.7326883704841856</v>
      </c>
    </row>
    <row r="62" spans="1:13">
      <c r="A62" s="6" t="s">
        <v>19</v>
      </c>
      <c r="B62" s="6">
        <v>919</v>
      </c>
      <c r="C62" s="6" t="s">
        <v>1</v>
      </c>
      <c r="D62" s="6" t="s">
        <v>916</v>
      </c>
      <c r="E62" s="6" t="s">
        <v>13</v>
      </c>
      <c r="F62" s="6" t="s">
        <v>4</v>
      </c>
      <c r="G62" s="6">
        <v>1.5755160403099999E-2</v>
      </c>
      <c r="H62" s="6">
        <v>3.81391807591E-2</v>
      </c>
      <c r="I62" s="6" t="s">
        <v>22</v>
      </c>
      <c r="J62" s="6">
        <f t="shared" si="0"/>
        <v>1.5510785489731207</v>
      </c>
      <c r="K62" s="6">
        <f t="shared" si="1"/>
        <v>3.6738022671692407</v>
      </c>
      <c r="L62" s="6">
        <f t="shared" si="2"/>
        <v>0.42219979089083276</v>
      </c>
      <c r="M62" s="6">
        <f t="shared" si="3"/>
        <v>-1.2440022307471379</v>
      </c>
    </row>
    <row r="63" spans="1:13">
      <c r="A63" s="6" t="s">
        <v>502</v>
      </c>
      <c r="B63" s="6">
        <v>270</v>
      </c>
      <c r="C63" s="6" t="s">
        <v>1</v>
      </c>
      <c r="D63" s="6" t="s">
        <v>503</v>
      </c>
      <c r="E63" s="6" t="s">
        <v>137</v>
      </c>
      <c r="F63" s="6" t="s">
        <v>4</v>
      </c>
      <c r="G63" s="6">
        <v>2.9418266355E-2</v>
      </c>
      <c r="H63" s="6">
        <v>3.7218179226900003E-2</v>
      </c>
      <c r="I63" s="6" t="s">
        <v>504</v>
      </c>
      <c r="J63" s="6">
        <f t="shared" si="0"/>
        <v>2.8577563966457697</v>
      </c>
      <c r="K63" s="6">
        <f t="shared" si="1"/>
        <v>3.5882690809219051</v>
      </c>
      <c r="L63" s="6">
        <f t="shared" si="2"/>
        <v>0.79641641476662872</v>
      </c>
      <c r="M63" s="6">
        <f t="shared" si="3"/>
        <v>-0.32840513844677227</v>
      </c>
    </row>
    <row r="64" spans="1:13">
      <c r="A64" s="6" t="s">
        <v>250</v>
      </c>
      <c r="B64" s="6">
        <v>119</v>
      </c>
      <c r="C64" s="6" t="s">
        <v>1</v>
      </c>
      <c r="D64" s="6" t="s">
        <v>251</v>
      </c>
      <c r="E64" s="6" t="s">
        <v>45</v>
      </c>
      <c r="F64" s="6" t="s">
        <v>4</v>
      </c>
      <c r="G64" s="6">
        <v>2.58064673642E-2</v>
      </c>
      <c r="H64" s="6">
        <v>3.6947090486500002E-2</v>
      </c>
      <c r="I64" s="6" t="s">
        <v>252</v>
      </c>
      <c r="J64" s="6">
        <f t="shared" si="0"/>
        <v>2.5157247673149761</v>
      </c>
      <c r="K64" s="6">
        <f t="shared" si="1"/>
        <v>3.5630641934841338</v>
      </c>
      <c r="L64" s="6">
        <f t="shared" si="2"/>
        <v>0.70605653749251729</v>
      </c>
      <c r="M64" s="6">
        <f t="shared" si="3"/>
        <v>-0.50214438292875696</v>
      </c>
    </row>
    <row r="65" spans="1:13">
      <c r="A65" s="6" t="s">
        <v>691</v>
      </c>
      <c r="B65" s="6">
        <v>216</v>
      </c>
      <c r="C65" s="6" t="s">
        <v>1</v>
      </c>
      <c r="D65" s="6" t="s">
        <v>692</v>
      </c>
      <c r="E65" s="6" t="s">
        <v>34</v>
      </c>
      <c r="F65" s="6" t="s">
        <v>4</v>
      </c>
      <c r="G65" s="6">
        <v>4.3988990911499999E-2</v>
      </c>
      <c r="H65" s="6">
        <v>3.6411836307799997E-2</v>
      </c>
      <c r="I65" s="6" t="s">
        <v>693</v>
      </c>
      <c r="J65" s="6">
        <f t="shared" si="0"/>
        <v>4.213549308895824</v>
      </c>
      <c r="K65" s="6">
        <f t="shared" si="1"/>
        <v>3.5132594044387373</v>
      </c>
      <c r="L65" s="6">
        <f t="shared" si="2"/>
        <v>1.1993276965464956</v>
      </c>
      <c r="M65" s="6">
        <f t="shared" si="3"/>
        <v>0.26222590528164003</v>
      </c>
    </row>
    <row r="66" spans="1:13">
      <c r="A66" s="6" t="s">
        <v>271</v>
      </c>
      <c r="B66" s="6">
        <v>99</v>
      </c>
      <c r="C66" s="6" t="s">
        <v>1</v>
      </c>
      <c r="D66" s="6" t="s">
        <v>272</v>
      </c>
      <c r="E66" s="6" t="s">
        <v>13</v>
      </c>
      <c r="F66" s="6" t="s">
        <v>4</v>
      </c>
      <c r="G66" s="6">
        <v>2.6550115490500001E-2</v>
      </c>
      <c r="H66" s="6">
        <v>3.54967475122E-2</v>
      </c>
      <c r="I66" s="6" t="s">
        <v>273</v>
      </c>
      <c r="J66" s="6">
        <f t="shared" ref="J66:J129" si="4">100*G66/(1+G66)</f>
        <v>2.5863438218809209</v>
      </c>
      <c r="K66" s="6">
        <f t="shared" ref="K66:K129" si="5">100*H66/(1+H66)</f>
        <v>3.4279921783898977</v>
      </c>
      <c r="L66" s="6">
        <f t="shared" ref="L66:L92" si="6">J66/K66</f>
        <v>0.7544777488657245</v>
      </c>
      <c r="M66" s="6">
        <f t="shared" ref="M66:M92" si="7">LOG(J66/K66,2)</f>
        <v>-0.40644974161643838</v>
      </c>
    </row>
    <row r="67" spans="1:13">
      <c r="A67" s="6" t="s">
        <v>19</v>
      </c>
      <c r="B67" s="6">
        <v>458</v>
      </c>
      <c r="C67" s="6" t="s">
        <v>1</v>
      </c>
      <c r="D67" s="6" t="s">
        <v>949</v>
      </c>
      <c r="E67" s="6" t="s">
        <v>34</v>
      </c>
      <c r="F67" s="6" t="s">
        <v>4</v>
      </c>
      <c r="G67" s="6">
        <v>1.6160571598399998E-2</v>
      </c>
      <c r="H67" s="6">
        <v>3.4384205589899998E-2</v>
      </c>
      <c r="I67" s="6" t="s">
        <v>22</v>
      </c>
      <c r="J67" s="6">
        <f t="shared" si="4"/>
        <v>1.5903560962791292</v>
      </c>
      <c r="K67" s="6">
        <f t="shared" si="5"/>
        <v>3.3241232226947042</v>
      </c>
      <c r="L67" s="6">
        <f t="shared" si="6"/>
        <v>0.47842874338151198</v>
      </c>
      <c r="M67" s="6">
        <f t="shared" si="7"/>
        <v>-1.0636240274912467</v>
      </c>
    </row>
    <row r="68" spans="1:13">
      <c r="A68" s="6" t="s">
        <v>28</v>
      </c>
      <c r="B68" s="6">
        <v>401</v>
      </c>
      <c r="C68" s="6" t="s">
        <v>1</v>
      </c>
      <c r="D68" s="6" t="s">
        <v>522</v>
      </c>
      <c r="E68" s="6" t="s">
        <v>137</v>
      </c>
      <c r="F68" s="6" t="s">
        <v>4</v>
      </c>
      <c r="G68" s="6">
        <v>1.6191782895E-2</v>
      </c>
      <c r="H68" s="6">
        <v>3.4280460574199999E-2</v>
      </c>
      <c r="I68" s="6" t="s">
        <v>32</v>
      </c>
      <c r="J68" s="6">
        <f t="shared" si="4"/>
        <v>1.5933786483562864</v>
      </c>
      <c r="K68" s="6">
        <f t="shared" si="5"/>
        <v>3.3144260073489704</v>
      </c>
      <c r="L68" s="6">
        <f t="shared" si="6"/>
        <v>0.48074044942422584</v>
      </c>
      <c r="M68" s="6">
        <f t="shared" si="7"/>
        <v>-1.0566698981753804</v>
      </c>
    </row>
    <row r="69" spans="1:13">
      <c r="A69" s="6" t="s">
        <v>337</v>
      </c>
      <c r="B69" s="6">
        <v>83</v>
      </c>
      <c r="C69" s="6" t="s">
        <v>1</v>
      </c>
      <c r="D69" s="6" t="s">
        <v>1022</v>
      </c>
      <c r="E69" s="6" t="s">
        <v>24</v>
      </c>
      <c r="F69" s="6" t="s">
        <v>4</v>
      </c>
      <c r="G69" s="6">
        <v>3.0921084164700002E-2</v>
      </c>
      <c r="H69" s="6">
        <v>3.3309525448199997E-2</v>
      </c>
      <c r="I69" s="6" t="s">
        <v>339</v>
      </c>
      <c r="J69" s="6">
        <f t="shared" si="4"/>
        <v>2.9993648048971369</v>
      </c>
      <c r="K69" s="6">
        <f t="shared" si="5"/>
        <v>3.2235767335786365</v>
      </c>
      <c r="L69" s="6">
        <f t="shared" si="6"/>
        <v>0.93044622566418889</v>
      </c>
      <c r="M69" s="6">
        <f t="shared" si="7"/>
        <v>-0.1040053215071722</v>
      </c>
    </row>
    <row r="70" spans="1:13">
      <c r="A70" s="6" t="s">
        <v>43</v>
      </c>
      <c r="B70" s="6">
        <v>508</v>
      </c>
      <c r="C70" s="6" t="s">
        <v>1</v>
      </c>
      <c r="D70" s="6" t="s">
        <v>215</v>
      </c>
      <c r="E70" s="6" t="s">
        <v>10</v>
      </c>
      <c r="F70" s="6" t="s">
        <v>4</v>
      </c>
      <c r="G70" s="6">
        <v>4.2722084770400001E-2</v>
      </c>
      <c r="H70" s="6">
        <v>3.2083532402499997E-2</v>
      </c>
      <c r="I70" s="6" t="s">
        <v>46</v>
      </c>
      <c r="J70" s="6">
        <f t="shared" si="4"/>
        <v>4.0971688807959898</v>
      </c>
      <c r="K70" s="6">
        <f t="shared" si="5"/>
        <v>3.1086178003262446</v>
      </c>
      <c r="L70" s="6">
        <f t="shared" si="6"/>
        <v>1.3180034162983942</v>
      </c>
      <c r="M70" s="6">
        <f t="shared" si="7"/>
        <v>0.39835410985306935</v>
      </c>
    </row>
    <row r="71" spans="1:13">
      <c r="A71" s="6" t="s">
        <v>91</v>
      </c>
      <c r="B71" s="6">
        <v>237</v>
      </c>
      <c r="C71" s="6" t="s">
        <v>1</v>
      </c>
      <c r="D71" s="6" t="s">
        <v>618</v>
      </c>
      <c r="E71" s="6" t="s">
        <v>10</v>
      </c>
      <c r="F71" s="6" t="s">
        <v>4</v>
      </c>
      <c r="G71" s="6">
        <v>1.7081797939199998E-2</v>
      </c>
      <c r="H71" s="6">
        <v>3.1955666436000001E-2</v>
      </c>
      <c r="I71" s="6" t="s">
        <v>93</v>
      </c>
      <c r="J71" s="6">
        <f t="shared" si="4"/>
        <v>1.6794910668749505</v>
      </c>
      <c r="K71" s="6">
        <f t="shared" si="5"/>
        <v>3.0966123328110853</v>
      </c>
      <c r="L71" s="6">
        <f t="shared" si="6"/>
        <v>0.54236400503847348</v>
      </c>
      <c r="M71" s="6">
        <f t="shared" si="7"/>
        <v>-0.88266666028415786</v>
      </c>
    </row>
    <row r="72" spans="1:13">
      <c r="A72" s="6" t="s">
        <v>228</v>
      </c>
      <c r="B72" s="6">
        <v>249</v>
      </c>
      <c r="C72" s="6" t="s">
        <v>1</v>
      </c>
      <c r="D72" s="6" t="s">
        <v>1147</v>
      </c>
      <c r="E72" s="6" t="s">
        <v>63</v>
      </c>
      <c r="F72" s="6" t="s">
        <v>4</v>
      </c>
      <c r="G72" s="6">
        <v>2.57783357412E-2</v>
      </c>
      <c r="H72" s="6">
        <v>3.19511229984E-2</v>
      </c>
      <c r="I72" s="6" t="s">
        <v>230</v>
      </c>
      <c r="J72" s="6">
        <f t="shared" si="4"/>
        <v>2.5130512941251837</v>
      </c>
      <c r="K72" s="6">
        <f t="shared" si="5"/>
        <v>3.0961856900319047</v>
      </c>
      <c r="L72" s="6">
        <f t="shared" si="6"/>
        <v>0.81166039304938709</v>
      </c>
      <c r="M72" s="6">
        <f t="shared" si="7"/>
        <v>-0.30105187948316892</v>
      </c>
    </row>
    <row r="73" spans="1:13">
      <c r="A73" s="6" t="s">
        <v>169</v>
      </c>
      <c r="B73" s="6">
        <v>14</v>
      </c>
      <c r="C73" s="6" t="s">
        <v>1</v>
      </c>
      <c r="D73" s="6" t="s">
        <v>170</v>
      </c>
      <c r="E73" s="6" t="s">
        <v>17</v>
      </c>
      <c r="F73" s="6" t="s">
        <v>4</v>
      </c>
      <c r="G73" s="6">
        <v>2.6501208704900001E-2</v>
      </c>
      <c r="H73" s="6">
        <v>3.1885260800099999E-2</v>
      </c>
      <c r="I73" s="6" t="s">
        <v>171</v>
      </c>
      <c r="J73" s="6">
        <f t="shared" si="4"/>
        <v>2.5817026302711943</v>
      </c>
      <c r="K73" s="6">
        <f t="shared" si="5"/>
        <v>3.0900006048518329</v>
      </c>
      <c r="L73" s="6">
        <f t="shared" si="6"/>
        <v>0.83550230579808837</v>
      </c>
      <c r="M73" s="6">
        <f t="shared" si="7"/>
        <v>-0.2592842850821952</v>
      </c>
    </row>
    <row r="74" spans="1:13">
      <c r="A74" s="6" t="s">
        <v>118</v>
      </c>
      <c r="B74" s="6">
        <v>278</v>
      </c>
      <c r="C74" s="6" t="s">
        <v>1</v>
      </c>
      <c r="D74" s="6" t="s">
        <v>1135</v>
      </c>
      <c r="E74" s="6" t="s">
        <v>21</v>
      </c>
      <c r="F74" s="6" t="s">
        <v>31</v>
      </c>
      <c r="G74" s="6">
        <v>3.2790741678299998E-2</v>
      </c>
      <c r="H74" s="6">
        <v>2.9979067411499999E-2</v>
      </c>
      <c r="I74" s="6" t="s">
        <v>120</v>
      </c>
      <c r="J74" s="6">
        <f t="shared" si="4"/>
        <v>3.1749647198632478</v>
      </c>
      <c r="K74" s="6">
        <f t="shared" si="5"/>
        <v>2.9106482218946579</v>
      </c>
      <c r="L74" s="6">
        <f t="shared" si="6"/>
        <v>1.0908101830995349</v>
      </c>
      <c r="M74" s="6">
        <f t="shared" si="7"/>
        <v>0.12540007349803461</v>
      </c>
    </row>
    <row r="75" spans="1:13">
      <c r="A75" s="6" t="s">
        <v>19</v>
      </c>
      <c r="B75" s="6">
        <v>497</v>
      </c>
      <c r="C75" s="6" t="s">
        <v>1</v>
      </c>
      <c r="D75" s="6" t="s">
        <v>557</v>
      </c>
      <c r="E75" s="6" t="s">
        <v>41</v>
      </c>
      <c r="F75" s="6" t="s">
        <v>4</v>
      </c>
      <c r="G75" s="6">
        <v>2.8860156002400002E-2</v>
      </c>
      <c r="H75" s="6">
        <v>2.9896308237199999E-2</v>
      </c>
      <c r="I75" s="6" t="s">
        <v>22</v>
      </c>
      <c r="J75" s="6">
        <f t="shared" si="4"/>
        <v>2.8050610993174354</v>
      </c>
      <c r="K75" s="6">
        <f t="shared" si="5"/>
        <v>2.9028464320229848</v>
      </c>
      <c r="L75" s="6">
        <f t="shared" si="6"/>
        <v>0.96631398353463605</v>
      </c>
      <c r="M75" s="6">
        <f t="shared" si="7"/>
        <v>-4.9436056047047323E-2</v>
      </c>
    </row>
    <row r="76" spans="1:13">
      <c r="A76" s="6" t="s">
        <v>163</v>
      </c>
      <c r="B76" s="6">
        <v>489</v>
      </c>
      <c r="C76" s="6" t="s">
        <v>1</v>
      </c>
      <c r="D76" s="6" t="s">
        <v>918</v>
      </c>
      <c r="E76" s="6" t="s">
        <v>24</v>
      </c>
      <c r="F76" s="6" t="s">
        <v>4</v>
      </c>
      <c r="G76" s="6">
        <v>2.3506696174499998E-2</v>
      </c>
      <c r="H76" s="6">
        <v>2.97977960838E-2</v>
      </c>
      <c r="I76" s="6" t="s">
        <v>165</v>
      </c>
      <c r="J76" s="6">
        <f t="shared" si="4"/>
        <v>2.2966822066098418</v>
      </c>
      <c r="K76" s="6">
        <f t="shared" si="5"/>
        <v>2.8935579583795494</v>
      </c>
      <c r="L76" s="6">
        <f t="shared" si="6"/>
        <v>0.79372255183581319</v>
      </c>
      <c r="M76" s="6">
        <f t="shared" si="7"/>
        <v>-0.33329329789793566</v>
      </c>
    </row>
    <row r="77" spans="1:13">
      <c r="A77" s="6" t="s">
        <v>47</v>
      </c>
      <c r="B77" s="6">
        <v>257</v>
      </c>
      <c r="C77" s="6" t="s">
        <v>1</v>
      </c>
      <c r="D77" s="6" t="s">
        <v>619</v>
      </c>
      <c r="E77" s="6" t="s">
        <v>17</v>
      </c>
      <c r="F77" s="6" t="s">
        <v>4</v>
      </c>
      <c r="G77" s="6">
        <v>2.8831692149600002E-2</v>
      </c>
      <c r="H77" s="6">
        <v>2.9721255208300001E-2</v>
      </c>
      <c r="I77" s="6" t="s">
        <v>50</v>
      </c>
      <c r="J77" s="6">
        <f t="shared" si="4"/>
        <v>2.8023720856965646</v>
      </c>
      <c r="K77" s="6">
        <f t="shared" si="5"/>
        <v>2.8863398767356472</v>
      </c>
      <c r="L77" s="6">
        <f t="shared" si="6"/>
        <v>0.97090855733384829</v>
      </c>
      <c r="M77" s="6">
        <f t="shared" si="7"/>
        <v>-4.2592669575802093E-2</v>
      </c>
    </row>
    <row r="78" spans="1:13">
      <c r="A78" s="6" t="s">
        <v>1296</v>
      </c>
      <c r="B78" s="6">
        <v>165</v>
      </c>
      <c r="C78" s="6" t="s">
        <v>1</v>
      </c>
      <c r="D78" s="6" t="s">
        <v>1297</v>
      </c>
      <c r="E78" s="6" t="s">
        <v>82</v>
      </c>
      <c r="F78" s="6" t="s">
        <v>4</v>
      </c>
      <c r="G78" s="6">
        <v>2.2221607682700002E-2</v>
      </c>
      <c r="H78" s="6">
        <v>2.9586249400799999E-2</v>
      </c>
      <c r="I78" s="6" t="s">
        <v>1298</v>
      </c>
      <c r="J78" s="6">
        <f t="shared" si="4"/>
        <v>2.1738542323591385</v>
      </c>
      <c r="K78" s="6">
        <f t="shared" si="5"/>
        <v>2.8736057244372337</v>
      </c>
      <c r="L78" s="6">
        <f t="shared" si="6"/>
        <v>0.7564900827808817</v>
      </c>
      <c r="M78" s="6">
        <f t="shared" si="7"/>
        <v>-0.40260692535562526</v>
      </c>
    </row>
    <row r="79" spans="1:13">
      <c r="A79" s="6" t="s">
        <v>370</v>
      </c>
      <c r="B79" s="6">
        <v>221</v>
      </c>
      <c r="C79" s="6" t="s">
        <v>1</v>
      </c>
      <c r="D79" s="6" t="s">
        <v>695</v>
      </c>
      <c r="E79" s="6" t="s">
        <v>17</v>
      </c>
      <c r="F79" s="6" t="s">
        <v>4</v>
      </c>
      <c r="G79" s="6">
        <v>2.9839669492499998E-2</v>
      </c>
      <c r="H79" s="6">
        <v>2.8869380904499999E-2</v>
      </c>
      <c r="I79" s="6" t="s">
        <v>372</v>
      </c>
      <c r="J79" s="6">
        <f t="shared" si="4"/>
        <v>2.8975063183577734</v>
      </c>
      <c r="K79" s="6">
        <f t="shared" si="5"/>
        <v>2.8059325547350178</v>
      </c>
      <c r="L79" s="6">
        <f t="shared" si="6"/>
        <v>1.0326357679083287</v>
      </c>
      <c r="M79" s="6">
        <f t="shared" si="7"/>
        <v>4.6331475408572555E-2</v>
      </c>
    </row>
    <row r="80" spans="1:13">
      <c r="A80" s="6" t="s">
        <v>456</v>
      </c>
      <c r="B80" s="6">
        <v>285</v>
      </c>
      <c r="C80" s="6" t="s">
        <v>1</v>
      </c>
      <c r="D80" s="6" t="s">
        <v>466</v>
      </c>
      <c r="E80" s="6" t="s">
        <v>137</v>
      </c>
      <c r="F80" s="6" t="s">
        <v>4</v>
      </c>
      <c r="G80" s="6">
        <v>3.17173096642E-2</v>
      </c>
      <c r="H80" s="6">
        <v>2.8793984771600001E-2</v>
      </c>
      <c r="I80" s="6" t="s">
        <v>458</v>
      </c>
      <c r="J80" s="6">
        <f t="shared" si="4"/>
        <v>3.0742248256475651</v>
      </c>
      <c r="K80" s="6">
        <f t="shared" si="5"/>
        <v>2.7988095962664943</v>
      </c>
      <c r="L80" s="6">
        <f t="shared" si="6"/>
        <v>1.098404417988442</v>
      </c>
      <c r="M80" s="6">
        <f t="shared" si="7"/>
        <v>0.1354093333991786</v>
      </c>
    </row>
    <row r="81" spans="1:13">
      <c r="A81" s="6" t="s">
        <v>219</v>
      </c>
      <c r="B81" s="6">
        <v>282</v>
      </c>
      <c r="C81" s="6" t="s">
        <v>1</v>
      </c>
      <c r="D81" s="6" t="s">
        <v>1285</v>
      </c>
      <c r="E81" s="6" t="s">
        <v>45</v>
      </c>
      <c r="F81" s="6" t="s">
        <v>4</v>
      </c>
      <c r="G81" s="6">
        <v>1.9641677973599999E-2</v>
      </c>
      <c r="H81" s="6">
        <v>2.85983830174E-2</v>
      </c>
      <c r="I81" s="6" t="s">
        <v>221</v>
      </c>
      <c r="J81" s="6">
        <f t="shared" si="4"/>
        <v>1.9263314160161811</v>
      </c>
      <c r="K81" s="6">
        <f t="shared" si="5"/>
        <v>2.7803254885066475</v>
      </c>
      <c r="L81" s="6">
        <f t="shared" si="6"/>
        <v>0.69284385011009675</v>
      </c>
      <c r="M81" s="6">
        <f t="shared" si="7"/>
        <v>-0.52939785371649029</v>
      </c>
    </row>
    <row r="82" spans="1:13">
      <c r="A82" s="6" t="s">
        <v>331</v>
      </c>
      <c r="B82" s="6">
        <v>209</v>
      </c>
      <c r="C82" s="6" t="s">
        <v>1</v>
      </c>
      <c r="D82" s="6" t="s">
        <v>332</v>
      </c>
      <c r="E82" s="6" t="s">
        <v>24</v>
      </c>
      <c r="F82" s="6" t="s">
        <v>4</v>
      </c>
      <c r="G82" s="6">
        <v>4.2288905592799998E-2</v>
      </c>
      <c r="H82" s="6">
        <v>2.7879498965299999E-2</v>
      </c>
      <c r="I82" s="6" t="s">
        <v>333</v>
      </c>
      <c r="J82" s="6">
        <f t="shared" si="4"/>
        <v>4.0573113045608267</v>
      </c>
      <c r="K82" s="6">
        <f t="shared" si="5"/>
        <v>2.7123314545493411</v>
      </c>
      <c r="L82" s="6">
        <f t="shared" si="6"/>
        <v>1.4958759180245382</v>
      </c>
      <c r="M82" s="6">
        <f t="shared" si="7"/>
        <v>0.58099050953374298</v>
      </c>
    </row>
    <row r="83" spans="1:13">
      <c r="A83" s="6" t="s">
        <v>1083</v>
      </c>
      <c r="B83" s="6">
        <v>212</v>
      </c>
      <c r="C83" s="6" t="s">
        <v>1</v>
      </c>
      <c r="D83" s="6" t="s">
        <v>1108</v>
      </c>
      <c r="E83" s="6" t="s">
        <v>17</v>
      </c>
      <c r="F83" s="6" t="s">
        <v>4</v>
      </c>
      <c r="G83" s="6">
        <v>4.8609520512899997E-2</v>
      </c>
      <c r="H83" s="6">
        <v>2.7844077271600001E-2</v>
      </c>
      <c r="I83" s="6" t="s">
        <v>1084</v>
      </c>
      <c r="J83" s="6">
        <f t="shared" si="4"/>
        <v>4.6356169348075271</v>
      </c>
      <c r="K83" s="6">
        <f t="shared" si="5"/>
        <v>2.7089787145061708</v>
      </c>
      <c r="L83" s="6">
        <f t="shared" si="6"/>
        <v>1.7112046358963622</v>
      </c>
      <c r="M83" s="6">
        <f t="shared" si="7"/>
        <v>0.77501229608662825</v>
      </c>
    </row>
    <row r="84" spans="1:13">
      <c r="A84" s="6" t="s">
        <v>187</v>
      </c>
      <c r="B84" s="6">
        <v>180</v>
      </c>
      <c r="C84" s="6" t="s">
        <v>1</v>
      </c>
      <c r="D84" s="6" t="s">
        <v>188</v>
      </c>
      <c r="E84" s="6" t="s">
        <v>137</v>
      </c>
      <c r="F84" s="6" t="s">
        <v>4</v>
      </c>
      <c r="G84" s="6">
        <v>1.9130853864999998E-2</v>
      </c>
      <c r="H84" s="6">
        <v>2.7628316883299999E-2</v>
      </c>
      <c r="I84" s="6" t="s">
        <v>189</v>
      </c>
      <c r="J84" s="6">
        <f t="shared" si="4"/>
        <v>1.8771734554446318</v>
      </c>
      <c r="K84" s="6">
        <f t="shared" si="5"/>
        <v>2.688551534575661</v>
      </c>
      <c r="L84" s="6">
        <f t="shared" si="6"/>
        <v>0.69820995852359935</v>
      </c>
      <c r="M84" s="6">
        <f t="shared" si="7"/>
        <v>-0.51826716078364488</v>
      </c>
    </row>
    <row r="85" spans="1:13">
      <c r="A85" s="6" t="s">
        <v>112</v>
      </c>
      <c r="B85" s="6">
        <v>305</v>
      </c>
      <c r="C85" s="6" t="s">
        <v>1</v>
      </c>
      <c r="D85" s="6" t="s">
        <v>113</v>
      </c>
      <c r="E85" s="6" t="s">
        <v>38</v>
      </c>
      <c r="F85" s="6" t="s">
        <v>4</v>
      </c>
      <c r="G85" s="6">
        <v>4.6262381400200003E-2</v>
      </c>
      <c r="H85" s="6">
        <v>2.73381921706E-2</v>
      </c>
      <c r="I85" s="6" t="s">
        <v>114</v>
      </c>
      <c r="J85" s="6">
        <f t="shared" si="4"/>
        <v>4.4216806627690879</v>
      </c>
      <c r="K85" s="6">
        <f t="shared" si="5"/>
        <v>2.6610703640676308</v>
      </c>
      <c r="L85" s="6">
        <f t="shared" si="6"/>
        <v>1.6616173410800916</v>
      </c>
      <c r="M85" s="6">
        <f t="shared" si="7"/>
        <v>0.73258817772256024</v>
      </c>
    </row>
    <row r="86" spans="1:13">
      <c r="A86" s="6" t="s">
        <v>98</v>
      </c>
      <c r="B86" s="6">
        <v>568</v>
      </c>
      <c r="C86" s="6" t="s">
        <v>1</v>
      </c>
      <c r="D86" s="6" t="s">
        <v>475</v>
      </c>
      <c r="E86" s="6" t="s">
        <v>3</v>
      </c>
      <c r="F86" s="6" t="s">
        <v>4</v>
      </c>
      <c r="G86" s="6">
        <v>2.3484364822499999E-2</v>
      </c>
      <c r="H86" s="6">
        <v>2.6943156043400002E-2</v>
      </c>
      <c r="I86" s="6" t="s">
        <v>100</v>
      </c>
      <c r="J86" s="6">
        <f t="shared" si="4"/>
        <v>2.2945504230123559</v>
      </c>
      <c r="K86" s="6">
        <f t="shared" si="5"/>
        <v>2.6236268175939186</v>
      </c>
      <c r="L86" s="6">
        <f t="shared" si="6"/>
        <v>0.87457195041048075</v>
      </c>
      <c r="M86" s="6">
        <f t="shared" si="7"/>
        <v>-0.19335101636605528</v>
      </c>
    </row>
    <row r="87" spans="1:13">
      <c r="A87" s="6" t="s">
        <v>19</v>
      </c>
      <c r="B87" s="6">
        <v>532</v>
      </c>
      <c r="C87" s="6" t="s">
        <v>1</v>
      </c>
      <c r="D87" s="6" t="s">
        <v>1273</v>
      </c>
      <c r="E87" s="6" t="s">
        <v>137</v>
      </c>
      <c r="F87" s="6" t="s">
        <v>4</v>
      </c>
      <c r="G87" s="6">
        <v>1.8792632732399998E-2</v>
      </c>
      <c r="H87" s="6">
        <v>2.66509959039E-2</v>
      </c>
      <c r="I87" s="6" t="s">
        <v>22</v>
      </c>
      <c r="J87" s="6">
        <f t="shared" si="4"/>
        <v>1.8445984127307824</v>
      </c>
      <c r="K87" s="6">
        <f t="shared" si="5"/>
        <v>2.5959158477643629</v>
      </c>
      <c r="L87" s="6">
        <f t="shared" si="6"/>
        <v>0.71057712225894187</v>
      </c>
      <c r="M87" s="6">
        <f t="shared" si="7"/>
        <v>-0.49293685448010427</v>
      </c>
    </row>
    <row r="88" spans="1:13">
      <c r="A88" s="6" t="s">
        <v>707</v>
      </c>
      <c r="B88" s="6">
        <v>88</v>
      </c>
      <c r="C88" s="6" t="s">
        <v>1</v>
      </c>
      <c r="D88" s="6" t="s">
        <v>708</v>
      </c>
      <c r="E88" s="6" t="s">
        <v>17</v>
      </c>
      <c r="F88" s="6" t="s">
        <v>4</v>
      </c>
      <c r="G88" s="6">
        <v>3.7239308173699998E-2</v>
      </c>
      <c r="H88" s="6">
        <v>2.63613319421E-2</v>
      </c>
      <c r="I88" s="6" t="s">
        <v>709</v>
      </c>
      <c r="J88" s="6">
        <f t="shared" si="4"/>
        <v>3.5902330233963489</v>
      </c>
      <c r="K88" s="6">
        <f t="shared" si="5"/>
        <v>2.5684260622152042</v>
      </c>
      <c r="L88" s="6">
        <f t="shared" si="6"/>
        <v>1.3978339015528682</v>
      </c>
      <c r="M88" s="6">
        <f t="shared" si="7"/>
        <v>0.48319294179885297</v>
      </c>
    </row>
    <row r="89" spans="1:13">
      <c r="A89" s="6" t="s">
        <v>366</v>
      </c>
      <c r="B89" s="6">
        <v>563</v>
      </c>
      <c r="C89" s="6" t="s">
        <v>1</v>
      </c>
      <c r="D89" s="6" t="s">
        <v>367</v>
      </c>
      <c r="E89" s="6" t="s">
        <v>134</v>
      </c>
      <c r="F89" s="6" t="s">
        <v>4</v>
      </c>
      <c r="G89" s="6">
        <v>2.6581749829900001E-2</v>
      </c>
      <c r="H89" s="6">
        <v>2.5721107176099999E-2</v>
      </c>
      <c r="I89" s="6" t="s">
        <v>368</v>
      </c>
      <c r="J89" s="6">
        <f t="shared" si="4"/>
        <v>2.5893456448358334</v>
      </c>
      <c r="K89" s="6">
        <f t="shared" si="5"/>
        <v>2.5076121565746519</v>
      </c>
      <c r="L89" s="6">
        <f t="shared" si="6"/>
        <v>1.0325941505933789</v>
      </c>
      <c r="M89" s="6">
        <f t="shared" si="7"/>
        <v>4.6273330701909726E-2</v>
      </c>
    </row>
    <row r="90" spans="1:13">
      <c r="A90" s="6" t="s">
        <v>551</v>
      </c>
      <c r="B90" s="6">
        <v>76</v>
      </c>
      <c r="C90" s="6" t="s">
        <v>1</v>
      </c>
      <c r="D90" s="6" t="s">
        <v>552</v>
      </c>
      <c r="E90" s="6" t="s">
        <v>82</v>
      </c>
      <c r="F90" s="6" t="s">
        <v>4</v>
      </c>
      <c r="G90" s="6">
        <v>3.3143119840100002E-2</v>
      </c>
      <c r="H90" s="6">
        <v>2.5713984772200001E-2</v>
      </c>
      <c r="I90" s="6" t="s">
        <v>553</v>
      </c>
      <c r="J90" s="6">
        <f t="shared" si="4"/>
        <v>3.2079892130752974</v>
      </c>
      <c r="K90" s="6">
        <f t="shared" si="5"/>
        <v>2.506935184071883</v>
      </c>
      <c r="L90" s="6">
        <f t="shared" si="6"/>
        <v>1.2796458534140198</v>
      </c>
      <c r="M90" s="6">
        <f t="shared" si="7"/>
        <v>0.35574459443069961</v>
      </c>
    </row>
    <row r="91" spans="1:13">
      <c r="A91" s="6" t="s">
        <v>293</v>
      </c>
      <c r="B91" s="6">
        <v>707</v>
      </c>
      <c r="C91" s="6" t="s">
        <v>1</v>
      </c>
      <c r="D91" s="6" t="s">
        <v>294</v>
      </c>
      <c r="E91" s="6" t="s">
        <v>63</v>
      </c>
      <c r="F91" s="6" t="s">
        <v>4</v>
      </c>
      <c r="G91" s="6">
        <v>1.32757535503E-2</v>
      </c>
      <c r="H91" s="6">
        <v>2.5163899923699998E-2</v>
      </c>
      <c r="I91" s="6" t="s">
        <v>295</v>
      </c>
      <c r="J91" s="6">
        <f t="shared" si="4"/>
        <v>1.3101817056003382</v>
      </c>
      <c r="K91" s="6">
        <f t="shared" si="5"/>
        <v>2.4546221268201966</v>
      </c>
      <c r="L91" s="6">
        <f t="shared" si="6"/>
        <v>0.5337610588956897</v>
      </c>
      <c r="M91" s="6">
        <f t="shared" si="7"/>
        <v>-0.90573403891547499</v>
      </c>
    </row>
    <row r="92" spans="1:13">
      <c r="A92" s="6" t="s">
        <v>643</v>
      </c>
      <c r="B92" s="6">
        <v>545</v>
      </c>
      <c r="C92" s="6" t="s">
        <v>1</v>
      </c>
      <c r="D92" s="6" t="s">
        <v>792</v>
      </c>
      <c r="E92" s="6" t="s">
        <v>17</v>
      </c>
      <c r="F92" s="6" t="s">
        <v>4</v>
      </c>
      <c r="G92" s="6">
        <v>4.2849959718399999E-2</v>
      </c>
      <c r="H92" s="6">
        <v>2.5086079565199999E-2</v>
      </c>
      <c r="I92" s="6" t="s">
        <v>645</v>
      </c>
      <c r="J92" s="6">
        <f t="shared" si="4"/>
        <v>4.1089285490283514</v>
      </c>
      <c r="K92" s="6">
        <f t="shared" si="5"/>
        <v>2.4472168791756981</v>
      </c>
      <c r="L92" s="6">
        <f t="shared" si="6"/>
        <v>1.6790210070847384</v>
      </c>
      <c r="M92" s="6">
        <f t="shared" si="7"/>
        <v>0.74762028067838726</v>
      </c>
    </row>
    <row r="93" spans="1:13">
      <c r="A93" s="6" t="s">
        <v>250</v>
      </c>
      <c r="B93" s="6">
        <v>114</v>
      </c>
      <c r="C93" s="6" t="s">
        <v>1</v>
      </c>
      <c r="D93" s="6" t="s">
        <v>251</v>
      </c>
      <c r="E93" s="6" t="s">
        <v>17</v>
      </c>
      <c r="F93" s="6" t="s">
        <v>4</v>
      </c>
      <c r="G93" s="6">
        <v>0</v>
      </c>
      <c r="H93" s="6">
        <v>2.49007201657E-2</v>
      </c>
      <c r="I93" s="6" t="s">
        <v>252</v>
      </c>
      <c r="J93" s="6">
        <f t="shared" si="4"/>
        <v>0</v>
      </c>
      <c r="K93" s="6">
        <f t="shared" si="5"/>
        <v>2.4295738773287421</v>
      </c>
      <c r="L93" s="6">
        <v>0</v>
      </c>
    </row>
    <row r="94" spans="1:13">
      <c r="A94" s="6" t="s">
        <v>47</v>
      </c>
      <c r="B94" s="6">
        <v>267</v>
      </c>
      <c r="C94" s="6" t="s">
        <v>1</v>
      </c>
      <c r="D94" s="6" t="s">
        <v>619</v>
      </c>
      <c r="E94" s="6" t="s">
        <v>3</v>
      </c>
      <c r="F94" s="6" t="s">
        <v>4</v>
      </c>
      <c r="G94" s="6">
        <v>2.6093264461699999E-2</v>
      </c>
      <c r="H94" s="6">
        <v>2.48237088029E-2</v>
      </c>
      <c r="I94" s="6" t="s">
        <v>50</v>
      </c>
      <c r="J94" s="6">
        <f t="shared" si="4"/>
        <v>2.5429720051216607</v>
      </c>
      <c r="K94" s="6">
        <f t="shared" si="5"/>
        <v>2.4222418538595929</v>
      </c>
      <c r="L94" s="6">
        <f t="shared" ref="L94:L157" si="8">J94/K94</f>
        <v>1.0498423190358539</v>
      </c>
      <c r="M94" s="6">
        <f t="shared" ref="M94:M157" si="9">LOG(J94/K94,2)</f>
        <v>7.0172658722116504E-2</v>
      </c>
    </row>
    <row r="95" spans="1:13">
      <c r="A95" s="6" t="s">
        <v>498</v>
      </c>
      <c r="B95" s="6">
        <v>628</v>
      </c>
      <c r="C95" s="6" t="s">
        <v>1</v>
      </c>
      <c r="D95" s="6" t="s">
        <v>499</v>
      </c>
      <c r="E95" s="6" t="s">
        <v>85</v>
      </c>
      <c r="F95" s="6" t="s">
        <v>4</v>
      </c>
      <c r="G95" s="6">
        <v>7.3338864069099993E-2</v>
      </c>
      <c r="H95" s="6">
        <v>2.4699385262299998E-2</v>
      </c>
      <c r="I95" s="6" t="s">
        <v>500</v>
      </c>
      <c r="J95" s="6">
        <f t="shared" si="4"/>
        <v>6.8327782142414391</v>
      </c>
      <c r="K95" s="6">
        <f t="shared" si="5"/>
        <v>2.4104030525964948</v>
      </c>
      <c r="L95" s="6">
        <f t="shared" si="8"/>
        <v>2.8347036014915208</v>
      </c>
      <c r="M95" s="6">
        <f t="shared" si="9"/>
        <v>1.5031978938929844</v>
      </c>
    </row>
    <row r="96" spans="1:13">
      <c r="A96" s="6" t="s">
        <v>516</v>
      </c>
      <c r="B96" s="6">
        <v>372</v>
      </c>
      <c r="C96" s="6" t="s">
        <v>1</v>
      </c>
      <c r="D96" s="6" t="s">
        <v>517</v>
      </c>
      <c r="E96" s="6" t="s">
        <v>134</v>
      </c>
      <c r="F96" s="6" t="s">
        <v>4</v>
      </c>
      <c r="G96" s="6">
        <v>2.5105549629699998E-2</v>
      </c>
      <c r="H96" s="6">
        <v>2.4559004002899999E-2</v>
      </c>
      <c r="I96" s="6" t="s">
        <v>518</v>
      </c>
      <c r="J96" s="6">
        <f t="shared" si="4"/>
        <v>2.4490697215295443</v>
      </c>
      <c r="K96" s="6">
        <f t="shared" si="5"/>
        <v>2.3970316894341095</v>
      </c>
      <c r="L96" s="6">
        <f t="shared" si="8"/>
        <v>1.0217093634284493</v>
      </c>
      <c r="M96" s="6">
        <f t="shared" si="9"/>
        <v>3.0984864013220481E-2</v>
      </c>
    </row>
    <row r="97" spans="1:13">
      <c r="A97" s="6" t="s">
        <v>639</v>
      </c>
      <c r="B97" s="6">
        <v>331</v>
      </c>
      <c r="C97" s="6" t="s">
        <v>1</v>
      </c>
      <c r="D97" s="6" t="s">
        <v>863</v>
      </c>
      <c r="E97" s="6" t="s">
        <v>7</v>
      </c>
      <c r="F97" s="6" t="s">
        <v>4</v>
      </c>
      <c r="G97" s="6">
        <v>1.3664294408899999E-2</v>
      </c>
      <c r="H97" s="6">
        <v>2.3949543497899999E-2</v>
      </c>
      <c r="I97" s="6" t="s">
        <v>641</v>
      </c>
      <c r="J97" s="6">
        <f t="shared" si="4"/>
        <v>1.3480098376029004</v>
      </c>
      <c r="K97" s="6">
        <f t="shared" si="5"/>
        <v>2.3389378558719107</v>
      </c>
      <c r="L97" s="6">
        <f t="shared" si="8"/>
        <v>0.57633418272260528</v>
      </c>
      <c r="M97" s="6">
        <f t="shared" si="9"/>
        <v>-0.79502250552559872</v>
      </c>
    </row>
    <row r="98" spans="1:13">
      <c r="A98" s="6" t="s">
        <v>148</v>
      </c>
      <c r="B98" s="6">
        <v>209</v>
      </c>
      <c r="C98" s="6" t="s">
        <v>1</v>
      </c>
      <c r="D98" s="6" t="s">
        <v>149</v>
      </c>
      <c r="E98" s="6" t="s">
        <v>24</v>
      </c>
      <c r="F98" s="6" t="s">
        <v>4</v>
      </c>
      <c r="G98" s="6">
        <v>2.52526056865E-2</v>
      </c>
      <c r="H98" s="6">
        <v>2.3337020669300001E-2</v>
      </c>
      <c r="I98" s="6" t="s">
        <v>150</v>
      </c>
      <c r="J98" s="6">
        <f t="shared" si="4"/>
        <v>2.4630618392421524</v>
      </c>
      <c r="K98" s="6">
        <f t="shared" si="5"/>
        <v>2.2804824019790404</v>
      </c>
      <c r="L98" s="6">
        <f t="shared" si="8"/>
        <v>1.0800617611013645</v>
      </c>
      <c r="M98" s="6">
        <f t="shared" si="9"/>
        <v>0.11111381228415175</v>
      </c>
    </row>
    <row r="99" spans="1:13">
      <c r="A99" s="6" t="s">
        <v>187</v>
      </c>
      <c r="B99" s="6">
        <v>211</v>
      </c>
      <c r="C99" s="6" t="s">
        <v>1</v>
      </c>
      <c r="D99" s="6" t="s">
        <v>1159</v>
      </c>
      <c r="E99" s="6" t="s">
        <v>13</v>
      </c>
      <c r="F99" s="6" t="s">
        <v>4</v>
      </c>
      <c r="G99" s="6">
        <v>1.4370310219099999E-2</v>
      </c>
      <c r="H99" s="6">
        <v>2.3289920241299999E-2</v>
      </c>
      <c r="I99" s="6" t="s">
        <v>189</v>
      </c>
      <c r="J99" s="6">
        <f t="shared" si="4"/>
        <v>1.4166729915425136</v>
      </c>
      <c r="K99" s="6">
        <f t="shared" si="5"/>
        <v>2.2759845260479112</v>
      </c>
      <c r="L99" s="6">
        <f t="shared" si="8"/>
        <v>0.62244403480302546</v>
      </c>
      <c r="M99" s="6">
        <f t="shared" si="9"/>
        <v>-0.68398396749268198</v>
      </c>
    </row>
    <row r="100" spans="1:13">
      <c r="A100" s="6" t="s">
        <v>163</v>
      </c>
      <c r="B100" s="6">
        <v>519</v>
      </c>
      <c r="C100" s="6" t="s">
        <v>1</v>
      </c>
      <c r="D100" s="6" t="s">
        <v>164</v>
      </c>
      <c r="E100" s="6" t="s">
        <v>137</v>
      </c>
      <c r="F100" s="6" t="s">
        <v>4</v>
      </c>
      <c r="G100" s="6">
        <v>2.4725818355000002E-2</v>
      </c>
      <c r="H100" s="6">
        <v>2.3162530589400002E-2</v>
      </c>
      <c r="I100" s="6" t="s">
        <v>165</v>
      </c>
      <c r="J100" s="6">
        <f t="shared" si="4"/>
        <v>2.4129204038883825</v>
      </c>
      <c r="K100" s="6">
        <f t="shared" si="5"/>
        <v>2.2638173209936703</v>
      </c>
      <c r="L100" s="6">
        <f t="shared" si="8"/>
        <v>1.0658635666014189</v>
      </c>
      <c r="M100" s="6">
        <f t="shared" si="9"/>
        <v>9.2022781075976445E-2</v>
      </c>
    </row>
    <row r="101" spans="1:13">
      <c r="A101" s="6" t="s">
        <v>222</v>
      </c>
      <c r="B101" s="6">
        <v>469</v>
      </c>
      <c r="C101" s="6" t="s">
        <v>1</v>
      </c>
      <c r="D101" s="6" t="s">
        <v>1085</v>
      </c>
      <c r="E101" s="6" t="s">
        <v>34</v>
      </c>
      <c r="F101" s="6" t="s">
        <v>4</v>
      </c>
      <c r="G101" s="6">
        <v>1.6087243813900001E-2</v>
      </c>
      <c r="H101" s="6">
        <v>2.2634584023999999E-2</v>
      </c>
      <c r="I101" s="6" t="s">
        <v>224</v>
      </c>
      <c r="J101" s="6">
        <f t="shared" si="4"/>
        <v>1.5832541852918329</v>
      </c>
      <c r="K101" s="6">
        <f t="shared" si="5"/>
        <v>2.2133599212862913</v>
      </c>
      <c r="L101" s="6">
        <f t="shared" si="8"/>
        <v>0.71531709328671989</v>
      </c>
      <c r="M101" s="6">
        <f t="shared" si="9"/>
        <v>-0.48334517816913547</v>
      </c>
    </row>
    <row r="102" spans="1:13">
      <c r="A102" s="6" t="s">
        <v>563</v>
      </c>
      <c r="B102" s="6">
        <v>420</v>
      </c>
      <c r="C102" s="6" t="s">
        <v>1</v>
      </c>
      <c r="D102" s="6" t="s">
        <v>564</v>
      </c>
      <c r="E102" s="6" t="s">
        <v>38</v>
      </c>
      <c r="F102" s="6" t="s">
        <v>4</v>
      </c>
      <c r="G102" s="6">
        <v>2.1609936888999998E-2</v>
      </c>
      <c r="H102" s="6">
        <v>2.23893588808E-2</v>
      </c>
      <c r="I102" s="6" t="s">
        <v>565</v>
      </c>
      <c r="J102" s="6">
        <f t="shared" si="4"/>
        <v>2.1152825661432422</v>
      </c>
      <c r="K102" s="6">
        <f t="shared" si="5"/>
        <v>2.1899053121317129</v>
      </c>
      <c r="L102" s="6">
        <f t="shared" si="8"/>
        <v>0.96592421344654811</v>
      </c>
      <c r="M102" s="6">
        <f t="shared" si="9"/>
        <v>-5.0018095447445177E-2</v>
      </c>
    </row>
    <row r="103" spans="1:13">
      <c r="A103" s="6" t="s">
        <v>459</v>
      </c>
      <c r="B103" s="6">
        <v>60</v>
      </c>
      <c r="C103" s="6" t="s">
        <v>1</v>
      </c>
      <c r="D103" s="6" t="s">
        <v>460</v>
      </c>
      <c r="E103" s="6" t="s">
        <v>38</v>
      </c>
      <c r="F103" s="6" t="s">
        <v>4</v>
      </c>
      <c r="G103" s="6">
        <v>1.3840619447199999E-2</v>
      </c>
      <c r="H103" s="6">
        <v>2.23141844287E-2</v>
      </c>
      <c r="I103" s="6" t="s">
        <v>461</v>
      </c>
      <c r="J103" s="6">
        <f t="shared" si="4"/>
        <v>1.3651671852274614</v>
      </c>
      <c r="K103" s="6">
        <f t="shared" si="5"/>
        <v>2.1827129828165144</v>
      </c>
      <c r="L103" s="6">
        <f t="shared" si="8"/>
        <v>0.6254451208082733</v>
      </c>
      <c r="M103" s="6">
        <f t="shared" si="9"/>
        <v>-0.67704479308807874</v>
      </c>
    </row>
    <row r="104" spans="1:13">
      <c r="A104" s="6" t="s">
        <v>423</v>
      </c>
      <c r="B104" s="6">
        <v>232</v>
      </c>
      <c r="C104" s="6" t="s">
        <v>1</v>
      </c>
      <c r="D104" s="6" t="s">
        <v>1080</v>
      </c>
      <c r="E104" s="6" t="s">
        <v>137</v>
      </c>
      <c r="F104" s="6" t="s">
        <v>4</v>
      </c>
      <c r="G104" s="6">
        <v>1.1120251056100001E-2</v>
      </c>
      <c r="H104" s="6">
        <v>2.15484513614E-2</v>
      </c>
      <c r="I104" s="6" t="s">
        <v>425</v>
      </c>
      <c r="J104" s="6">
        <f t="shared" si="4"/>
        <v>1.0997951078998829</v>
      </c>
      <c r="K104" s="6">
        <f t="shared" si="5"/>
        <v>2.1093910262095501</v>
      </c>
      <c r="L104" s="6">
        <f t="shared" si="8"/>
        <v>0.52138038620376093</v>
      </c>
      <c r="M104" s="6">
        <f t="shared" si="9"/>
        <v>-0.93959178370320529</v>
      </c>
    </row>
    <row r="105" spans="1:13">
      <c r="A105" s="6" t="s">
        <v>80</v>
      </c>
      <c r="B105" s="6">
        <v>490</v>
      </c>
      <c r="C105" s="6" t="s">
        <v>1</v>
      </c>
      <c r="D105" s="6" t="s">
        <v>917</v>
      </c>
      <c r="E105" s="6" t="s">
        <v>10</v>
      </c>
      <c r="F105" s="6" t="s">
        <v>4</v>
      </c>
      <c r="G105" s="6">
        <v>1.47281253957E-2</v>
      </c>
      <c r="H105" s="6">
        <v>2.1541281985899999E-2</v>
      </c>
      <c r="I105" s="6" t="s">
        <v>83</v>
      </c>
      <c r="J105" s="6">
        <f t="shared" si="4"/>
        <v>1.4514356138454989</v>
      </c>
      <c r="K105" s="6">
        <f t="shared" si="5"/>
        <v>2.1087040108671133</v>
      </c>
      <c r="L105" s="6">
        <f t="shared" si="8"/>
        <v>0.68830694415412941</v>
      </c>
      <c r="M105" s="6">
        <f t="shared" si="9"/>
        <v>-0.53887602987708239</v>
      </c>
    </row>
    <row r="106" spans="1:13">
      <c r="A106" s="6" t="s">
        <v>0</v>
      </c>
      <c r="B106" s="6">
        <v>187</v>
      </c>
      <c r="C106" s="6" t="s">
        <v>1</v>
      </c>
      <c r="D106" s="6" t="s">
        <v>959</v>
      </c>
      <c r="E106" s="6" t="s">
        <v>7</v>
      </c>
      <c r="F106" s="6" t="s">
        <v>4</v>
      </c>
      <c r="G106" s="6">
        <v>2.98636798991E-2</v>
      </c>
      <c r="H106" s="6">
        <v>2.1152243727099999E-2</v>
      </c>
      <c r="I106" s="6" t="s">
        <v>5</v>
      </c>
      <c r="J106" s="6">
        <f t="shared" si="4"/>
        <v>2.8997701814307955</v>
      </c>
      <c r="K106" s="6">
        <f t="shared" si="5"/>
        <v>2.0714094158865577</v>
      </c>
      <c r="L106" s="6">
        <f t="shared" si="8"/>
        <v>1.3999019987025123</v>
      </c>
      <c r="M106" s="6">
        <f t="shared" si="9"/>
        <v>0.48532583364546167</v>
      </c>
    </row>
    <row r="107" spans="1:13">
      <c r="A107" s="6" t="s">
        <v>1023</v>
      </c>
      <c r="B107" s="6">
        <v>122</v>
      </c>
      <c r="C107" s="6" t="s">
        <v>1</v>
      </c>
      <c r="D107" s="6" t="s">
        <v>1024</v>
      </c>
      <c r="E107" s="6" t="s">
        <v>153</v>
      </c>
      <c r="F107" s="6" t="s">
        <v>4</v>
      </c>
      <c r="G107" s="6">
        <v>9.0472144610800002E-3</v>
      </c>
      <c r="H107" s="6">
        <v>2.0866669465400001E-2</v>
      </c>
      <c r="I107" s="6" t="s">
        <v>1025</v>
      </c>
      <c r="J107" s="6">
        <f t="shared" si="4"/>
        <v>0.89660962652892395</v>
      </c>
      <c r="K107" s="6">
        <f t="shared" si="5"/>
        <v>2.0440151578586954</v>
      </c>
      <c r="L107" s="6">
        <f t="shared" si="8"/>
        <v>0.43865116316857927</v>
      </c>
      <c r="M107" s="6">
        <f t="shared" si="9"/>
        <v>-1.1888540007400932</v>
      </c>
    </row>
    <row r="108" spans="1:13">
      <c r="A108" s="6" t="s">
        <v>285</v>
      </c>
      <c r="B108" s="6">
        <v>696</v>
      </c>
      <c r="C108" s="6" t="s">
        <v>1</v>
      </c>
      <c r="D108" s="6" t="s">
        <v>1288</v>
      </c>
      <c r="E108" s="6" t="s">
        <v>13</v>
      </c>
      <c r="F108" s="6" t="s">
        <v>4</v>
      </c>
      <c r="G108" s="6">
        <v>6.8611868123599996E-3</v>
      </c>
      <c r="H108" s="6">
        <v>2.00742026272E-2</v>
      </c>
      <c r="I108" s="6" t="s">
        <v>287</v>
      </c>
      <c r="J108" s="6">
        <f t="shared" si="4"/>
        <v>0.68144317232864582</v>
      </c>
      <c r="K108" s="6">
        <f t="shared" si="5"/>
        <v>1.9679159197927869</v>
      </c>
      <c r="L108" s="6">
        <f t="shared" si="8"/>
        <v>0.34627656876742929</v>
      </c>
      <c r="M108" s="6">
        <f t="shared" si="9"/>
        <v>-1.5300033257949146</v>
      </c>
    </row>
    <row r="109" spans="1:13">
      <c r="A109" s="6" t="s">
        <v>827</v>
      </c>
      <c r="B109" s="6">
        <v>220</v>
      </c>
      <c r="C109" s="6" t="s">
        <v>1</v>
      </c>
      <c r="D109" s="6" t="s">
        <v>828</v>
      </c>
      <c r="E109" s="6" t="s">
        <v>662</v>
      </c>
      <c r="F109" s="6" t="s">
        <v>31</v>
      </c>
      <c r="G109" s="6">
        <v>4.0865254405099999E-2</v>
      </c>
      <c r="H109" s="6">
        <v>2.00045023962E-2</v>
      </c>
      <c r="I109" s="6" t="s">
        <v>829</v>
      </c>
      <c r="J109" s="6">
        <f t="shared" si="4"/>
        <v>3.9260849790260584</v>
      </c>
      <c r="K109" s="6">
        <f t="shared" si="5"/>
        <v>1.9612170680820835</v>
      </c>
      <c r="L109" s="6">
        <f t="shared" si="8"/>
        <v>2.0018615190135285</v>
      </c>
      <c r="M109" s="6">
        <f t="shared" si="9"/>
        <v>1.0013421775992395</v>
      </c>
    </row>
    <row r="110" spans="1:13">
      <c r="A110" s="6" t="s">
        <v>554</v>
      </c>
      <c r="B110" s="6">
        <v>302</v>
      </c>
      <c r="C110" s="6" t="s">
        <v>1</v>
      </c>
      <c r="D110" s="6" t="s">
        <v>555</v>
      </c>
      <c r="E110" s="6" t="s">
        <v>45</v>
      </c>
      <c r="F110" s="6" t="s">
        <v>4</v>
      </c>
      <c r="G110" s="6">
        <v>4.59067744286E-2</v>
      </c>
      <c r="H110" s="6">
        <v>1.9974108123E-2</v>
      </c>
      <c r="I110" s="6" t="s">
        <v>556</v>
      </c>
      <c r="J110" s="6">
        <f t="shared" si="4"/>
        <v>4.389184155889974</v>
      </c>
      <c r="K110" s="6">
        <f t="shared" si="5"/>
        <v>1.9582956041656006</v>
      </c>
      <c r="L110" s="6">
        <f t="shared" si="8"/>
        <v>2.24132870775663</v>
      </c>
      <c r="M110" s="6">
        <f t="shared" si="9"/>
        <v>1.1643542464718457</v>
      </c>
    </row>
    <row r="111" spans="1:13">
      <c r="A111" s="6" t="s">
        <v>325</v>
      </c>
      <c r="B111" s="6">
        <v>637</v>
      </c>
      <c r="C111" s="6" t="s">
        <v>1</v>
      </c>
      <c r="D111" s="6" t="s">
        <v>559</v>
      </c>
      <c r="E111" s="6" t="s">
        <v>17</v>
      </c>
      <c r="F111" s="6" t="s">
        <v>4</v>
      </c>
      <c r="G111" s="6">
        <v>3.6519352365500003E-2</v>
      </c>
      <c r="H111" s="6">
        <v>1.8938968404899999E-2</v>
      </c>
      <c r="I111" s="6" t="s">
        <v>327</v>
      </c>
      <c r="J111" s="6">
        <f t="shared" si="4"/>
        <v>3.5232677790489006</v>
      </c>
      <c r="K111" s="6">
        <f t="shared" si="5"/>
        <v>1.8586950732238698</v>
      </c>
      <c r="L111" s="6">
        <f t="shared" si="8"/>
        <v>1.8955598633711674</v>
      </c>
      <c r="M111" s="6">
        <f t="shared" si="9"/>
        <v>0.92262401874805422</v>
      </c>
    </row>
    <row r="112" spans="1:13">
      <c r="A112" s="6" t="s">
        <v>282</v>
      </c>
      <c r="B112" s="6">
        <v>586</v>
      </c>
      <c r="C112" s="6" t="s">
        <v>1</v>
      </c>
      <c r="D112" s="6" t="s">
        <v>759</v>
      </c>
      <c r="E112" s="6" t="s">
        <v>153</v>
      </c>
      <c r="F112" s="6" t="s">
        <v>4</v>
      </c>
      <c r="G112" s="6">
        <v>2.0457829023400001E-2</v>
      </c>
      <c r="H112" s="6">
        <v>1.88609438044E-2</v>
      </c>
      <c r="I112" s="6" t="s">
        <v>284</v>
      </c>
      <c r="J112" s="6">
        <f t="shared" si="4"/>
        <v>2.0047696672559785</v>
      </c>
      <c r="K112" s="6">
        <f t="shared" si="5"/>
        <v>1.8511793899934694</v>
      </c>
      <c r="L112" s="6">
        <f t="shared" si="8"/>
        <v>1.0829688781609927</v>
      </c>
      <c r="M112" s="6">
        <f t="shared" si="9"/>
        <v>0.11499178406540864</v>
      </c>
    </row>
    <row r="113" spans="1:13">
      <c r="A113" s="6" t="s">
        <v>0</v>
      </c>
      <c r="B113" s="6">
        <v>227</v>
      </c>
      <c r="C113" s="6" t="s">
        <v>1</v>
      </c>
      <c r="D113" s="6" t="s">
        <v>1314</v>
      </c>
      <c r="E113" s="6" t="s">
        <v>34</v>
      </c>
      <c r="F113" s="6" t="s">
        <v>4</v>
      </c>
      <c r="G113" s="6">
        <v>1.6034766684100001E-2</v>
      </c>
      <c r="H113" s="6">
        <v>1.8612594201200001E-2</v>
      </c>
      <c r="I113" s="6" t="s">
        <v>5</v>
      </c>
      <c r="J113" s="6">
        <f t="shared" si="4"/>
        <v>1.5781710636172988</v>
      </c>
      <c r="K113" s="6">
        <f t="shared" si="5"/>
        <v>1.8272495654538876</v>
      </c>
      <c r="L113" s="6">
        <f t="shared" si="8"/>
        <v>0.86368665422299995</v>
      </c>
      <c r="M113" s="6">
        <f t="shared" si="9"/>
        <v>-0.21142009776810122</v>
      </c>
    </row>
    <row r="114" spans="1:13">
      <c r="A114" s="6" t="s">
        <v>1039</v>
      </c>
      <c r="B114" s="6">
        <v>376</v>
      </c>
      <c r="C114" s="6" t="s">
        <v>1</v>
      </c>
      <c r="D114" s="6" t="s">
        <v>1040</v>
      </c>
      <c r="E114" s="6" t="s">
        <v>3</v>
      </c>
      <c r="F114" s="6" t="s">
        <v>4</v>
      </c>
      <c r="G114" s="6">
        <v>3.2443674118599997E-2</v>
      </c>
      <c r="H114" s="6">
        <v>1.8601949900400001E-2</v>
      </c>
      <c r="I114" s="6" t="s">
        <v>1041</v>
      </c>
      <c r="J114" s="6">
        <f t="shared" si="4"/>
        <v>3.1424158946295302</v>
      </c>
      <c r="K114" s="6">
        <f t="shared" si="5"/>
        <v>1.8262236688452167</v>
      </c>
      <c r="L114" s="6">
        <f t="shared" si="8"/>
        <v>1.7207179756993221</v>
      </c>
      <c r="M114" s="6">
        <f t="shared" si="9"/>
        <v>0.78301066018960674</v>
      </c>
    </row>
    <row r="115" spans="1:13">
      <c r="A115" s="6" t="s">
        <v>15</v>
      </c>
      <c r="B115" s="6">
        <v>185</v>
      </c>
      <c r="C115" s="6" t="s">
        <v>1</v>
      </c>
      <c r="D115" s="6" t="s">
        <v>16</v>
      </c>
      <c r="E115" s="6" t="s">
        <v>17</v>
      </c>
      <c r="F115" s="6" t="s">
        <v>4</v>
      </c>
      <c r="G115" s="6">
        <v>2.8055618775099999E-2</v>
      </c>
      <c r="H115" s="6">
        <v>1.8500513819599999E-2</v>
      </c>
      <c r="I115" s="6" t="s">
        <v>18</v>
      </c>
      <c r="J115" s="6">
        <f t="shared" si="4"/>
        <v>2.7289981458909289</v>
      </c>
      <c r="K115" s="6">
        <f t="shared" si="5"/>
        <v>1.8164461940445196</v>
      </c>
      <c r="L115" s="6">
        <f t="shared" si="8"/>
        <v>1.5023831450875573</v>
      </c>
      <c r="M115" s="6">
        <f t="shared" si="9"/>
        <v>0.58725278291063776</v>
      </c>
    </row>
    <row r="116" spans="1:13">
      <c r="A116" s="6" t="s">
        <v>65</v>
      </c>
      <c r="B116" s="6">
        <v>78</v>
      </c>
      <c r="C116" s="6" t="s">
        <v>1</v>
      </c>
      <c r="D116" s="6" t="s">
        <v>66</v>
      </c>
      <c r="E116" s="6" t="s">
        <v>10</v>
      </c>
      <c r="F116" s="6" t="s">
        <v>4</v>
      </c>
      <c r="G116" s="6">
        <v>2.8556036915499999E-2</v>
      </c>
      <c r="H116" s="6">
        <v>1.84766370245E-2</v>
      </c>
      <c r="I116" s="6" t="s">
        <v>67</v>
      </c>
      <c r="J116" s="6">
        <f t="shared" si="4"/>
        <v>2.7763229119859796</v>
      </c>
      <c r="K116" s="6">
        <f t="shared" si="5"/>
        <v>1.8141444145915675</v>
      </c>
      <c r="L116" s="6">
        <f t="shared" si="8"/>
        <v>1.5303759114519198</v>
      </c>
      <c r="M116" s="6">
        <f t="shared" si="9"/>
        <v>0.61388607054890898</v>
      </c>
    </row>
    <row r="117" spans="1:13">
      <c r="A117" s="6" t="s">
        <v>382</v>
      </c>
      <c r="B117" s="6">
        <v>54</v>
      </c>
      <c r="C117" s="6" t="s">
        <v>1</v>
      </c>
      <c r="D117" s="6" t="s">
        <v>383</v>
      </c>
      <c r="E117" s="6" t="s">
        <v>13</v>
      </c>
      <c r="F117" s="6" t="s">
        <v>4</v>
      </c>
      <c r="G117" s="6">
        <v>4.34322685284E-2</v>
      </c>
      <c r="H117" s="6">
        <v>1.80289601938E-2</v>
      </c>
      <c r="I117" s="6" t="s">
        <v>384</v>
      </c>
      <c r="J117" s="6">
        <f t="shared" si="4"/>
        <v>4.1624425310954303</v>
      </c>
      <c r="K117" s="6">
        <f t="shared" si="5"/>
        <v>1.7709673200620804</v>
      </c>
      <c r="L117" s="6">
        <f t="shared" si="8"/>
        <v>2.3503779453985172</v>
      </c>
      <c r="M117" s="6">
        <f t="shared" si="9"/>
        <v>1.2328927636457563</v>
      </c>
    </row>
    <row r="118" spans="1:13">
      <c r="A118" s="6" t="s">
        <v>585</v>
      </c>
      <c r="B118" s="6">
        <v>72</v>
      </c>
      <c r="C118" s="6" t="s">
        <v>1</v>
      </c>
      <c r="D118" s="6" t="s">
        <v>659</v>
      </c>
      <c r="E118" s="6" t="s">
        <v>24</v>
      </c>
      <c r="F118" s="6" t="s">
        <v>4</v>
      </c>
      <c r="G118" s="6">
        <v>1.7157251752900001E-2</v>
      </c>
      <c r="H118" s="6">
        <v>1.8023244967800001E-2</v>
      </c>
      <c r="I118" s="6" t="s">
        <v>587</v>
      </c>
      <c r="J118" s="6">
        <f t="shared" si="4"/>
        <v>1.6867845874698679</v>
      </c>
      <c r="K118" s="6">
        <f t="shared" si="5"/>
        <v>1.770415858075036</v>
      </c>
      <c r="L118" s="6">
        <f t="shared" si="8"/>
        <v>0.9527617930986565</v>
      </c>
      <c r="M118" s="6">
        <f t="shared" si="9"/>
        <v>-6.9812534343069249E-2</v>
      </c>
    </row>
    <row r="119" spans="1:13">
      <c r="A119" s="6" t="s">
        <v>676</v>
      </c>
      <c r="B119" s="6">
        <v>88</v>
      </c>
      <c r="C119" s="6" t="s">
        <v>1</v>
      </c>
      <c r="D119" s="6" t="s">
        <v>677</v>
      </c>
      <c r="E119" s="6" t="s">
        <v>17</v>
      </c>
      <c r="F119" s="6" t="s">
        <v>4</v>
      </c>
      <c r="G119" s="6">
        <v>3.2663216681299997E-2</v>
      </c>
      <c r="H119" s="6">
        <v>1.75685863382E-2</v>
      </c>
      <c r="I119" s="6" t="s">
        <v>678</v>
      </c>
      <c r="J119" s="6">
        <f t="shared" si="4"/>
        <v>3.1630076634539899</v>
      </c>
      <c r="K119" s="6">
        <f t="shared" si="5"/>
        <v>1.7265260125041724</v>
      </c>
      <c r="L119" s="6">
        <f t="shared" si="8"/>
        <v>1.8320069553231513</v>
      </c>
      <c r="M119" s="6">
        <f t="shared" si="9"/>
        <v>0.87342498072261354</v>
      </c>
    </row>
    <row r="120" spans="1:13">
      <c r="A120" s="6" t="s">
        <v>47</v>
      </c>
      <c r="B120" s="6">
        <v>210</v>
      </c>
      <c r="C120" s="6" t="s">
        <v>1</v>
      </c>
      <c r="D120" s="6" t="s">
        <v>762</v>
      </c>
      <c r="E120" s="6" t="s">
        <v>3</v>
      </c>
      <c r="F120" s="6" t="s">
        <v>4</v>
      </c>
      <c r="G120" s="6">
        <v>4.9991571607599997E-3</v>
      </c>
      <c r="H120" s="6">
        <v>1.7425190205E-2</v>
      </c>
      <c r="I120" s="6" t="s">
        <v>50</v>
      </c>
      <c r="J120" s="6">
        <f t="shared" si="4"/>
        <v>0.49742899037678823</v>
      </c>
      <c r="K120" s="6">
        <f t="shared" si="5"/>
        <v>1.7126753271647439</v>
      </c>
      <c r="L120" s="6">
        <f t="shared" si="8"/>
        <v>0.29043974797036359</v>
      </c>
      <c r="M120" s="6">
        <f t="shared" si="9"/>
        <v>-1.7836891888138722</v>
      </c>
    </row>
    <row r="121" spans="1:13">
      <c r="A121" s="6" t="s">
        <v>446</v>
      </c>
      <c r="B121" s="6">
        <v>73</v>
      </c>
      <c r="C121" s="6" t="s">
        <v>1</v>
      </c>
      <c r="D121" s="6" t="s">
        <v>1189</v>
      </c>
      <c r="E121" s="6" t="s">
        <v>144</v>
      </c>
      <c r="F121" s="6" t="s">
        <v>4</v>
      </c>
      <c r="G121" s="6">
        <v>5.2892351981999999E-2</v>
      </c>
      <c r="H121" s="6">
        <v>1.71995845827E-2</v>
      </c>
      <c r="I121" s="6" t="s">
        <v>449</v>
      </c>
      <c r="J121" s="6">
        <f t="shared" si="4"/>
        <v>5.0235289374487015</v>
      </c>
      <c r="K121" s="6">
        <f t="shared" si="5"/>
        <v>1.690876091908357</v>
      </c>
      <c r="L121" s="6">
        <f t="shared" si="8"/>
        <v>2.9709621902448484</v>
      </c>
      <c r="M121" s="6">
        <f t="shared" si="9"/>
        <v>1.5709302449264901</v>
      </c>
    </row>
    <row r="122" spans="1:13">
      <c r="A122" s="6" t="s">
        <v>513</v>
      </c>
      <c r="B122" s="6">
        <v>348</v>
      </c>
      <c r="C122" s="6" t="s">
        <v>1</v>
      </c>
      <c r="D122" s="6" t="s">
        <v>514</v>
      </c>
      <c r="E122" s="6" t="s">
        <v>17</v>
      </c>
      <c r="F122" s="6" t="s">
        <v>4</v>
      </c>
      <c r="G122" s="6">
        <v>0.15145949936200001</v>
      </c>
      <c r="H122" s="6">
        <v>1.7090898826100001E-2</v>
      </c>
      <c r="I122" s="6" t="s">
        <v>515</v>
      </c>
      <c r="J122" s="6">
        <f t="shared" si="4"/>
        <v>13.153697498341939</v>
      </c>
      <c r="K122" s="6">
        <f t="shared" si="5"/>
        <v>1.6803708346840851</v>
      </c>
      <c r="L122" s="6">
        <f t="shared" si="8"/>
        <v>7.8278539634466311</v>
      </c>
      <c r="M122" s="6">
        <f t="shared" si="9"/>
        <v>2.9686168412768525</v>
      </c>
    </row>
    <row r="123" spans="1:13">
      <c r="A123" s="6" t="s">
        <v>91</v>
      </c>
      <c r="B123" s="6">
        <v>39</v>
      </c>
      <c r="C123" s="6" t="s">
        <v>1</v>
      </c>
      <c r="D123" s="6" t="s">
        <v>249</v>
      </c>
      <c r="E123" s="6" t="s">
        <v>82</v>
      </c>
      <c r="F123" s="6" t="s">
        <v>4</v>
      </c>
      <c r="G123" s="6">
        <v>3.48582050398E-2</v>
      </c>
      <c r="H123" s="6">
        <v>1.7034874074199999E-2</v>
      </c>
      <c r="I123" s="6" t="s">
        <v>93</v>
      </c>
      <c r="J123" s="6">
        <f t="shared" si="4"/>
        <v>3.368403987139414</v>
      </c>
      <c r="K123" s="6">
        <f t="shared" si="5"/>
        <v>1.6749547639363627</v>
      </c>
      <c r="L123" s="6">
        <f t="shared" si="8"/>
        <v>2.0110417664195444</v>
      </c>
      <c r="M123" s="6">
        <f t="shared" si="9"/>
        <v>1.0079430446371143</v>
      </c>
    </row>
    <row r="124" spans="1:13">
      <c r="A124" s="6" t="s">
        <v>1093</v>
      </c>
      <c r="B124" s="6">
        <v>217</v>
      </c>
      <c r="C124" s="6" t="s">
        <v>1</v>
      </c>
      <c r="D124" s="6" t="s">
        <v>1094</v>
      </c>
      <c r="E124" s="6" t="s">
        <v>34</v>
      </c>
      <c r="F124" s="6" t="s">
        <v>4</v>
      </c>
      <c r="G124" s="6">
        <v>2.1192883864400002E-3</v>
      </c>
      <c r="H124" s="6">
        <v>1.6936027313799999E-2</v>
      </c>
      <c r="I124" s="6" t="s">
        <v>1095</v>
      </c>
      <c r="J124" s="6">
        <f t="shared" si="4"/>
        <v>0.21148065015816303</v>
      </c>
      <c r="K124" s="6">
        <f t="shared" si="5"/>
        <v>1.6653975136013135</v>
      </c>
      <c r="L124" s="6">
        <f t="shared" si="8"/>
        <v>0.12698508820326621</v>
      </c>
      <c r="M124" s="6">
        <f t="shared" si="9"/>
        <v>-2.9772690029158264</v>
      </c>
    </row>
    <row r="125" spans="1:13">
      <c r="A125" s="6" t="s">
        <v>112</v>
      </c>
      <c r="B125" s="6">
        <v>301</v>
      </c>
      <c r="C125" s="6" t="s">
        <v>1</v>
      </c>
      <c r="D125" s="6" t="s">
        <v>113</v>
      </c>
      <c r="E125" s="6" t="s">
        <v>17</v>
      </c>
      <c r="F125" s="6" t="s">
        <v>4</v>
      </c>
      <c r="G125" s="6">
        <v>1.87477263716E-2</v>
      </c>
      <c r="H125" s="6">
        <v>1.6779628576700002E-2</v>
      </c>
      <c r="I125" s="6" t="s">
        <v>114</v>
      </c>
      <c r="J125" s="6">
        <f t="shared" si="4"/>
        <v>1.840271726384354</v>
      </c>
      <c r="K125" s="6">
        <f t="shared" si="5"/>
        <v>1.6502719080031454</v>
      </c>
      <c r="L125" s="6">
        <f t="shared" si="8"/>
        <v>1.115132432091819</v>
      </c>
      <c r="M125" s="6">
        <f t="shared" si="9"/>
        <v>0.15721505344304262</v>
      </c>
    </row>
    <row r="126" spans="1:13">
      <c r="A126" s="6" t="s">
        <v>19</v>
      </c>
      <c r="B126" s="6">
        <v>1183</v>
      </c>
      <c r="C126" s="6" t="s">
        <v>1</v>
      </c>
      <c r="D126" s="6" t="s">
        <v>965</v>
      </c>
      <c r="E126" s="6" t="s">
        <v>134</v>
      </c>
      <c r="F126" s="6" t="s">
        <v>4</v>
      </c>
      <c r="G126" s="6">
        <v>2.3595142376300001E-2</v>
      </c>
      <c r="H126" s="6">
        <v>1.63237980002E-2</v>
      </c>
      <c r="I126" s="6" t="s">
        <v>22</v>
      </c>
      <c r="J126" s="6">
        <f t="shared" si="4"/>
        <v>2.3051244969298437</v>
      </c>
      <c r="K126" s="6">
        <f t="shared" si="5"/>
        <v>1.6061611498540143</v>
      </c>
      <c r="L126" s="6">
        <f t="shared" si="8"/>
        <v>1.4351763502307093</v>
      </c>
      <c r="M126" s="6">
        <f t="shared" si="9"/>
        <v>0.52122802189852346</v>
      </c>
    </row>
    <row r="127" spans="1:13">
      <c r="A127" s="6" t="s">
        <v>370</v>
      </c>
      <c r="B127" s="6">
        <v>233</v>
      </c>
      <c r="C127" s="6" t="s">
        <v>1</v>
      </c>
      <c r="D127" s="6" t="s">
        <v>628</v>
      </c>
      <c r="E127" s="6" t="s">
        <v>3</v>
      </c>
      <c r="F127" s="6" t="s">
        <v>4</v>
      </c>
      <c r="G127" s="6">
        <v>3.5874965598099999E-3</v>
      </c>
      <c r="H127" s="6">
        <v>1.62883405649E-2</v>
      </c>
      <c r="I127" s="6" t="s">
        <v>372</v>
      </c>
      <c r="J127" s="6">
        <f t="shared" si="4"/>
        <v>0.35746724347478948</v>
      </c>
      <c r="K127" s="6">
        <f t="shared" si="5"/>
        <v>1.6027282725536525</v>
      </c>
      <c r="L127" s="6">
        <f t="shared" si="8"/>
        <v>0.22303671158507188</v>
      </c>
      <c r="M127" s="6">
        <f t="shared" si="9"/>
        <v>-2.1646468992592185</v>
      </c>
    </row>
    <row r="128" spans="1:13">
      <c r="A128" s="6" t="s">
        <v>408</v>
      </c>
      <c r="B128" s="6">
        <v>347</v>
      </c>
      <c r="C128" s="6" t="s">
        <v>1</v>
      </c>
      <c r="D128" s="6" t="s">
        <v>655</v>
      </c>
      <c r="E128" s="6" t="s">
        <v>134</v>
      </c>
      <c r="F128" s="6" t="s">
        <v>4</v>
      </c>
      <c r="G128" s="6">
        <v>1.96203162757E-2</v>
      </c>
      <c r="H128" s="6">
        <v>1.6255663609799999E-2</v>
      </c>
      <c r="I128" s="6" t="s">
        <v>410</v>
      </c>
      <c r="J128" s="6">
        <f t="shared" si="4"/>
        <v>1.9242767099194176</v>
      </c>
      <c r="K128" s="6">
        <f t="shared" si="5"/>
        <v>1.59956438048856</v>
      </c>
      <c r="L128" s="6">
        <f t="shared" si="8"/>
        <v>1.2030004752491923</v>
      </c>
      <c r="M128" s="6">
        <f t="shared" si="9"/>
        <v>0.26663721245540051</v>
      </c>
    </row>
    <row r="129" spans="1:13">
      <c r="A129" s="6" t="s">
        <v>199</v>
      </c>
      <c r="B129" s="6">
        <v>171</v>
      </c>
      <c r="C129" s="6" t="s">
        <v>1</v>
      </c>
      <c r="D129" s="6" t="s">
        <v>200</v>
      </c>
      <c r="E129" s="6" t="s">
        <v>34</v>
      </c>
      <c r="F129" s="6" t="s">
        <v>4</v>
      </c>
      <c r="G129" s="6">
        <v>1.41913306249E-2</v>
      </c>
      <c r="H129" s="6">
        <v>1.6064906562900001E-2</v>
      </c>
      <c r="I129" s="6" t="s">
        <v>201</v>
      </c>
      <c r="J129" s="6">
        <f t="shared" si="4"/>
        <v>1.3992754814967634</v>
      </c>
      <c r="K129" s="6">
        <f t="shared" si="5"/>
        <v>1.5810905837938707</v>
      </c>
      <c r="L129" s="6">
        <f t="shared" si="8"/>
        <v>0.88500652387617351</v>
      </c>
      <c r="M129" s="6">
        <f t="shared" si="9"/>
        <v>-0.17624000474357765</v>
      </c>
    </row>
    <row r="130" spans="1:13">
      <c r="A130" s="6" t="s">
        <v>219</v>
      </c>
      <c r="B130" s="6">
        <v>83</v>
      </c>
      <c r="C130" s="6" t="s">
        <v>1</v>
      </c>
      <c r="D130" s="6" t="s">
        <v>941</v>
      </c>
      <c r="E130" s="6" t="s">
        <v>6</v>
      </c>
      <c r="F130" s="6" t="s">
        <v>4</v>
      </c>
      <c r="G130" s="6">
        <v>7.98582877762E-3</v>
      </c>
      <c r="H130" s="6">
        <v>1.5971452446000001E-2</v>
      </c>
      <c r="I130" s="6" t="s">
        <v>221</v>
      </c>
      <c r="J130" s="6">
        <f t="shared" ref="J130:J193" si="10">100*G130/(1+G130)</f>
        <v>0.79225605654638809</v>
      </c>
      <c r="K130" s="6">
        <f t="shared" ref="K130:K193" si="11">100*H130/(1+H130)</f>
        <v>1.5720375220728853</v>
      </c>
      <c r="L130" s="6">
        <f t="shared" si="8"/>
        <v>0.50396765053147141</v>
      </c>
      <c r="M130" s="6">
        <f t="shared" si="9"/>
        <v>-0.98859696416944576</v>
      </c>
    </row>
    <row r="131" spans="1:13">
      <c r="A131" s="6" t="s">
        <v>427</v>
      </c>
      <c r="B131" s="6">
        <v>218</v>
      </c>
      <c r="C131" s="6" t="s">
        <v>1</v>
      </c>
      <c r="D131" s="6" t="s">
        <v>694</v>
      </c>
      <c r="E131" s="6" t="s">
        <v>49</v>
      </c>
      <c r="F131" s="6" t="s">
        <v>4</v>
      </c>
      <c r="G131" s="6">
        <v>4.0476618602800003E-2</v>
      </c>
      <c r="H131" s="6">
        <v>1.5971130272600002E-2</v>
      </c>
      <c r="I131" s="6" t="s">
        <v>429</v>
      </c>
      <c r="J131" s="6">
        <f t="shared" si="10"/>
        <v>3.8901997295387449</v>
      </c>
      <c r="K131" s="6">
        <f t="shared" si="11"/>
        <v>1.5720063096984571</v>
      </c>
      <c r="L131" s="6">
        <f t="shared" si="8"/>
        <v>2.4746718289476615</v>
      </c>
      <c r="M131" s="6">
        <f t="shared" si="9"/>
        <v>1.3072372192766926</v>
      </c>
    </row>
    <row r="132" spans="1:13">
      <c r="A132" s="6" t="s">
        <v>0</v>
      </c>
      <c r="B132" s="6">
        <v>270</v>
      </c>
      <c r="C132" s="6" t="s">
        <v>1</v>
      </c>
      <c r="D132" s="6" t="s">
        <v>2</v>
      </c>
      <c r="E132" s="6" t="s">
        <v>3</v>
      </c>
      <c r="F132" s="6" t="s">
        <v>4</v>
      </c>
      <c r="G132" s="6">
        <v>1.7622925730299999E-2</v>
      </c>
      <c r="H132" s="6">
        <v>1.4903224020199999E-2</v>
      </c>
      <c r="I132" s="6" t="s">
        <v>5</v>
      </c>
      <c r="J132" s="6">
        <f t="shared" si="10"/>
        <v>1.7317736545344491</v>
      </c>
      <c r="K132" s="6">
        <f t="shared" si="11"/>
        <v>1.4684379424045828</v>
      </c>
      <c r="L132" s="6">
        <f t="shared" si="8"/>
        <v>1.1793305011573396</v>
      </c>
      <c r="M132" s="6">
        <f t="shared" si="9"/>
        <v>0.23796808266235878</v>
      </c>
    </row>
    <row r="133" spans="1:13">
      <c r="A133" s="6" t="s">
        <v>68</v>
      </c>
      <c r="B133" s="6">
        <v>51</v>
      </c>
      <c r="C133" s="6" t="s">
        <v>1</v>
      </c>
      <c r="D133" s="6" t="s">
        <v>780</v>
      </c>
      <c r="E133" s="6" t="s">
        <v>34</v>
      </c>
      <c r="F133" s="6" t="s">
        <v>4</v>
      </c>
      <c r="G133" s="6">
        <v>1.8358335811899999E-2</v>
      </c>
      <c r="H133" s="6">
        <v>1.45101008852E-2</v>
      </c>
      <c r="I133" s="6" t="s">
        <v>70</v>
      </c>
      <c r="J133" s="6">
        <f t="shared" si="10"/>
        <v>1.802738305987702</v>
      </c>
      <c r="K133" s="6">
        <f t="shared" si="11"/>
        <v>1.4302569163716916</v>
      </c>
      <c r="L133" s="6">
        <f t="shared" si="8"/>
        <v>1.2604297069654657</v>
      </c>
      <c r="M133" s="6">
        <f t="shared" si="9"/>
        <v>0.33391566263112882</v>
      </c>
    </row>
    <row r="134" spans="1:13">
      <c r="A134" s="6" t="s">
        <v>513</v>
      </c>
      <c r="B134" s="6">
        <v>201</v>
      </c>
      <c r="C134" s="6" t="s">
        <v>1</v>
      </c>
      <c r="D134" s="6" t="s">
        <v>642</v>
      </c>
      <c r="E134" s="6" t="s">
        <v>7</v>
      </c>
      <c r="F134" s="6" t="s">
        <v>4</v>
      </c>
      <c r="G134" s="6">
        <v>2.3048266612E-3</v>
      </c>
      <c r="H134" s="6">
        <v>1.4253884631699999E-2</v>
      </c>
      <c r="I134" s="6" t="s">
        <v>515</v>
      </c>
      <c r="J134" s="6">
        <f t="shared" si="10"/>
        <v>0.22995266508669418</v>
      </c>
      <c r="K134" s="6">
        <f t="shared" si="11"/>
        <v>1.4053566713107468</v>
      </c>
      <c r="L134" s="6">
        <f t="shared" si="8"/>
        <v>0.16362583946196529</v>
      </c>
      <c r="M134" s="6">
        <f t="shared" si="9"/>
        <v>-2.6115275011308561</v>
      </c>
    </row>
    <row r="135" spans="1:13">
      <c r="A135" s="6" t="s">
        <v>1039</v>
      </c>
      <c r="B135" s="6">
        <v>76</v>
      </c>
      <c r="C135" s="6" t="s">
        <v>1</v>
      </c>
      <c r="D135" s="6" t="s">
        <v>1068</v>
      </c>
      <c r="E135" s="6" t="s">
        <v>7</v>
      </c>
      <c r="F135" s="6" t="s">
        <v>4</v>
      </c>
      <c r="G135" s="6">
        <v>1.30060480522E-3</v>
      </c>
      <c r="H135" s="6">
        <v>1.3430633599299999E-2</v>
      </c>
      <c r="I135" s="6" t="s">
        <v>1041</v>
      </c>
      <c r="J135" s="6">
        <f t="shared" si="10"/>
        <v>0.12989154295707259</v>
      </c>
      <c r="K135" s="6">
        <f t="shared" si="11"/>
        <v>1.3252642217454751</v>
      </c>
      <c r="L135" s="6">
        <f t="shared" si="8"/>
        <v>9.8011808381875287E-2</v>
      </c>
      <c r="M135" s="6">
        <f t="shared" si="9"/>
        <v>-3.3509006153663079</v>
      </c>
    </row>
    <row r="136" spans="1:13">
      <c r="A136" s="6" t="s">
        <v>456</v>
      </c>
      <c r="B136" s="6">
        <v>286</v>
      </c>
      <c r="C136" s="6" t="s">
        <v>1</v>
      </c>
      <c r="D136" s="6" t="s">
        <v>466</v>
      </c>
      <c r="E136" s="6" t="s">
        <v>45</v>
      </c>
      <c r="F136" s="6" t="s">
        <v>4</v>
      </c>
      <c r="G136" s="6">
        <v>1.12390684732E-2</v>
      </c>
      <c r="H136" s="6">
        <v>1.33678158439E-2</v>
      </c>
      <c r="I136" s="6" t="s">
        <v>458</v>
      </c>
      <c r="J136" s="6">
        <f t="shared" si="10"/>
        <v>1.1114155716085112</v>
      </c>
      <c r="K136" s="6">
        <f t="shared" si="11"/>
        <v>1.3191474640200327</v>
      </c>
      <c r="L136" s="6">
        <f t="shared" si="8"/>
        <v>0.84252564775550609</v>
      </c>
      <c r="M136" s="6">
        <f t="shared" si="9"/>
        <v>-0.2472074901044673</v>
      </c>
    </row>
    <row r="137" spans="1:13">
      <c r="A137" s="6" t="s">
        <v>1296</v>
      </c>
      <c r="B137" s="6">
        <v>159</v>
      </c>
      <c r="C137" s="6" t="s">
        <v>1</v>
      </c>
      <c r="D137" s="6" t="s">
        <v>1297</v>
      </c>
      <c r="E137" s="6" t="s">
        <v>137</v>
      </c>
      <c r="F137" s="6" t="s">
        <v>4</v>
      </c>
      <c r="G137" s="6">
        <v>2.5309822037699999E-2</v>
      </c>
      <c r="H137" s="6">
        <v>1.3189884394499999E-2</v>
      </c>
      <c r="I137" s="6" t="s">
        <v>1298</v>
      </c>
      <c r="J137" s="6">
        <f t="shared" si="10"/>
        <v>2.468504786913996</v>
      </c>
      <c r="K137" s="6">
        <f t="shared" si="11"/>
        <v>1.3018176155975447</v>
      </c>
      <c r="L137" s="6">
        <f t="shared" si="8"/>
        <v>1.8961986359210024</v>
      </c>
      <c r="M137" s="6">
        <f t="shared" si="9"/>
        <v>0.92311010139218508</v>
      </c>
    </row>
    <row r="138" spans="1:13">
      <c r="A138" s="6" t="s">
        <v>370</v>
      </c>
      <c r="B138" s="6">
        <v>244</v>
      </c>
      <c r="C138" s="6" t="s">
        <v>1</v>
      </c>
      <c r="D138" s="6" t="s">
        <v>1027</v>
      </c>
      <c r="E138" s="6" t="s">
        <v>17</v>
      </c>
      <c r="F138" s="6" t="s">
        <v>4</v>
      </c>
      <c r="G138" s="6">
        <v>1.07321480694E-2</v>
      </c>
      <c r="H138" s="6">
        <v>1.3161243910599999E-2</v>
      </c>
      <c r="I138" s="6" t="s">
        <v>372</v>
      </c>
      <c r="J138" s="6">
        <f t="shared" si="10"/>
        <v>1.0618192059982936</v>
      </c>
      <c r="K138" s="6">
        <f t="shared" si="11"/>
        <v>1.2990275723339189</v>
      </c>
      <c r="L138" s="6">
        <f t="shared" si="8"/>
        <v>0.81739543379403334</v>
      </c>
      <c r="M138" s="6">
        <f t="shared" si="9"/>
        <v>-0.29089391081568078</v>
      </c>
    </row>
    <row r="139" spans="1:13">
      <c r="A139" s="6" t="s">
        <v>427</v>
      </c>
      <c r="B139" s="6">
        <v>123</v>
      </c>
      <c r="C139" s="6" t="s">
        <v>1</v>
      </c>
      <c r="D139" s="6" t="s">
        <v>450</v>
      </c>
      <c r="E139" s="6" t="s">
        <v>137</v>
      </c>
      <c r="F139" s="6" t="s">
        <v>4</v>
      </c>
      <c r="G139" s="6">
        <v>1.1698734934199999E-2</v>
      </c>
      <c r="H139" s="6">
        <v>1.3110350744599999E-2</v>
      </c>
      <c r="I139" s="6" t="s">
        <v>429</v>
      </c>
      <c r="J139" s="6">
        <f t="shared" si="10"/>
        <v>1.156345711449454</v>
      </c>
      <c r="K139" s="6">
        <f t="shared" si="11"/>
        <v>1.2940693711168145</v>
      </c>
      <c r="L139" s="6">
        <f t="shared" si="8"/>
        <v>0.89357320191536438</v>
      </c>
      <c r="M139" s="6">
        <f t="shared" si="9"/>
        <v>-0.16234217455799688</v>
      </c>
    </row>
    <row r="140" spans="1:13">
      <c r="A140" s="6" t="s">
        <v>509</v>
      </c>
      <c r="B140" s="6">
        <v>413</v>
      </c>
      <c r="C140" s="6" t="s">
        <v>1</v>
      </c>
      <c r="D140" s="6" t="s">
        <v>510</v>
      </c>
      <c r="E140" s="6" t="s">
        <v>3</v>
      </c>
      <c r="F140" s="6" t="s">
        <v>4</v>
      </c>
      <c r="G140" s="6">
        <v>1.0298865220499999E-2</v>
      </c>
      <c r="H140" s="6">
        <v>1.3016418123200001E-2</v>
      </c>
      <c r="I140" s="6" t="s">
        <v>511</v>
      </c>
      <c r="J140" s="6">
        <f t="shared" si="10"/>
        <v>1.0193879826097052</v>
      </c>
      <c r="K140" s="6">
        <f t="shared" si="11"/>
        <v>1.284916798023404</v>
      </c>
      <c r="L140" s="6">
        <f t="shared" si="8"/>
        <v>0.79334940922076547</v>
      </c>
      <c r="M140" s="6">
        <f t="shared" si="9"/>
        <v>-0.33397169311050651</v>
      </c>
    </row>
    <row r="141" spans="1:13">
      <c r="A141" s="6" t="s">
        <v>718</v>
      </c>
      <c r="B141" s="6">
        <v>48</v>
      </c>
      <c r="C141" s="6" t="s">
        <v>1</v>
      </c>
      <c r="D141" s="6" t="s">
        <v>767</v>
      </c>
      <c r="E141" s="6" t="s">
        <v>34</v>
      </c>
      <c r="F141" s="6" t="s">
        <v>4</v>
      </c>
      <c r="G141" s="6">
        <v>2.2549556808099998E-3</v>
      </c>
      <c r="H141" s="6">
        <v>1.2882830576200001E-2</v>
      </c>
      <c r="I141" s="6" t="s">
        <v>720</v>
      </c>
      <c r="J141" s="6">
        <f t="shared" si="10"/>
        <v>0.22498822959456036</v>
      </c>
      <c r="K141" s="6">
        <f t="shared" si="11"/>
        <v>1.271897418665032</v>
      </c>
      <c r="L141" s="6">
        <f t="shared" si="8"/>
        <v>0.17689180455347198</v>
      </c>
      <c r="M141" s="6">
        <f t="shared" si="9"/>
        <v>-2.4990608857733685</v>
      </c>
    </row>
    <row r="142" spans="1:13">
      <c r="A142" s="6" t="s">
        <v>0</v>
      </c>
      <c r="B142" s="6">
        <v>248</v>
      </c>
      <c r="C142" s="6" t="s">
        <v>1</v>
      </c>
      <c r="D142" s="6" t="s">
        <v>1020</v>
      </c>
      <c r="E142" s="6" t="s">
        <v>3</v>
      </c>
      <c r="F142" s="6" t="s">
        <v>4</v>
      </c>
      <c r="G142" s="6">
        <v>6.1113646642300002E-3</v>
      </c>
      <c r="H142" s="6">
        <v>1.2832275969899999E-2</v>
      </c>
      <c r="I142" s="6" t="s">
        <v>5</v>
      </c>
      <c r="J142" s="6">
        <f t="shared" si="10"/>
        <v>0.60742427517152131</v>
      </c>
      <c r="K142" s="6">
        <f t="shared" si="11"/>
        <v>1.2669694947874428</v>
      </c>
      <c r="L142" s="6">
        <f t="shared" si="8"/>
        <v>0.4794308605460369</v>
      </c>
      <c r="M142" s="6">
        <f t="shared" si="9"/>
        <v>-1.0606053178907979</v>
      </c>
    </row>
    <row r="143" spans="1:13">
      <c r="A143" s="6" t="s">
        <v>190</v>
      </c>
      <c r="B143" s="6">
        <v>436</v>
      </c>
      <c r="C143" s="6" t="s">
        <v>1</v>
      </c>
      <c r="D143" s="6" t="s">
        <v>191</v>
      </c>
      <c r="E143" s="6" t="s">
        <v>34</v>
      </c>
      <c r="F143" s="6" t="s">
        <v>4</v>
      </c>
      <c r="G143" s="6">
        <v>9.7363796053499992E-3</v>
      </c>
      <c r="H143" s="6">
        <v>1.23270913473E-2</v>
      </c>
      <c r="I143" s="6" t="s">
        <v>192</v>
      </c>
      <c r="J143" s="6">
        <f t="shared" si="10"/>
        <v>0.96424965981273358</v>
      </c>
      <c r="K143" s="6">
        <f t="shared" si="11"/>
        <v>1.2176984546461114</v>
      </c>
      <c r="L143" s="6">
        <f t="shared" si="8"/>
        <v>0.79186243206078855</v>
      </c>
      <c r="M143" s="6">
        <f t="shared" si="9"/>
        <v>-0.33667827799456085</v>
      </c>
    </row>
    <row r="144" spans="1:13">
      <c r="A144" s="6" t="s">
        <v>121</v>
      </c>
      <c r="B144" s="6">
        <v>228</v>
      </c>
      <c r="C144" s="6" t="s">
        <v>1</v>
      </c>
      <c r="D144" s="6" t="s">
        <v>534</v>
      </c>
      <c r="E144" s="6" t="s">
        <v>144</v>
      </c>
      <c r="F144" s="6" t="s">
        <v>4</v>
      </c>
      <c r="G144" s="6">
        <v>2.2689144652E-2</v>
      </c>
      <c r="H144" s="6">
        <v>1.22078584917E-2</v>
      </c>
      <c r="I144" s="6" t="s">
        <v>123</v>
      </c>
      <c r="J144" s="6">
        <f t="shared" si="10"/>
        <v>2.2185768540371718</v>
      </c>
      <c r="K144" s="6">
        <f t="shared" si="11"/>
        <v>1.2060624099373265</v>
      </c>
      <c r="L144" s="6">
        <f t="shared" si="8"/>
        <v>1.8395207708633097</v>
      </c>
      <c r="M144" s="6">
        <f t="shared" si="9"/>
        <v>0.87932996652687623</v>
      </c>
    </row>
    <row r="145" spans="1:13">
      <c r="A145" s="6" t="s">
        <v>436</v>
      </c>
      <c r="B145" s="6">
        <v>126</v>
      </c>
      <c r="C145" s="6" t="s">
        <v>1</v>
      </c>
      <c r="D145" s="6" t="s">
        <v>1052</v>
      </c>
      <c r="E145" s="6" t="s">
        <v>134</v>
      </c>
      <c r="F145" s="6" t="s">
        <v>4</v>
      </c>
      <c r="G145" s="6">
        <v>1.1781091410399999E-2</v>
      </c>
      <c r="H145" s="6">
        <v>1.20771458887E-2</v>
      </c>
      <c r="I145" s="6" t="s">
        <v>438</v>
      </c>
      <c r="J145" s="6">
        <f t="shared" si="10"/>
        <v>1.1643913402233506</v>
      </c>
      <c r="K145" s="6">
        <f t="shared" si="11"/>
        <v>1.193302895709113</v>
      </c>
      <c r="L145" s="6">
        <f t="shared" si="8"/>
        <v>0.97577182156372633</v>
      </c>
      <c r="M145" s="6">
        <f t="shared" si="9"/>
        <v>-3.538427331357949E-2</v>
      </c>
    </row>
    <row r="146" spans="1:13">
      <c r="A146" s="6" t="s">
        <v>691</v>
      </c>
      <c r="B146" s="6">
        <v>164</v>
      </c>
      <c r="C146" s="6" t="s">
        <v>1</v>
      </c>
      <c r="D146" s="6" t="s">
        <v>896</v>
      </c>
      <c r="E146" s="6" t="s">
        <v>21</v>
      </c>
      <c r="F146" s="6" t="s">
        <v>4</v>
      </c>
      <c r="G146" s="6">
        <v>1.68600268668E-2</v>
      </c>
      <c r="H146" s="6">
        <v>1.20487402877E-2</v>
      </c>
      <c r="I146" s="6" t="s">
        <v>693</v>
      </c>
      <c r="J146" s="6">
        <f t="shared" si="10"/>
        <v>1.6580479536352666</v>
      </c>
      <c r="K146" s="6">
        <f t="shared" si="11"/>
        <v>1.1905296462574366</v>
      </c>
      <c r="L146" s="6">
        <f t="shared" si="8"/>
        <v>1.3926977449469873</v>
      </c>
      <c r="M146" s="6">
        <f t="shared" si="9"/>
        <v>0.47788218602131888</v>
      </c>
    </row>
    <row r="147" spans="1:13">
      <c r="A147" s="6" t="s">
        <v>118</v>
      </c>
      <c r="B147" s="6">
        <v>161</v>
      </c>
      <c r="C147" s="6" t="s">
        <v>1</v>
      </c>
      <c r="D147" s="6" t="s">
        <v>550</v>
      </c>
      <c r="E147" s="6" t="s">
        <v>45</v>
      </c>
      <c r="F147" s="6" t="s">
        <v>4</v>
      </c>
      <c r="G147" s="6">
        <v>1.83559046404E-2</v>
      </c>
      <c r="H147" s="6">
        <v>1.19977062943E-2</v>
      </c>
      <c r="I147" s="6" t="s">
        <v>120</v>
      </c>
      <c r="J147" s="6">
        <f t="shared" si="10"/>
        <v>1.8025038748002158</v>
      </c>
      <c r="K147" s="6">
        <f t="shared" si="11"/>
        <v>1.1855467872780865</v>
      </c>
      <c r="L147" s="6">
        <f t="shared" si="8"/>
        <v>1.520398768013711</v>
      </c>
      <c r="M147" s="6">
        <f t="shared" si="9"/>
        <v>0.60444976129039729</v>
      </c>
    </row>
    <row r="148" spans="1:13">
      <c r="A148" s="6" t="s">
        <v>325</v>
      </c>
      <c r="B148" s="6">
        <v>643</v>
      </c>
      <c r="C148" s="6" t="s">
        <v>1</v>
      </c>
      <c r="D148" s="6" t="s">
        <v>559</v>
      </c>
      <c r="E148" s="6" t="s">
        <v>7</v>
      </c>
      <c r="F148" s="6" t="s">
        <v>4</v>
      </c>
      <c r="G148" s="6">
        <v>9.9507445634400005E-3</v>
      </c>
      <c r="H148" s="6">
        <v>1.1893715361600001E-2</v>
      </c>
      <c r="I148" s="6" t="s">
        <v>327</v>
      </c>
      <c r="J148" s="6">
        <f t="shared" si="10"/>
        <v>0.98527028342766332</v>
      </c>
      <c r="K148" s="6">
        <f t="shared" si="11"/>
        <v>1.1753917611149294</v>
      </c>
      <c r="L148" s="6">
        <f t="shared" si="8"/>
        <v>0.83824841727074517</v>
      </c>
      <c r="M148" s="6">
        <f t="shared" si="9"/>
        <v>-0.25455024087403216</v>
      </c>
    </row>
    <row r="149" spans="1:13">
      <c r="A149" s="6" t="s">
        <v>479</v>
      </c>
      <c r="B149" s="6">
        <v>84</v>
      </c>
      <c r="C149" s="6" t="s">
        <v>1</v>
      </c>
      <c r="D149" s="6" t="s">
        <v>679</v>
      </c>
      <c r="E149" s="6" t="s">
        <v>6</v>
      </c>
      <c r="F149" s="6" t="s">
        <v>4</v>
      </c>
      <c r="G149" s="6">
        <v>8.9615179709999996E-3</v>
      </c>
      <c r="H149" s="6">
        <v>1.1892766724600001E-2</v>
      </c>
      <c r="I149" s="6" t="s">
        <v>481</v>
      </c>
      <c r="J149" s="6">
        <f t="shared" si="10"/>
        <v>0.88819224632287452</v>
      </c>
      <c r="K149" s="6">
        <f t="shared" si="11"/>
        <v>1.1752991142624478</v>
      </c>
      <c r="L149" s="6">
        <f t="shared" si="8"/>
        <v>0.75571591567160712</v>
      </c>
      <c r="M149" s="6">
        <f t="shared" si="9"/>
        <v>-0.40408408805447332</v>
      </c>
    </row>
    <row r="150" spans="1:13">
      <c r="A150" s="6" t="s">
        <v>1097</v>
      </c>
      <c r="B150" s="6">
        <v>38</v>
      </c>
      <c r="C150" s="6" t="s">
        <v>1</v>
      </c>
      <c r="D150" s="6" t="s">
        <v>1098</v>
      </c>
      <c r="E150" s="6" t="s">
        <v>17</v>
      </c>
      <c r="F150" s="6" t="s">
        <v>4</v>
      </c>
      <c r="G150" s="6">
        <v>4.2582538582099996E-3</v>
      </c>
      <c r="H150" s="6">
        <v>1.16420960716E-2</v>
      </c>
      <c r="I150" s="6" t="s">
        <v>1099</v>
      </c>
      <c r="J150" s="6">
        <f t="shared" si="10"/>
        <v>0.4240198018637561</v>
      </c>
      <c r="K150" s="6">
        <f t="shared" si="11"/>
        <v>1.1508117462498337</v>
      </c>
      <c r="L150" s="6">
        <f t="shared" si="8"/>
        <v>0.36845279277476556</v>
      </c>
      <c r="M150" s="6">
        <f t="shared" si="9"/>
        <v>-1.4404483059401452</v>
      </c>
    </row>
    <row r="151" spans="1:13">
      <c r="A151" s="6" t="s">
        <v>242</v>
      </c>
      <c r="B151" s="6">
        <v>145</v>
      </c>
      <c r="C151" s="6" t="s">
        <v>1</v>
      </c>
      <c r="D151" s="6" t="s">
        <v>1019</v>
      </c>
      <c r="E151" s="6" t="s">
        <v>82</v>
      </c>
      <c r="F151" s="6" t="s">
        <v>4</v>
      </c>
      <c r="G151" s="6">
        <v>1.16977980268E-2</v>
      </c>
      <c r="H151" s="6">
        <v>1.13659984151E-2</v>
      </c>
      <c r="I151" s="6" t="s">
        <v>244</v>
      </c>
      <c r="J151" s="6">
        <f t="shared" si="10"/>
        <v>1.1562541748746717</v>
      </c>
      <c r="K151" s="6">
        <f t="shared" si="11"/>
        <v>1.1238264320643097</v>
      </c>
      <c r="L151" s="6">
        <f t="shared" si="8"/>
        <v>1.0288547607398741</v>
      </c>
      <c r="M151" s="6">
        <f t="shared" si="9"/>
        <v>4.1039337188828434E-2</v>
      </c>
    </row>
    <row r="152" spans="1:13">
      <c r="A152" s="6" t="s">
        <v>19</v>
      </c>
      <c r="B152" s="6">
        <v>119</v>
      </c>
      <c r="C152" s="6" t="s">
        <v>1</v>
      </c>
      <c r="D152" s="6" t="s">
        <v>1113</v>
      </c>
      <c r="E152" s="6" t="s">
        <v>34</v>
      </c>
      <c r="F152" s="6" t="s">
        <v>4</v>
      </c>
      <c r="G152" s="6">
        <v>1.78528227556E-2</v>
      </c>
      <c r="H152" s="6">
        <v>1.0984586978600001E-2</v>
      </c>
      <c r="I152" s="6" t="s">
        <v>22</v>
      </c>
      <c r="J152" s="6">
        <f t="shared" si="10"/>
        <v>1.7539689782720875</v>
      </c>
      <c r="K152" s="6">
        <f t="shared" si="11"/>
        <v>1.0865236839493495</v>
      </c>
      <c r="L152" s="6">
        <f t="shared" si="8"/>
        <v>1.6142942893768089</v>
      </c>
      <c r="M152" s="6">
        <f t="shared" si="9"/>
        <v>0.69090360905073234</v>
      </c>
    </row>
    <row r="153" spans="1:13">
      <c r="A153" s="6" t="s">
        <v>47</v>
      </c>
      <c r="B153" s="6">
        <v>117</v>
      </c>
      <c r="C153" s="6" t="s">
        <v>1</v>
      </c>
      <c r="D153" s="6" t="s">
        <v>1206</v>
      </c>
      <c r="E153" s="6" t="s">
        <v>30</v>
      </c>
      <c r="F153" s="6" t="s">
        <v>4</v>
      </c>
      <c r="G153" s="6">
        <v>5.8246503474400002E-3</v>
      </c>
      <c r="H153" s="6">
        <v>1.0725858404299999E-2</v>
      </c>
      <c r="I153" s="6" t="s">
        <v>50</v>
      </c>
      <c r="J153" s="6">
        <f t="shared" si="10"/>
        <v>0.5790920261725544</v>
      </c>
      <c r="K153" s="6">
        <f t="shared" si="11"/>
        <v>1.0612035217179092</v>
      </c>
      <c r="L153" s="6">
        <f t="shared" si="8"/>
        <v>0.54569365283965721</v>
      </c>
      <c r="M153" s="6">
        <f t="shared" si="9"/>
        <v>-0.87383683158729686</v>
      </c>
    </row>
    <row r="154" spans="1:13">
      <c r="A154" s="6" t="s">
        <v>155</v>
      </c>
      <c r="B154" s="6">
        <v>598</v>
      </c>
      <c r="C154" s="6" t="s">
        <v>1</v>
      </c>
      <c r="D154" s="6" t="s">
        <v>978</v>
      </c>
      <c r="E154" s="6" t="s">
        <v>45</v>
      </c>
      <c r="F154" s="6" t="s">
        <v>4</v>
      </c>
      <c r="G154" s="6">
        <v>2.50695263083E-3</v>
      </c>
      <c r="H154" s="6">
        <v>1.06297731001E-2</v>
      </c>
      <c r="I154" s="6" t="s">
        <v>157</v>
      </c>
      <c r="J154" s="6">
        <f t="shared" si="10"/>
        <v>0.25006835356614004</v>
      </c>
      <c r="K154" s="6">
        <f t="shared" si="11"/>
        <v>1.0517969471147919</v>
      </c>
      <c r="L154" s="6">
        <f t="shared" si="8"/>
        <v>0.23775345065614445</v>
      </c>
      <c r="M154" s="6">
        <f t="shared" si="9"/>
        <v>-2.0724618149650098</v>
      </c>
    </row>
    <row r="155" spans="1:13">
      <c r="A155" s="6" t="s">
        <v>1012</v>
      </c>
      <c r="B155" s="6">
        <v>67</v>
      </c>
      <c r="C155" s="6" t="s">
        <v>1</v>
      </c>
      <c r="D155" s="6" t="s">
        <v>1013</v>
      </c>
      <c r="E155" s="6" t="s">
        <v>17</v>
      </c>
      <c r="F155" s="6" t="s">
        <v>4</v>
      </c>
      <c r="G155" s="6">
        <v>8.6214206703299993E-3</v>
      </c>
      <c r="H155" s="6">
        <v>1.06241958008E-2</v>
      </c>
      <c r="I155" s="6" t="s">
        <v>1014</v>
      </c>
      <c r="J155" s="6">
        <f t="shared" si="10"/>
        <v>0.85477271190613835</v>
      </c>
      <c r="K155" s="6">
        <f t="shared" si="11"/>
        <v>1.0512508848436568</v>
      </c>
      <c r="L155" s="6">
        <f t="shared" si="8"/>
        <v>0.8131005873381606</v>
      </c>
      <c r="M155" s="6">
        <f t="shared" si="9"/>
        <v>-0.29849425811290614</v>
      </c>
    </row>
    <row r="156" spans="1:13">
      <c r="A156" s="6" t="s">
        <v>446</v>
      </c>
      <c r="B156" s="6">
        <v>300</v>
      </c>
      <c r="C156" s="6" t="s">
        <v>1</v>
      </c>
      <c r="D156" s="6" t="s">
        <v>447</v>
      </c>
      <c r="E156" s="6" t="s">
        <v>448</v>
      </c>
      <c r="F156" s="6" t="s">
        <v>31</v>
      </c>
      <c r="G156" s="6">
        <v>1.28439651868E-2</v>
      </c>
      <c r="H156" s="6">
        <v>1.03991616527E-2</v>
      </c>
      <c r="I156" s="6" t="s">
        <v>449</v>
      </c>
      <c r="J156" s="6">
        <f t="shared" si="10"/>
        <v>1.2681089712008278</v>
      </c>
      <c r="K156" s="6">
        <f t="shared" si="11"/>
        <v>1.0292132107166632</v>
      </c>
      <c r="L156" s="6">
        <f t="shared" si="8"/>
        <v>1.232114937893011</v>
      </c>
      <c r="M156" s="6">
        <f t="shared" si="9"/>
        <v>0.30113684417708264</v>
      </c>
    </row>
    <row r="157" spans="1:13">
      <c r="A157" s="6" t="s">
        <v>169</v>
      </c>
      <c r="B157" s="6">
        <v>72</v>
      </c>
      <c r="C157" s="6" t="s">
        <v>1</v>
      </c>
      <c r="D157" s="6" t="s">
        <v>385</v>
      </c>
      <c r="E157" s="6" t="s">
        <v>153</v>
      </c>
      <c r="F157" s="6" t="s">
        <v>4</v>
      </c>
      <c r="G157" s="6">
        <v>2.6160085290499999E-2</v>
      </c>
      <c r="H157" s="6">
        <v>1.02047126617E-2</v>
      </c>
      <c r="I157" s="6" t="s">
        <v>171</v>
      </c>
      <c r="J157" s="6">
        <f t="shared" si="10"/>
        <v>2.5493181488436307</v>
      </c>
      <c r="K157" s="6">
        <f t="shared" si="11"/>
        <v>1.0101628445993382</v>
      </c>
      <c r="L157" s="6">
        <f t="shared" si="8"/>
        <v>2.523670477956224</v>
      </c>
      <c r="M157" s="6">
        <f t="shared" si="9"/>
        <v>1.3355235462736523</v>
      </c>
    </row>
    <row r="158" spans="1:13">
      <c r="A158" s="6" t="s">
        <v>121</v>
      </c>
      <c r="B158" s="6">
        <v>239</v>
      </c>
      <c r="C158" s="6" t="s">
        <v>1</v>
      </c>
      <c r="D158" s="6" t="s">
        <v>534</v>
      </c>
      <c r="E158" s="6" t="s">
        <v>21</v>
      </c>
      <c r="F158" s="6" t="s">
        <v>4</v>
      </c>
      <c r="G158" s="6">
        <v>1.32395224078E-2</v>
      </c>
      <c r="H158" s="6">
        <v>9.9428987822799998E-3</v>
      </c>
      <c r="I158" s="6" t="s">
        <v>123</v>
      </c>
      <c r="J158" s="6">
        <f t="shared" si="10"/>
        <v>1.3066527819935818</v>
      </c>
      <c r="K158" s="6">
        <f t="shared" si="11"/>
        <v>0.98450108360269339</v>
      </c>
      <c r="L158" s="6">
        <f t="shared" ref="L158:L221" si="12">J158/K158</f>
        <v>1.3272233050389373</v>
      </c>
      <c r="M158" s="6">
        <f t="shared" ref="M158:M221" si="13">LOG(J158/K158,2)</f>
        <v>0.40841112426424364</v>
      </c>
    </row>
    <row r="159" spans="1:13">
      <c r="A159" s="6" t="s">
        <v>190</v>
      </c>
      <c r="B159" s="6">
        <v>444</v>
      </c>
      <c r="C159" s="6" t="s">
        <v>1</v>
      </c>
      <c r="D159" s="6" t="s">
        <v>191</v>
      </c>
      <c r="E159" s="6" t="s">
        <v>45</v>
      </c>
      <c r="F159" s="6" t="s">
        <v>4</v>
      </c>
      <c r="G159" s="6">
        <v>9.2354717182100005E-3</v>
      </c>
      <c r="H159" s="6">
        <v>9.7600535632100006E-3</v>
      </c>
      <c r="I159" s="6" t="s">
        <v>192</v>
      </c>
      <c r="J159" s="6">
        <f t="shared" si="10"/>
        <v>0.91509583016208618</v>
      </c>
      <c r="K159" s="6">
        <f t="shared" si="11"/>
        <v>0.966571566063544</v>
      </c>
      <c r="L159" s="6">
        <f t="shared" si="12"/>
        <v>0.94674399940079168</v>
      </c>
      <c r="M159" s="6">
        <f t="shared" si="13"/>
        <v>-7.8953722756706396E-2</v>
      </c>
    </row>
    <row r="160" spans="1:13">
      <c r="A160" s="6" t="s">
        <v>570</v>
      </c>
      <c r="B160" s="6">
        <v>83</v>
      </c>
      <c r="C160" s="6" t="s">
        <v>1</v>
      </c>
      <c r="D160" s="6" t="s">
        <v>1132</v>
      </c>
      <c r="E160" s="6" t="s">
        <v>82</v>
      </c>
      <c r="F160" s="6" t="s">
        <v>4</v>
      </c>
      <c r="G160" s="6">
        <v>1.36158355751E-2</v>
      </c>
      <c r="H160" s="6">
        <v>9.6655142014200005E-3</v>
      </c>
      <c r="I160" s="6" t="s">
        <v>572</v>
      </c>
      <c r="J160" s="6">
        <f t="shared" si="10"/>
        <v>1.3432934941643566</v>
      </c>
      <c r="K160" s="6">
        <f t="shared" si="11"/>
        <v>0.95729863657518266</v>
      </c>
      <c r="L160" s="6">
        <f t="shared" si="12"/>
        <v>1.4032125847061721</v>
      </c>
      <c r="M160" s="6">
        <f t="shared" si="13"/>
        <v>0.4887335917577193</v>
      </c>
    </row>
    <row r="161" spans="1:13">
      <c r="A161" s="6" t="s">
        <v>101</v>
      </c>
      <c r="B161" s="6">
        <v>17</v>
      </c>
      <c r="C161" s="6" t="s">
        <v>1</v>
      </c>
      <c r="D161" s="6" t="s">
        <v>1006</v>
      </c>
      <c r="E161" s="6" t="s">
        <v>662</v>
      </c>
      <c r="F161" s="6" t="s">
        <v>4</v>
      </c>
      <c r="G161" s="6">
        <v>7.8373932533399998E-3</v>
      </c>
      <c r="H161" s="6">
        <v>9.4740377587600004E-3</v>
      </c>
      <c r="I161" s="6" t="s">
        <v>103</v>
      </c>
      <c r="J161" s="6">
        <f t="shared" si="10"/>
        <v>0.77764461864632506</v>
      </c>
      <c r="K161" s="6">
        <f t="shared" si="11"/>
        <v>0.93851227514422375</v>
      </c>
      <c r="L161" s="6">
        <f t="shared" si="12"/>
        <v>0.82859291161303383</v>
      </c>
      <c r="M161" s="6">
        <f t="shared" si="13"/>
        <v>-0.2712646163810869</v>
      </c>
    </row>
    <row r="162" spans="1:13">
      <c r="A162" s="6" t="s">
        <v>219</v>
      </c>
      <c r="B162" s="6">
        <v>385</v>
      </c>
      <c r="C162" s="6" t="s">
        <v>1</v>
      </c>
      <c r="D162" s="6" t="s">
        <v>220</v>
      </c>
      <c r="E162" s="6" t="s">
        <v>17</v>
      </c>
      <c r="F162" s="6" t="s">
        <v>4</v>
      </c>
      <c r="G162" s="6">
        <v>4.1753539321400003E-3</v>
      </c>
      <c r="H162" s="6">
        <v>9.2011474398600007E-3</v>
      </c>
      <c r="I162" s="6" t="s">
        <v>221</v>
      </c>
      <c r="J162" s="6">
        <f t="shared" si="10"/>
        <v>0.41579928403840921</v>
      </c>
      <c r="K162" s="6">
        <f t="shared" si="11"/>
        <v>0.91172582028879556</v>
      </c>
      <c r="L162" s="6">
        <f t="shared" si="12"/>
        <v>0.45605737469045449</v>
      </c>
      <c r="M162" s="6">
        <f t="shared" si="13"/>
        <v>-1.1327127595884983</v>
      </c>
    </row>
    <row r="163" spans="1:13">
      <c r="A163" s="6" t="s">
        <v>1224</v>
      </c>
      <c r="B163" s="6">
        <v>70</v>
      </c>
      <c r="C163" s="6" t="s">
        <v>1</v>
      </c>
      <c r="D163" s="6" t="s">
        <v>1225</v>
      </c>
      <c r="E163" s="6" t="s">
        <v>3</v>
      </c>
      <c r="F163" s="6" t="s">
        <v>4</v>
      </c>
      <c r="G163" s="6">
        <v>1.9515881582399999E-2</v>
      </c>
      <c r="H163" s="6">
        <v>9.0274411693E-3</v>
      </c>
      <c r="I163" s="6" t="s">
        <v>1226</v>
      </c>
      <c r="J163" s="6">
        <f t="shared" si="10"/>
        <v>1.9142302670272502</v>
      </c>
      <c r="K163" s="6">
        <f t="shared" si="11"/>
        <v>0.89466755818242683</v>
      </c>
      <c r="L163" s="6">
        <f t="shared" si="12"/>
        <v>2.1395995076831991</v>
      </c>
      <c r="M163" s="6">
        <f t="shared" si="13"/>
        <v>1.0973407768360133</v>
      </c>
    </row>
    <row r="164" spans="1:13">
      <c r="A164" s="6" t="s">
        <v>187</v>
      </c>
      <c r="B164" s="6">
        <v>46</v>
      </c>
      <c r="C164" s="6" t="s">
        <v>1</v>
      </c>
      <c r="D164" s="6" t="s">
        <v>1120</v>
      </c>
      <c r="E164" s="6" t="s">
        <v>153</v>
      </c>
      <c r="F164" s="6" t="s">
        <v>4</v>
      </c>
      <c r="G164" s="6">
        <v>2.29484501131E-2</v>
      </c>
      <c r="H164" s="6">
        <v>8.8644379042899998E-3</v>
      </c>
      <c r="I164" s="6" t="s">
        <v>189</v>
      </c>
      <c r="J164" s="6">
        <f t="shared" si="10"/>
        <v>2.2433633005224021</v>
      </c>
      <c r="K164" s="6">
        <f t="shared" si="11"/>
        <v>0.87865500767417881</v>
      </c>
      <c r="L164" s="6">
        <f t="shared" si="12"/>
        <v>2.5531787572242255</v>
      </c>
      <c r="M164" s="6">
        <f t="shared" si="13"/>
        <v>1.3522945495479004</v>
      </c>
    </row>
    <row r="165" spans="1:13">
      <c r="A165" s="6" t="s">
        <v>190</v>
      </c>
      <c r="B165" s="6">
        <v>51</v>
      </c>
      <c r="C165" s="6" t="s">
        <v>1</v>
      </c>
      <c r="D165" s="6" t="s">
        <v>1138</v>
      </c>
      <c r="E165" s="6" t="s">
        <v>24</v>
      </c>
      <c r="F165" s="6" t="s">
        <v>4</v>
      </c>
      <c r="G165" s="6">
        <v>7.7085313440399999E-3</v>
      </c>
      <c r="H165" s="6">
        <v>8.6826468753900005E-3</v>
      </c>
      <c r="I165" s="6" t="s">
        <v>192</v>
      </c>
      <c r="J165" s="6">
        <f t="shared" si="10"/>
        <v>0.76495644368105919</v>
      </c>
      <c r="K165" s="6">
        <f t="shared" si="11"/>
        <v>0.86079074546254508</v>
      </c>
      <c r="L165" s="6">
        <f t="shared" si="12"/>
        <v>0.88866713276524667</v>
      </c>
      <c r="M165" s="6">
        <f t="shared" si="13"/>
        <v>-0.17028496361242434</v>
      </c>
    </row>
    <row r="166" spans="1:13">
      <c r="A166" s="6" t="s">
        <v>148</v>
      </c>
      <c r="B166" s="6">
        <v>215</v>
      </c>
      <c r="C166" s="6" t="s">
        <v>1</v>
      </c>
      <c r="D166" s="6" t="s">
        <v>149</v>
      </c>
      <c r="E166" s="6" t="s">
        <v>3</v>
      </c>
      <c r="F166" s="6" t="s">
        <v>4</v>
      </c>
      <c r="G166" s="6">
        <v>6.3782326644600002E-3</v>
      </c>
      <c r="H166" s="6">
        <v>8.5986061793800004E-3</v>
      </c>
      <c r="I166" s="6" t="s">
        <v>150</v>
      </c>
      <c r="J166" s="6">
        <f t="shared" si="10"/>
        <v>0.63378086463308769</v>
      </c>
      <c r="K166" s="6">
        <f t="shared" si="11"/>
        <v>0.85253004780087238</v>
      </c>
      <c r="L166" s="6">
        <f t="shared" si="12"/>
        <v>0.7434117615771374</v>
      </c>
      <c r="M166" s="6">
        <f t="shared" si="13"/>
        <v>-0.42776658151311608</v>
      </c>
    </row>
    <row r="167" spans="1:13">
      <c r="A167" s="6" t="s">
        <v>479</v>
      </c>
      <c r="B167" s="6">
        <v>41</v>
      </c>
      <c r="C167" s="6" t="s">
        <v>1</v>
      </c>
      <c r="D167" s="6" t="s">
        <v>480</v>
      </c>
      <c r="E167" s="6" t="s">
        <v>24</v>
      </c>
      <c r="F167" s="6" t="s">
        <v>4</v>
      </c>
      <c r="G167" s="6">
        <v>7.2484843737400002E-3</v>
      </c>
      <c r="H167" s="6">
        <v>8.5613014031800001E-3</v>
      </c>
      <c r="I167" s="6" t="s">
        <v>481</v>
      </c>
      <c r="J167" s="6">
        <f t="shared" si="10"/>
        <v>0.71963219465619443</v>
      </c>
      <c r="K167" s="6">
        <f t="shared" si="11"/>
        <v>0.8488627702915954</v>
      </c>
      <c r="L167" s="6">
        <f t="shared" si="12"/>
        <v>0.8477603445949119</v>
      </c>
      <c r="M167" s="6">
        <f t="shared" si="13"/>
        <v>-0.23827161138454747</v>
      </c>
    </row>
    <row r="168" spans="1:13">
      <c r="A168" s="6" t="s">
        <v>725</v>
      </c>
      <c r="B168" s="6">
        <v>54</v>
      </c>
      <c r="C168" s="6" t="s">
        <v>1</v>
      </c>
      <c r="D168" s="6" t="s">
        <v>1082</v>
      </c>
      <c r="E168" s="6" t="s">
        <v>38</v>
      </c>
      <c r="F168" s="6" t="s">
        <v>31</v>
      </c>
      <c r="G168" s="6">
        <v>9.3682037004599993E-3</v>
      </c>
      <c r="H168" s="6">
        <v>8.5300440225200003E-3</v>
      </c>
      <c r="I168" s="6" t="s">
        <v>727</v>
      </c>
      <c r="J168" s="6">
        <f t="shared" si="10"/>
        <v>0.92812550129032056</v>
      </c>
      <c r="K168" s="6">
        <f t="shared" si="11"/>
        <v>0.84578977821007073</v>
      </c>
      <c r="L168" s="6">
        <f t="shared" si="12"/>
        <v>1.0973477395937503</v>
      </c>
      <c r="M168" s="6">
        <f t="shared" si="13"/>
        <v>0.13402077523039305</v>
      </c>
    </row>
    <row r="169" spans="1:13">
      <c r="A169" s="6" t="s">
        <v>639</v>
      </c>
      <c r="B169" s="6">
        <v>399</v>
      </c>
      <c r="C169" s="6" t="s">
        <v>1</v>
      </c>
      <c r="D169" s="6" t="s">
        <v>835</v>
      </c>
      <c r="E169" s="6" t="s">
        <v>24</v>
      </c>
      <c r="F169" s="6" t="s">
        <v>4</v>
      </c>
      <c r="G169" s="6">
        <v>1.4525848009299999E-2</v>
      </c>
      <c r="H169" s="6">
        <v>8.4808312556399999E-3</v>
      </c>
      <c r="I169" s="6" t="s">
        <v>641</v>
      </c>
      <c r="J169" s="6">
        <f t="shared" si="10"/>
        <v>1.431786882296058</v>
      </c>
      <c r="K169" s="6">
        <f t="shared" si="11"/>
        <v>0.84095116067607167</v>
      </c>
      <c r="L169" s="6">
        <f t="shared" si="12"/>
        <v>1.702580303409049</v>
      </c>
      <c r="M169" s="6">
        <f t="shared" si="13"/>
        <v>0.76772284557820181</v>
      </c>
    </row>
    <row r="170" spans="1:13">
      <c r="A170" s="6" t="s">
        <v>19</v>
      </c>
      <c r="B170" s="6">
        <v>1149</v>
      </c>
      <c r="C170" s="6" t="s">
        <v>1</v>
      </c>
      <c r="D170" s="6" t="s">
        <v>485</v>
      </c>
      <c r="E170" s="6" t="s">
        <v>137</v>
      </c>
      <c r="F170" s="6" t="s">
        <v>4</v>
      </c>
      <c r="G170" s="6">
        <v>2.9563947518799999E-3</v>
      </c>
      <c r="H170" s="6">
        <v>8.2148854614400007E-3</v>
      </c>
      <c r="I170" s="6" t="s">
        <v>22</v>
      </c>
      <c r="J170" s="6">
        <f t="shared" si="10"/>
        <v>0.29476802454720658</v>
      </c>
      <c r="K170" s="6">
        <f t="shared" si="11"/>
        <v>0.81479509774151082</v>
      </c>
      <c r="L170" s="6">
        <f t="shared" si="12"/>
        <v>0.36176951157936404</v>
      </c>
      <c r="M170" s="6">
        <f t="shared" si="13"/>
        <v>-1.4668572661063748</v>
      </c>
    </row>
    <row r="171" spans="1:13">
      <c r="A171" s="6" t="s">
        <v>563</v>
      </c>
      <c r="B171" s="6">
        <v>494</v>
      </c>
      <c r="C171" s="6" t="s">
        <v>1</v>
      </c>
      <c r="D171" s="6" t="s">
        <v>1033</v>
      </c>
      <c r="E171" s="6" t="s">
        <v>10</v>
      </c>
      <c r="F171" s="6" t="s">
        <v>4</v>
      </c>
      <c r="G171" s="6">
        <v>2.1355670717500001E-3</v>
      </c>
      <c r="H171" s="6">
        <v>8.1211851782299997E-3</v>
      </c>
      <c r="I171" s="6" t="s">
        <v>565</v>
      </c>
      <c r="J171" s="6">
        <f t="shared" si="10"/>
        <v>0.21310161438438396</v>
      </c>
      <c r="K171" s="6">
        <f t="shared" si="11"/>
        <v>0.80557628364830181</v>
      </c>
      <c r="L171" s="6">
        <f t="shared" si="12"/>
        <v>0.26453312828337905</v>
      </c>
      <c r="M171" s="6">
        <f t="shared" si="13"/>
        <v>-1.9184796881725417</v>
      </c>
    </row>
    <row r="172" spans="1:13">
      <c r="A172" s="6" t="s">
        <v>495</v>
      </c>
      <c r="B172" s="6">
        <v>38</v>
      </c>
      <c r="C172" s="6" t="s">
        <v>1</v>
      </c>
      <c r="D172" s="6" t="s">
        <v>1076</v>
      </c>
      <c r="E172" s="6" t="s">
        <v>49</v>
      </c>
      <c r="F172" s="6" t="s">
        <v>4</v>
      </c>
      <c r="G172" s="6">
        <v>1.0371570899500001E-2</v>
      </c>
      <c r="H172" s="6">
        <v>8.1091649746E-3</v>
      </c>
      <c r="I172" s="6" t="s">
        <v>496</v>
      </c>
      <c r="J172" s="6">
        <f t="shared" si="10"/>
        <v>1.0265105628681275</v>
      </c>
      <c r="K172" s="6">
        <f t="shared" si="11"/>
        <v>0.80439353755942866</v>
      </c>
      <c r="L172" s="6">
        <f t="shared" si="12"/>
        <v>1.2761297983355426</v>
      </c>
      <c r="M172" s="6">
        <f t="shared" si="13"/>
        <v>0.35177507666655167</v>
      </c>
    </row>
    <row r="173" spans="1:13">
      <c r="A173" s="6" t="s">
        <v>19</v>
      </c>
      <c r="B173" s="6">
        <v>1100</v>
      </c>
      <c r="C173" s="6" t="s">
        <v>1</v>
      </c>
      <c r="D173" s="6" t="s">
        <v>877</v>
      </c>
      <c r="E173" s="6" t="s">
        <v>34</v>
      </c>
      <c r="F173" s="6" t="s">
        <v>4</v>
      </c>
      <c r="G173" s="6">
        <v>8.2078670600300007E-3</v>
      </c>
      <c r="H173" s="6">
        <v>7.9768049674400002E-3</v>
      </c>
      <c r="I173" s="6" t="s">
        <v>22</v>
      </c>
      <c r="J173" s="6">
        <f t="shared" si="10"/>
        <v>0.81410464331769528</v>
      </c>
      <c r="K173" s="6">
        <f t="shared" si="11"/>
        <v>0.79136790927422873</v>
      </c>
      <c r="L173" s="6">
        <f t="shared" si="12"/>
        <v>1.0287309275205747</v>
      </c>
      <c r="M173" s="6">
        <f t="shared" si="13"/>
        <v>4.0865683598005353E-2</v>
      </c>
    </row>
    <row r="174" spans="1:13">
      <c r="A174" s="6" t="s">
        <v>65</v>
      </c>
      <c r="B174" s="6">
        <v>90</v>
      </c>
      <c r="C174" s="6" t="s">
        <v>1</v>
      </c>
      <c r="D174" s="6" t="s">
        <v>434</v>
      </c>
      <c r="E174" s="6" t="s">
        <v>34</v>
      </c>
      <c r="F174" s="6" t="s">
        <v>4</v>
      </c>
      <c r="G174" s="6">
        <v>1.3227138545099999E-2</v>
      </c>
      <c r="H174" s="6">
        <v>7.61885258386E-3</v>
      </c>
      <c r="I174" s="6" t="s">
        <v>67</v>
      </c>
      <c r="J174" s="6">
        <f t="shared" si="10"/>
        <v>1.3054465323632114</v>
      </c>
      <c r="K174" s="6">
        <f t="shared" si="11"/>
        <v>0.75612445760843017</v>
      </c>
      <c r="L174" s="6">
        <f t="shared" si="12"/>
        <v>1.7264969003809894</v>
      </c>
      <c r="M174" s="6">
        <f t="shared" si="13"/>
        <v>0.78784774409052372</v>
      </c>
    </row>
    <row r="175" spans="1:13">
      <c r="A175" s="6" t="s">
        <v>19</v>
      </c>
      <c r="B175" s="6">
        <v>915</v>
      </c>
      <c r="C175" s="6" t="s">
        <v>1</v>
      </c>
      <c r="D175" s="6" t="s">
        <v>916</v>
      </c>
      <c r="E175" s="6" t="s">
        <v>153</v>
      </c>
      <c r="F175" s="6" t="s">
        <v>4</v>
      </c>
      <c r="G175" s="6">
        <v>4.6457762853600003E-3</v>
      </c>
      <c r="H175" s="6">
        <v>7.5703857961499999E-3</v>
      </c>
      <c r="I175" s="6" t="s">
        <v>22</v>
      </c>
      <c r="J175" s="6">
        <f t="shared" si="10"/>
        <v>0.46242928552763979</v>
      </c>
      <c r="K175" s="6">
        <f t="shared" si="11"/>
        <v>0.75135056596250815</v>
      </c>
      <c r="L175" s="6">
        <f t="shared" si="12"/>
        <v>0.61546408091840665</v>
      </c>
      <c r="M175" s="6">
        <f t="shared" si="13"/>
        <v>-0.70025343280476149</v>
      </c>
    </row>
    <row r="176" spans="1:13">
      <c r="A176" s="6" t="s">
        <v>459</v>
      </c>
      <c r="B176" s="6">
        <v>56</v>
      </c>
      <c r="C176" s="6" t="s">
        <v>1</v>
      </c>
      <c r="D176" s="6" t="s">
        <v>460</v>
      </c>
      <c r="E176" s="6" t="s">
        <v>137</v>
      </c>
      <c r="F176" s="6" t="s">
        <v>4</v>
      </c>
      <c r="G176" s="6">
        <v>8.2123412386700002E-3</v>
      </c>
      <c r="H176" s="6">
        <v>7.5046812609000004E-3</v>
      </c>
      <c r="I176" s="6" t="s">
        <v>461</v>
      </c>
      <c r="J176" s="6">
        <f t="shared" si="10"/>
        <v>0.81454480398250995</v>
      </c>
      <c r="K176" s="6">
        <f t="shared" si="11"/>
        <v>0.74487805371860227</v>
      </c>
      <c r="L176" s="6">
        <f t="shared" si="12"/>
        <v>1.0935277256674636</v>
      </c>
      <c r="M176" s="6">
        <f t="shared" si="13"/>
        <v>0.12898979942200817</v>
      </c>
    </row>
    <row r="177" spans="1:13">
      <c r="A177" s="6" t="s">
        <v>739</v>
      </c>
      <c r="B177" s="6">
        <v>204</v>
      </c>
      <c r="C177" s="6" t="s">
        <v>1</v>
      </c>
      <c r="D177" s="6" t="s">
        <v>740</v>
      </c>
      <c r="E177" s="6" t="s">
        <v>38</v>
      </c>
      <c r="F177" s="6" t="s">
        <v>4</v>
      </c>
      <c r="G177" s="6">
        <v>4.1630672841400001E-3</v>
      </c>
      <c r="H177" s="6">
        <v>7.4548928180200001E-3</v>
      </c>
      <c r="I177" s="6" t="s">
        <v>741</v>
      </c>
      <c r="J177" s="6">
        <f t="shared" si="10"/>
        <v>0.41458080064619729</v>
      </c>
      <c r="K177" s="6">
        <f t="shared" si="11"/>
        <v>0.7399728634169831</v>
      </c>
      <c r="L177" s="6">
        <f t="shared" si="12"/>
        <v>0.56026487070320619</v>
      </c>
      <c r="M177" s="6">
        <f t="shared" si="13"/>
        <v>-0.83581905823772662</v>
      </c>
    </row>
    <row r="178" spans="1:13">
      <c r="A178" s="6" t="s">
        <v>325</v>
      </c>
      <c r="B178" s="6">
        <v>73</v>
      </c>
      <c r="C178" s="6" t="s">
        <v>1</v>
      </c>
      <c r="D178" s="6" t="s">
        <v>1066</v>
      </c>
      <c r="E178" s="6" t="s">
        <v>49</v>
      </c>
      <c r="F178" s="6" t="s">
        <v>4</v>
      </c>
      <c r="G178" s="6">
        <v>2.27798292959E-2</v>
      </c>
      <c r="H178" s="6">
        <v>7.1883743726500002E-3</v>
      </c>
      <c r="I178" s="6" t="s">
        <v>327</v>
      </c>
      <c r="J178" s="6">
        <f t="shared" si="10"/>
        <v>2.2272466315240149</v>
      </c>
      <c r="K178" s="6">
        <f t="shared" si="11"/>
        <v>0.71370704384147021</v>
      </c>
      <c r="L178" s="6">
        <f t="shared" si="12"/>
        <v>3.1206734622318435</v>
      </c>
      <c r="M178" s="6">
        <f t="shared" si="13"/>
        <v>1.6418574059386788</v>
      </c>
    </row>
    <row r="179" spans="1:13">
      <c r="A179" s="6" t="s">
        <v>169</v>
      </c>
      <c r="B179" s="6">
        <v>17</v>
      </c>
      <c r="C179" s="6" t="s">
        <v>1</v>
      </c>
      <c r="D179" s="6" t="s">
        <v>170</v>
      </c>
      <c r="E179" s="6" t="s">
        <v>7</v>
      </c>
      <c r="F179" s="6" t="s">
        <v>4</v>
      </c>
      <c r="G179" s="6">
        <v>4.53280026348E-3</v>
      </c>
      <c r="H179" s="6">
        <v>7.0040538628100002E-3</v>
      </c>
      <c r="I179" s="6" t="s">
        <v>171</v>
      </c>
      <c r="J179" s="6">
        <f t="shared" si="10"/>
        <v>0.45123466971821002</v>
      </c>
      <c r="K179" s="6">
        <f t="shared" si="11"/>
        <v>0.69553382987316181</v>
      </c>
      <c r="L179" s="6">
        <f t="shared" si="12"/>
        <v>0.64876020451873284</v>
      </c>
      <c r="M179" s="6">
        <f t="shared" si="13"/>
        <v>-0.62424276871119955</v>
      </c>
    </row>
    <row r="180" spans="1:13">
      <c r="A180" s="6" t="s">
        <v>187</v>
      </c>
      <c r="B180" s="6">
        <v>170</v>
      </c>
      <c r="C180" s="6" t="s">
        <v>1</v>
      </c>
      <c r="D180" s="6" t="s">
        <v>526</v>
      </c>
      <c r="E180" s="6" t="s">
        <v>38</v>
      </c>
      <c r="F180" s="6" t="s">
        <v>4</v>
      </c>
      <c r="G180" s="6">
        <v>7.4025838681700002E-3</v>
      </c>
      <c r="H180" s="6">
        <v>6.99312742177E-3</v>
      </c>
      <c r="I180" s="6" t="s">
        <v>189</v>
      </c>
      <c r="J180" s="6">
        <f t="shared" si="10"/>
        <v>0.73481882880883231</v>
      </c>
      <c r="K180" s="6">
        <f t="shared" si="11"/>
        <v>0.6944563206379254</v>
      </c>
      <c r="L180" s="6">
        <f t="shared" si="12"/>
        <v>1.0581210177968141</v>
      </c>
      <c r="M180" s="6">
        <f t="shared" si="13"/>
        <v>8.1504638596429049E-2</v>
      </c>
    </row>
    <row r="181" spans="1:13">
      <c r="A181" s="6" t="s">
        <v>725</v>
      </c>
      <c r="B181" s="6">
        <v>259</v>
      </c>
      <c r="C181" s="6" t="s">
        <v>1</v>
      </c>
      <c r="D181" s="6" t="s">
        <v>807</v>
      </c>
      <c r="E181" s="6" t="s">
        <v>41</v>
      </c>
      <c r="F181" s="6" t="s">
        <v>4</v>
      </c>
      <c r="G181" s="6">
        <v>6.6862259880199996E-3</v>
      </c>
      <c r="H181" s="6">
        <v>6.8438177137399997E-3</v>
      </c>
      <c r="I181" s="6" t="s">
        <v>727</v>
      </c>
      <c r="J181" s="6">
        <f t="shared" si="10"/>
        <v>0.66418172966037659</v>
      </c>
      <c r="K181" s="6">
        <f t="shared" si="11"/>
        <v>0.67972982436147744</v>
      </c>
      <c r="L181" s="6">
        <f t="shared" si="12"/>
        <v>0.97712606664610258</v>
      </c>
      <c r="M181" s="6">
        <f t="shared" si="13"/>
        <v>-3.338338735895565E-2</v>
      </c>
    </row>
    <row r="182" spans="1:13">
      <c r="A182" s="6" t="s">
        <v>219</v>
      </c>
      <c r="B182" s="6">
        <v>381</v>
      </c>
      <c r="C182" s="6" t="s">
        <v>1</v>
      </c>
      <c r="D182" s="6" t="s">
        <v>596</v>
      </c>
      <c r="E182" s="6" t="s">
        <v>85</v>
      </c>
      <c r="F182" s="6" t="s">
        <v>31</v>
      </c>
      <c r="G182" s="6">
        <v>5.6788316379099996E-3</v>
      </c>
      <c r="H182" s="6">
        <v>6.6197527353599999E-3</v>
      </c>
      <c r="I182" s="6" t="s">
        <v>221</v>
      </c>
      <c r="J182" s="6">
        <f t="shared" si="10"/>
        <v>0.56467646123774007</v>
      </c>
      <c r="K182" s="6">
        <f t="shared" si="11"/>
        <v>0.65762197864403826</v>
      </c>
      <c r="L182" s="6">
        <f t="shared" si="12"/>
        <v>0.85866421679223048</v>
      </c>
      <c r="M182" s="6">
        <f t="shared" si="13"/>
        <v>-0.21983402344883815</v>
      </c>
    </row>
    <row r="183" spans="1:13">
      <c r="A183" s="6" t="s">
        <v>325</v>
      </c>
      <c r="B183" s="6">
        <v>660</v>
      </c>
      <c r="C183" s="6" t="s">
        <v>1</v>
      </c>
      <c r="D183" s="6" t="s">
        <v>803</v>
      </c>
      <c r="E183" s="6" t="s">
        <v>45</v>
      </c>
      <c r="F183" s="6" t="s">
        <v>4</v>
      </c>
      <c r="G183" s="6">
        <v>1.68582296508E-2</v>
      </c>
      <c r="H183" s="6">
        <v>6.5843639895600001E-3</v>
      </c>
      <c r="I183" s="6" t="s">
        <v>327</v>
      </c>
      <c r="J183" s="6">
        <f t="shared" si="10"/>
        <v>1.6578741420610124</v>
      </c>
      <c r="K183" s="6">
        <f t="shared" si="11"/>
        <v>0.65412937306746122</v>
      </c>
      <c r="L183" s="6">
        <f t="shared" si="12"/>
        <v>2.5344743873625646</v>
      </c>
      <c r="M183" s="6">
        <f t="shared" si="13"/>
        <v>1.3416865845579988</v>
      </c>
    </row>
    <row r="184" spans="1:13">
      <c r="A184" s="6" t="s">
        <v>47</v>
      </c>
      <c r="B184" s="6">
        <v>527</v>
      </c>
      <c r="C184" s="6" t="s">
        <v>1</v>
      </c>
      <c r="D184" s="6" t="s">
        <v>774</v>
      </c>
      <c r="E184" s="6" t="s">
        <v>134</v>
      </c>
      <c r="F184" s="6" t="s">
        <v>4</v>
      </c>
      <c r="G184" s="6">
        <v>3.9673607228800003E-3</v>
      </c>
      <c r="H184" s="6">
        <v>6.4009873417000002E-3</v>
      </c>
      <c r="I184" s="6" t="s">
        <v>50</v>
      </c>
      <c r="J184" s="6">
        <f t="shared" si="10"/>
        <v>0.39516829710712981</v>
      </c>
      <c r="K184" s="6">
        <f t="shared" si="11"/>
        <v>0.63602753000148793</v>
      </c>
      <c r="L184" s="6">
        <f t="shared" si="12"/>
        <v>0.62130690648910325</v>
      </c>
      <c r="M184" s="6">
        <f t="shared" si="13"/>
        <v>-0.68662200342413571</v>
      </c>
    </row>
    <row r="185" spans="1:13">
      <c r="A185" s="6" t="s">
        <v>414</v>
      </c>
      <c r="B185" s="6">
        <v>110</v>
      </c>
      <c r="C185" s="6" t="s">
        <v>1</v>
      </c>
      <c r="D185" s="6" t="s">
        <v>948</v>
      </c>
      <c r="E185" s="6" t="s">
        <v>590</v>
      </c>
      <c r="F185" s="6" t="s">
        <v>4</v>
      </c>
      <c r="G185" s="6">
        <v>1.4541096726899999E-3</v>
      </c>
      <c r="H185" s="6">
        <v>6.2416141273800001E-3</v>
      </c>
      <c r="I185" s="6" t="s">
        <v>416</v>
      </c>
      <c r="J185" s="6">
        <f t="shared" si="10"/>
        <v>0.14519983079057444</v>
      </c>
      <c r="K185" s="6">
        <f t="shared" si="11"/>
        <v>0.62028980313965376</v>
      </c>
      <c r="L185" s="6">
        <f t="shared" si="12"/>
        <v>0.23408385895694589</v>
      </c>
      <c r="M185" s="6">
        <f t="shared" si="13"/>
        <v>-2.0949026367535577</v>
      </c>
    </row>
    <row r="186" spans="1:13">
      <c r="A186" s="6" t="s">
        <v>350</v>
      </c>
      <c r="B186" s="6">
        <v>423</v>
      </c>
      <c r="C186" s="6" t="s">
        <v>1</v>
      </c>
      <c r="D186" s="6" t="s">
        <v>351</v>
      </c>
      <c r="E186" s="6" t="s">
        <v>21</v>
      </c>
      <c r="F186" s="6" t="s">
        <v>4</v>
      </c>
      <c r="G186" s="6">
        <v>4.5124828638699998E-3</v>
      </c>
      <c r="H186" s="6">
        <v>6.0601757362299998E-3</v>
      </c>
      <c r="I186" s="6" t="s">
        <v>352</v>
      </c>
      <c r="J186" s="6">
        <f t="shared" si="10"/>
        <v>0.44922118349439411</v>
      </c>
      <c r="K186" s="6">
        <f t="shared" si="11"/>
        <v>0.60236712299989337</v>
      </c>
      <c r="L186" s="6">
        <f t="shared" si="12"/>
        <v>0.74575979721003738</v>
      </c>
      <c r="M186" s="6">
        <f t="shared" si="13"/>
        <v>-0.42321706920117313</v>
      </c>
    </row>
    <row r="187" spans="1:13">
      <c r="A187" s="6" t="s">
        <v>676</v>
      </c>
      <c r="B187" s="6">
        <v>179</v>
      </c>
      <c r="C187" s="6" t="s">
        <v>1</v>
      </c>
      <c r="D187" s="6" t="s">
        <v>700</v>
      </c>
      <c r="E187" s="6" t="s">
        <v>34</v>
      </c>
      <c r="F187" s="6" t="s">
        <v>4</v>
      </c>
      <c r="G187" s="6">
        <v>5.5291414408299997E-3</v>
      </c>
      <c r="H187" s="6">
        <v>5.9632869870099997E-3</v>
      </c>
      <c r="I187" s="6" t="s">
        <v>678</v>
      </c>
      <c r="J187" s="6">
        <f t="shared" si="10"/>
        <v>0.54987381399083601</v>
      </c>
      <c r="K187" s="6">
        <f t="shared" si="11"/>
        <v>0.59279369974532703</v>
      </c>
      <c r="L187" s="6">
        <f t="shared" si="12"/>
        <v>0.92759726398419884</v>
      </c>
      <c r="M187" s="6">
        <f t="shared" si="13"/>
        <v>-0.10842953023144221</v>
      </c>
    </row>
    <row r="188" spans="1:13">
      <c r="A188" s="6" t="s">
        <v>366</v>
      </c>
      <c r="B188" s="6">
        <v>527</v>
      </c>
      <c r="C188" s="6" t="s">
        <v>1</v>
      </c>
      <c r="D188" s="6" t="s">
        <v>906</v>
      </c>
      <c r="E188" s="6" t="s">
        <v>3</v>
      </c>
      <c r="F188" s="6" t="s">
        <v>4</v>
      </c>
      <c r="G188" s="6">
        <v>2.43014362452E-3</v>
      </c>
      <c r="H188" s="6">
        <v>5.8297491607600003E-3</v>
      </c>
      <c r="I188" s="6" t="s">
        <v>368</v>
      </c>
      <c r="J188" s="6">
        <f t="shared" si="10"/>
        <v>0.24242523431440807</v>
      </c>
      <c r="K188" s="6">
        <f t="shared" si="11"/>
        <v>0.57959601668415572</v>
      </c>
      <c r="L188" s="6">
        <f t="shared" si="12"/>
        <v>0.41826587370512408</v>
      </c>
      <c r="M188" s="6">
        <f t="shared" si="13"/>
        <v>-1.2575078015308507</v>
      </c>
    </row>
    <row r="189" spans="1:13">
      <c r="A189" s="6" t="s">
        <v>19</v>
      </c>
      <c r="B189" s="6">
        <v>527</v>
      </c>
      <c r="C189" s="6" t="s">
        <v>1</v>
      </c>
      <c r="D189" s="6" t="s">
        <v>1232</v>
      </c>
      <c r="E189" s="6" t="s">
        <v>6</v>
      </c>
      <c r="F189" s="6" t="s">
        <v>4</v>
      </c>
      <c r="G189" s="6">
        <v>2.7484036330600002E-3</v>
      </c>
      <c r="H189" s="6">
        <v>5.6567775347799998E-3</v>
      </c>
      <c r="I189" s="6" t="s">
        <v>22</v>
      </c>
      <c r="J189" s="6">
        <f t="shared" si="10"/>
        <v>0.27408706143058947</v>
      </c>
      <c r="K189" s="6">
        <f t="shared" si="11"/>
        <v>0.56249583964886707</v>
      </c>
      <c r="L189" s="6">
        <f t="shared" si="12"/>
        <v>0.48726949092047656</v>
      </c>
      <c r="M189" s="6">
        <f t="shared" si="13"/>
        <v>-1.0372082000313634</v>
      </c>
    </row>
    <row r="190" spans="1:13">
      <c r="A190" s="6" t="s">
        <v>408</v>
      </c>
      <c r="B190" s="6">
        <v>344</v>
      </c>
      <c r="C190" s="6" t="s">
        <v>1</v>
      </c>
      <c r="D190" s="6" t="s">
        <v>655</v>
      </c>
      <c r="E190" s="6" t="s">
        <v>63</v>
      </c>
      <c r="F190" s="6" t="s">
        <v>4</v>
      </c>
      <c r="G190" s="6">
        <v>1.8575845132899999E-3</v>
      </c>
      <c r="H190" s="6">
        <v>5.0848662147399996E-3</v>
      </c>
      <c r="I190" s="6" t="s">
        <v>410</v>
      </c>
      <c r="J190" s="6">
        <f t="shared" si="10"/>
        <v>0.18541402909999713</v>
      </c>
      <c r="K190" s="6">
        <f t="shared" si="11"/>
        <v>0.50591411587860868</v>
      </c>
      <c r="L190" s="6">
        <f t="shared" si="12"/>
        <v>0.36649309295905513</v>
      </c>
      <c r="M190" s="6">
        <f t="shared" si="13"/>
        <v>-1.4481420857441476</v>
      </c>
    </row>
    <row r="191" spans="1:13">
      <c r="A191" s="6" t="s">
        <v>19</v>
      </c>
      <c r="B191" s="6">
        <v>1387</v>
      </c>
      <c r="C191" s="6" t="s">
        <v>1</v>
      </c>
      <c r="D191" s="6" t="s">
        <v>54</v>
      </c>
      <c r="E191" s="6" t="s">
        <v>17</v>
      </c>
      <c r="F191" s="6" t="s">
        <v>4</v>
      </c>
      <c r="G191" s="6">
        <v>5.1892482686900004E-3</v>
      </c>
      <c r="H191" s="6">
        <v>5.0612197868600004E-3</v>
      </c>
      <c r="I191" s="6" t="s">
        <v>22</v>
      </c>
      <c r="J191" s="6">
        <f t="shared" si="10"/>
        <v>0.51624589873278259</v>
      </c>
      <c r="K191" s="6">
        <f t="shared" si="11"/>
        <v>0.50357328361881448</v>
      </c>
      <c r="L191" s="6">
        <f t="shared" si="12"/>
        <v>1.0251653841182742</v>
      </c>
      <c r="M191" s="6">
        <f t="shared" si="13"/>
        <v>3.5856670316420265E-2</v>
      </c>
    </row>
    <row r="192" spans="1:13">
      <c r="A192" s="6" t="s">
        <v>76</v>
      </c>
      <c r="B192" s="6">
        <v>304</v>
      </c>
      <c r="C192" s="6" t="s">
        <v>1</v>
      </c>
      <c r="D192" s="6" t="s">
        <v>990</v>
      </c>
      <c r="E192" s="6" t="s">
        <v>17</v>
      </c>
      <c r="F192" s="6" t="s">
        <v>4</v>
      </c>
      <c r="G192" s="6">
        <v>5.9953861973900003E-3</v>
      </c>
      <c r="H192" s="6">
        <v>4.9707983589799996E-3</v>
      </c>
      <c r="I192" s="6" t="s">
        <v>79</v>
      </c>
      <c r="J192" s="6">
        <f t="shared" si="10"/>
        <v>0.59596557595082489</v>
      </c>
      <c r="K192" s="6">
        <f t="shared" si="11"/>
        <v>0.49462117377906228</v>
      </c>
      <c r="L192" s="6">
        <f t="shared" si="12"/>
        <v>1.2048929717210837</v>
      </c>
      <c r="M192" s="6">
        <f t="shared" si="13"/>
        <v>0.26890500037643517</v>
      </c>
    </row>
    <row r="193" spans="1:13">
      <c r="A193" s="6" t="s">
        <v>414</v>
      </c>
      <c r="B193" s="6">
        <v>114</v>
      </c>
      <c r="C193" s="6" t="s">
        <v>1</v>
      </c>
      <c r="D193" s="6" t="s">
        <v>948</v>
      </c>
      <c r="E193" s="6" t="s">
        <v>3</v>
      </c>
      <c r="F193" s="6" t="s">
        <v>4</v>
      </c>
      <c r="G193" s="6">
        <v>7.5683033804599996E-3</v>
      </c>
      <c r="H193" s="6">
        <v>4.9615242126900003E-3</v>
      </c>
      <c r="I193" s="6" t="s">
        <v>416</v>
      </c>
      <c r="J193" s="6">
        <f t="shared" si="10"/>
        <v>0.75114544146216466</v>
      </c>
      <c r="K193" s="6">
        <f t="shared" si="11"/>
        <v>0.49370290236504061</v>
      </c>
      <c r="L193" s="6">
        <f t="shared" si="12"/>
        <v>1.5214523509257654</v>
      </c>
      <c r="M193" s="6">
        <f t="shared" si="13"/>
        <v>0.60544915201909233</v>
      </c>
    </row>
    <row r="194" spans="1:13">
      <c r="A194" s="6" t="s">
        <v>984</v>
      </c>
      <c r="B194" s="6">
        <v>442</v>
      </c>
      <c r="C194" s="6" t="s">
        <v>1</v>
      </c>
      <c r="D194" s="6" t="s">
        <v>985</v>
      </c>
      <c r="E194" s="6" t="s">
        <v>17</v>
      </c>
      <c r="F194" s="6" t="s">
        <v>4</v>
      </c>
      <c r="G194" s="6">
        <v>8.6411970755699997E-3</v>
      </c>
      <c r="H194" s="6">
        <v>4.9154139778699998E-3</v>
      </c>
      <c r="I194" s="6" t="s">
        <v>986</v>
      </c>
      <c r="J194" s="6">
        <f t="shared" ref="J194:J239" si="14">100*G194/(1+G194)</f>
        <v>0.8567166501451734</v>
      </c>
      <c r="K194" s="6">
        <f t="shared" ref="K194:K239" si="15">100*H194/(1+H194)</f>
        <v>0.48913708651485027</v>
      </c>
      <c r="L194" s="6">
        <f t="shared" si="12"/>
        <v>1.7514857772273282</v>
      </c>
      <c r="M194" s="6">
        <f t="shared" si="13"/>
        <v>0.80857927292049947</v>
      </c>
    </row>
    <row r="195" spans="1:13">
      <c r="A195" s="6" t="s">
        <v>331</v>
      </c>
      <c r="B195" s="6">
        <v>171</v>
      </c>
      <c r="C195" s="6" t="s">
        <v>1</v>
      </c>
      <c r="D195" s="6" t="s">
        <v>1075</v>
      </c>
      <c r="E195" s="6" t="s">
        <v>82</v>
      </c>
      <c r="F195" s="6" t="s">
        <v>4</v>
      </c>
      <c r="G195" s="6">
        <v>2.8426145999500001E-3</v>
      </c>
      <c r="H195" s="6">
        <v>4.9029857186599999E-3</v>
      </c>
      <c r="I195" s="6" t="s">
        <v>333</v>
      </c>
      <c r="J195" s="6">
        <f t="shared" si="14"/>
        <v>0.2834557046704646</v>
      </c>
      <c r="K195" s="6">
        <f t="shared" si="15"/>
        <v>0.48790637388280944</v>
      </c>
      <c r="L195" s="6">
        <f t="shared" si="12"/>
        <v>0.58096331559412673</v>
      </c>
      <c r="M195" s="6">
        <f t="shared" si="13"/>
        <v>-0.78348102606190984</v>
      </c>
    </row>
    <row r="196" spans="1:13">
      <c r="A196" s="6" t="s">
        <v>47</v>
      </c>
      <c r="B196" s="6">
        <v>524</v>
      </c>
      <c r="C196" s="6" t="s">
        <v>1</v>
      </c>
      <c r="D196" s="6" t="s">
        <v>774</v>
      </c>
      <c r="E196" s="6" t="s">
        <v>34</v>
      </c>
      <c r="F196" s="6" t="s">
        <v>4</v>
      </c>
      <c r="G196" s="6">
        <v>7.6994786311899996E-3</v>
      </c>
      <c r="H196" s="6">
        <v>4.8493581745699997E-3</v>
      </c>
      <c r="I196" s="6" t="s">
        <v>50</v>
      </c>
      <c r="J196" s="6">
        <f t="shared" si="14"/>
        <v>0.76406496127680823</v>
      </c>
      <c r="K196" s="6">
        <f t="shared" si="15"/>
        <v>0.48259553883573586</v>
      </c>
      <c r="L196" s="6">
        <f t="shared" si="12"/>
        <v>1.5832408296191853</v>
      </c>
      <c r="M196" s="6">
        <f t="shared" si="13"/>
        <v>0.66288072311300572</v>
      </c>
    </row>
    <row r="197" spans="1:13">
      <c r="A197" s="6" t="s">
        <v>19</v>
      </c>
      <c r="B197" s="6">
        <v>856</v>
      </c>
      <c r="C197" s="6" t="s">
        <v>1</v>
      </c>
      <c r="D197" s="6" t="s">
        <v>321</v>
      </c>
      <c r="E197" s="6" t="s">
        <v>59</v>
      </c>
      <c r="F197" s="6" t="s">
        <v>4</v>
      </c>
      <c r="G197" s="6">
        <v>1.8022169233900001E-2</v>
      </c>
      <c r="H197" s="6">
        <v>4.8437019862200004E-3</v>
      </c>
      <c r="I197" s="6" t="s">
        <v>22</v>
      </c>
      <c r="J197" s="6">
        <f t="shared" si="14"/>
        <v>1.7703120598505593</v>
      </c>
      <c r="K197" s="6">
        <f t="shared" si="15"/>
        <v>0.48203536297692046</v>
      </c>
      <c r="L197" s="6">
        <f t="shared" si="12"/>
        <v>3.6725771506007137</v>
      </c>
      <c r="M197" s="6">
        <f t="shared" si="13"/>
        <v>1.876792798098081</v>
      </c>
    </row>
    <row r="198" spans="1:13">
      <c r="A198" s="6" t="s">
        <v>884</v>
      </c>
      <c r="B198" s="6">
        <v>406</v>
      </c>
      <c r="C198" s="6" t="s">
        <v>1</v>
      </c>
      <c r="D198" s="6" t="s">
        <v>1286</v>
      </c>
      <c r="E198" s="6" t="s">
        <v>17</v>
      </c>
      <c r="F198" s="6" t="s">
        <v>4</v>
      </c>
      <c r="G198" s="6">
        <v>5.4768638463599997E-3</v>
      </c>
      <c r="H198" s="6">
        <v>4.6663187013700003E-3</v>
      </c>
      <c r="I198" s="6" t="s">
        <v>886</v>
      </c>
      <c r="J198" s="6">
        <f t="shared" si="14"/>
        <v>0.54470311981210151</v>
      </c>
      <c r="K198" s="6">
        <f t="shared" si="15"/>
        <v>0.46446453061168369</v>
      </c>
      <c r="L198" s="6">
        <f t="shared" si="12"/>
        <v>1.1727550413693515</v>
      </c>
      <c r="M198" s="6">
        <f t="shared" si="13"/>
        <v>0.22990170261852866</v>
      </c>
    </row>
    <row r="199" spans="1:13">
      <c r="A199" s="6" t="s">
        <v>47</v>
      </c>
      <c r="B199" s="6">
        <v>499</v>
      </c>
      <c r="C199" s="6" t="s">
        <v>1</v>
      </c>
      <c r="D199" s="6" t="s">
        <v>430</v>
      </c>
      <c r="E199" s="6" t="s">
        <v>41</v>
      </c>
      <c r="F199" s="6" t="s">
        <v>4</v>
      </c>
      <c r="G199" s="6">
        <v>2.66223419158E-3</v>
      </c>
      <c r="H199" s="6">
        <v>4.50047803732E-3</v>
      </c>
      <c r="I199" s="6" t="s">
        <v>50</v>
      </c>
      <c r="J199" s="6">
        <f t="shared" si="14"/>
        <v>0.26551655191506129</v>
      </c>
      <c r="K199" s="6">
        <f t="shared" si="15"/>
        <v>0.448031448040067</v>
      </c>
      <c r="L199" s="6">
        <f t="shared" si="12"/>
        <v>0.59262927429888002</v>
      </c>
      <c r="M199" s="6">
        <f t="shared" si="13"/>
        <v>-0.75479820155697896</v>
      </c>
    </row>
    <row r="200" spans="1:13">
      <c r="A200" s="6" t="s">
        <v>299</v>
      </c>
      <c r="B200" s="6">
        <v>162</v>
      </c>
      <c r="C200" s="6" t="s">
        <v>1</v>
      </c>
      <c r="D200" s="6" t="s">
        <v>300</v>
      </c>
      <c r="E200" s="6" t="s">
        <v>144</v>
      </c>
      <c r="F200" s="6" t="s">
        <v>4</v>
      </c>
      <c r="G200" s="6">
        <v>1.02996701808E-2</v>
      </c>
      <c r="H200" s="6">
        <v>4.37637389215E-3</v>
      </c>
      <c r="I200" s="6" t="s">
        <v>301</v>
      </c>
      <c r="J200" s="6">
        <f t="shared" si="14"/>
        <v>1.0194668458079179</v>
      </c>
      <c r="K200" s="6">
        <f t="shared" si="15"/>
        <v>0.43573046976311441</v>
      </c>
      <c r="L200" s="6">
        <f t="shared" si="12"/>
        <v>2.3396730698272092</v>
      </c>
      <c r="M200" s="6">
        <f t="shared" si="13"/>
        <v>1.226306951393807</v>
      </c>
    </row>
    <row r="201" spans="1:13">
      <c r="A201" s="6" t="s">
        <v>80</v>
      </c>
      <c r="B201" s="6">
        <v>264</v>
      </c>
      <c r="C201" s="6" t="s">
        <v>1</v>
      </c>
      <c r="D201" s="6" t="s">
        <v>81</v>
      </c>
      <c r="E201" s="6" t="s">
        <v>82</v>
      </c>
      <c r="F201" s="6" t="s">
        <v>4</v>
      </c>
      <c r="G201" s="6">
        <v>3.8893547843199998E-3</v>
      </c>
      <c r="H201" s="6">
        <v>4.2011744466400004E-3</v>
      </c>
      <c r="I201" s="6" t="s">
        <v>83</v>
      </c>
      <c r="J201" s="6">
        <f t="shared" si="14"/>
        <v>0.38742863103231195</v>
      </c>
      <c r="K201" s="6">
        <f t="shared" si="15"/>
        <v>0.41835984198634668</v>
      </c>
      <c r="L201" s="6">
        <f t="shared" si="12"/>
        <v>0.92606553533633806</v>
      </c>
      <c r="M201" s="6">
        <f t="shared" si="13"/>
        <v>-0.1108138018778614</v>
      </c>
    </row>
    <row r="202" spans="1:13">
      <c r="A202" s="6" t="s">
        <v>492</v>
      </c>
      <c r="B202" s="6">
        <v>193</v>
      </c>
      <c r="C202" s="6" t="s">
        <v>1</v>
      </c>
      <c r="D202" s="6" t="s">
        <v>493</v>
      </c>
      <c r="E202" s="6" t="s">
        <v>63</v>
      </c>
      <c r="F202" s="6" t="s">
        <v>4</v>
      </c>
      <c r="G202" s="6">
        <v>1.0248012629E-2</v>
      </c>
      <c r="H202" s="6">
        <v>4.1785313486499996E-3</v>
      </c>
      <c r="I202" s="6" t="s">
        <v>494</v>
      </c>
      <c r="J202" s="6">
        <f t="shared" si="14"/>
        <v>1.0144056212821717</v>
      </c>
      <c r="K202" s="6">
        <f t="shared" si="15"/>
        <v>0.41611438785074134</v>
      </c>
      <c r="L202" s="6">
        <f t="shared" si="12"/>
        <v>2.4378047260553632</v>
      </c>
      <c r="M202" s="6">
        <f t="shared" si="13"/>
        <v>1.2855825672893426</v>
      </c>
    </row>
    <row r="203" spans="1:13">
      <c r="A203" s="6" t="s">
        <v>222</v>
      </c>
      <c r="B203" s="6">
        <v>364</v>
      </c>
      <c r="C203" s="6" t="s">
        <v>1</v>
      </c>
      <c r="D203" s="6" t="s">
        <v>1021</v>
      </c>
      <c r="E203" s="6" t="s">
        <v>38</v>
      </c>
      <c r="F203" s="6" t="s">
        <v>4</v>
      </c>
      <c r="G203" s="6">
        <v>9.6255616469100008E-3</v>
      </c>
      <c r="H203" s="6">
        <v>3.9240851675099997E-3</v>
      </c>
      <c r="I203" s="6" t="s">
        <v>224</v>
      </c>
      <c r="J203" s="6">
        <f t="shared" si="14"/>
        <v>0.95337935295622855</v>
      </c>
      <c r="K203" s="6">
        <f t="shared" si="15"/>
        <v>0.39087469117301293</v>
      </c>
      <c r="L203" s="6">
        <f t="shared" si="12"/>
        <v>2.4390920529931011</v>
      </c>
      <c r="M203" s="6">
        <f t="shared" si="13"/>
        <v>1.2863442074537157</v>
      </c>
    </row>
    <row r="204" spans="1:13">
      <c r="A204" s="6" t="s">
        <v>202</v>
      </c>
      <c r="B204" s="6">
        <v>33</v>
      </c>
      <c r="C204" s="6" t="s">
        <v>1</v>
      </c>
      <c r="D204" s="6" t="s">
        <v>1284</v>
      </c>
      <c r="E204" s="6" t="s">
        <v>45</v>
      </c>
      <c r="F204" s="6" t="s">
        <v>4</v>
      </c>
      <c r="G204" s="6">
        <v>7.3454910493700003E-3</v>
      </c>
      <c r="H204" s="6">
        <v>3.9039425278E-3</v>
      </c>
      <c r="I204" s="6" t="s">
        <v>204</v>
      </c>
      <c r="J204" s="6">
        <f t="shared" si="14"/>
        <v>0.72919282556355802</v>
      </c>
      <c r="K204" s="6">
        <f t="shared" si="15"/>
        <v>0.3888761028241397</v>
      </c>
      <c r="L204" s="6">
        <f t="shared" si="12"/>
        <v>1.8751289170713552</v>
      </c>
      <c r="M204" s="6">
        <f t="shared" si="13"/>
        <v>0.90698978580902423</v>
      </c>
    </row>
    <row r="205" spans="1:13">
      <c r="A205" s="6" t="s">
        <v>19</v>
      </c>
      <c r="B205" s="6">
        <v>553</v>
      </c>
      <c r="C205" s="6" t="s">
        <v>1</v>
      </c>
      <c r="D205" s="6" t="s">
        <v>950</v>
      </c>
      <c r="E205" s="6" t="s">
        <v>153</v>
      </c>
      <c r="F205" s="6" t="s">
        <v>4</v>
      </c>
      <c r="G205" s="6">
        <v>4.6760985217000001E-3</v>
      </c>
      <c r="H205" s="6">
        <v>3.7971342970699999E-3</v>
      </c>
      <c r="I205" s="6" t="s">
        <v>22</v>
      </c>
      <c r="J205" s="6">
        <f t="shared" si="14"/>
        <v>0.46543343955136413</v>
      </c>
      <c r="K205" s="6">
        <f t="shared" si="15"/>
        <v>0.37827706090524188</v>
      </c>
      <c r="L205" s="6">
        <f t="shared" si="12"/>
        <v>1.2304035524584844</v>
      </c>
      <c r="M205" s="6">
        <f t="shared" si="13"/>
        <v>0.29913157381130412</v>
      </c>
    </row>
    <row r="206" spans="1:13">
      <c r="A206" s="6" t="s">
        <v>0</v>
      </c>
      <c r="B206" s="6">
        <v>75</v>
      </c>
      <c r="C206" s="6" t="s">
        <v>1</v>
      </c>
      <c r="D206" s="6" t="s">
        <v>734</v>
      </c>
      <c r="E206" s="6" t="s">
        <v>144</v>
      </c>
      <c r="F206" s="6" t="s">
        <v>4</v>
      </c>
      <c r="G206" s="6">
        <v>3.50073634639E-3</v>
      </c>
      <c r="H206" s="6">
        <v>3.7701842940600001E-3</v>
      </c>
      <c r="I206" s="6" t="s">
        <v>5</v>
      </c>
      <c r="J206" s="6">
        <f t="shared" si="14"/>
        <v>0.34885239438246018</v>
      </c>
      <c r="K206" s="6">
        <f t="shared" si="15"/>
        <v>0.37560233936531268</v>
      </c>
      <c r="L206" s="6">
        <f t="shared" si="12"/>
        <v>0.9287812077314157</v>
      </c>
      <c r="M206" s="6">
        <f t="shared" si="13"/>
        <v>-0.10658931280766507</v>
      </c>
    </row>
    <row r="207" spans="1:13">
      <c r="A207" s="6" t="s">
        <v>479</v>
      </c>
      <c r="B207" s="6">
        <v>77</v>
      </c>
      <c r="C207" s="6" t="s">
        <v>1</v>
      </c>
      <c r="D207" s="6" t="s">
        <v>679</v>
      </c>
      <c r="E207" s="6" t="s">
        <v>17</v>
      </c>
      <c r="F207" s="6" t="s">
        <v>4</v>
      </c>
      <c r="G207" s="6">
        <v>3.9338328170899998E-3</v>
      </c>
      <c r="H207" s="6">
        <v>3.7681625530899998E-3</v>
      </c>
      <c r="I207" s="6" t="s">
        <v>481</v>
      </c>
      <c r="J207" s="6">
        <f t="shared" si="14"/>
        <v>0.39184184141413614</v>
      </c>
      <c r="K207" s="6">
        <f t="shared" si="15"/>
        <v>0.37540168075321861</v>
      </c>
      <c r="L207" s="6">
        <f t="shared" si="12"/>
        <v>1.0437935190591887</v>
      </c>
      <c r="M207" s="6">
        <f t="shared" si="13"/>
        <v>6.1836349368256667E-2</v>
      </c>
    </row>
    <row r="208" spans="1:13">
      <c r="A208" s="6" t="s">
        <v>607</v>
      </c>
      <c r="B208" s="6">
        <v>132</v>
      </c>
      <c r="C208" s="6" t="s">
        <v>1</v>
      </c>
      <c r="D208" s="6" t="s">
        <v>608</v>
      </c>
      <c r="E208" s="6" t="s">
        <v>78</v>
      </c>
      <c r="F208" s="6" t="s">
        <v>4</v>
      </c>
      <c r="G208" s="6">
        <v>2.3645478515099999E-3</v>
      </c>
      <c r="H208" s="6">
        <v>3.6964878925500001E-3</v>
      </c>
      <c r="I208" s="6" t="s">
        <v>609</v>
      </c>
      <c r="J208" s="6">
        <f t="shared" si="14"/>
        <v>0.23589699541730832</v>
      </c>
      <c r="K208" s="6">
        <f t="shared" si="15"/>
        <v>0.36828741926869474</v>
      </c>
      <c r="L208" s="6">
        <f t="shared" si="12"/>
        <v>0.64052417507425863</v>
      </c>
      <c r="M208" s="6">
        <f t="shared" si="13"/>
        <v>-0.64267507217124797</v>
      </c>
    </row>
    <row r="209" spans="1:13">
      <c r="A209" s="6" t="s">
        <v>228</v>
      </c>
      <c r="B209" s="6">
        <v>251</v>
      </c>
      <c r="C209" s="6" t="s">
        <v>1</v>
      </c>
      <c r="D209" s="6" t="s">
        <v>1147</v>
      </c>
      <c r="E209" s="6" t="s">
        <v>3</v>
      </c>
      <c r="F209" s="6" t="s">
        <v>4</v>
      </c>
      <c r="G209" s="6">
        <v>1.40163236972E-2</v>
      </c>
      <c r="H209" s="6">
        <v>3.6561599252800002E-3</v>
      </c>
      <c r="I209" s="6" t="s">
        <v>230</v>
      </c>
      <c r="J209" s="6">
        <f t="shared" si="14"/>
        <v>1.3822581914751777</v>
      </c>
      <c r="K209" s="6">
        <f t="shared" si="15"/>
        <v>0.3642841115579058</v>
      </c>
      <c r="L209" s="6">
        <f t="shared" si="12"/>
        <v>3.7944509453453255</v>
      </c>
      <c r="M209" s="6">
        <f t="shared" si="13"/>
        <v>1.9238911436817878</v>
      </c>
    </row>
    <row r="210" spans="1:13">
      <c r="A210" s="6" t="s">
        <v>1261</v>
      </c>
      <c r="B210" s="6">
        <v>97</v>
      </c>
      <c r="C210" s="6" t="s">
        <v>1</v>
      </c>
      <c r="D210" s="6" t="s">
        <v>1262</v>
      </c>
      <c r="E210" s="6" t="s">
        <v>38</v>
      </c>
      <c r="F210" s="6" t="s">
        <v>4</v>
      </c>
      <c r="G210" s="6">
        <v>2.8900118776599999E-3</v>
      </c>
      <c r="H210" s="6">
        <v>3.6462961122299999E-3</v>
      </c>
      <c r="I210" s="6" t="s">
        <v>1263</v>
      </c>
      <c r="J210" s="6">
        <f t="shared" si="14"/>
        <v>0.28816837773158965</v>
      </c>
      <c r="K210" s="6">
        <f t="shared" si="15"/>
        <v>0.36330489400045196</v>
      </c>
      <c r="L210" s="6">
        <f t="shared" si="12"/>
        <v>0.79318606077250131</v>
      </c>
      <c r="M210" s="6">
        <f t="shared" si="13"/>
        <v>-0.33426877061244392</v>
      </c>
    </row>
    <row r="211" spans="1:13">
      <c r="A211" s="6" t="s">
        <v>1077</v>
      </c>
      <c r="B211" s="6">
        <v>60</v>
      </c>
      <c r="C211" s="6" t="s">
        <v>1</v>
      </c>
      <c r="D211" s="6" t="s">
        <v>1078</v>
      </c>
      <c r="E211" s="6" t="s">
        <v>17</v>
      </c>
      <c r="F211" s="6" t="s">
        <v>4</v>
      </c>
      <c r="G211" s="6">
        <v>8.1454251206399993E-3</v>
      </c>
      <c r="H211" s="6">
        <v>3.4136711929199999E-3</v>
      </c>
      <c r="I211" s="6" t="s">
        <v>1079</v>
      </c>
      <c r="J211" s="6">
        <f t="shared" si="14"/>
        <v>0.80796132360222483</v>
      </c>
      <c r="K211" s="6">
        <f t="shared" si="15"/>
        <v>0.34020576865986057</v>
      </c>
      <c r="L211" s="6">
        <f t="shared" si="12"/>
        <v>2.3749195282165498</v>
      </c>
      <c r="M211" s="6">
        <f t="shared" si="13"/>
        <v>1.2478786299868294</v>
      </c>
    </row>
    <row r="212" spans="1:13">
      <c r="A212" s="6" t="s">
        <v>502</v>
      </c>
      <c r="B212" s="6">
        <v>132</v>
      </c>
      <c r="C212" s="6" t="s">
        <v>1</v>
      </c>
      <c r="D212" s="6" t="s">
        <v>788</v>
      </c>
      <c r="E212" s="6" t="s">
        <v>153</v>
      </c>
      <c r="F212" s="6" t="s">
        <v>4</v>
      </c>
      <c r="G212" s="6">
        <v>6.1106890899800001E-4</v>
      </c>
      <c r="H212" s="6">
        <v>3.2883825116999999E-3</v>
      </c>
      <c r="I212" s="6" t="s">
        <v>504</v>
      </c>
      <c r="J212" s="6">
        <f t="shared" si="14"/>
        <v>6.1069573182342497E-2</v>
      </c>
      <c r="K212" s="6">
        <f t="shared" si="15"/>
        <v>0.32776044944003441</v>
      </c>
      <c r="L212" s="6">
        <f t="shared" si="12"/>
        <v>0.18632380229731016</v>
      </c>
      <c r="M212" s="6">
        <f t="shared" si="13"/>
        <v>-2.4241161089448098</v>
      </c>
    </row>
    <row r="213" spans="1:13">
      <c r="A213" s="6" t="s">
        <v>121</v>
      </c>
      <c r="B213" s="6">
        <v>155</v>
      </c>
      <c r="C213" s="6" t="s">
        <v>1</v>
      </c>
      <c r="D213" s="6" t="s">
        <v>1258</v>
      </c>
      <c r="E213" s="6" t="s">
        <v>41</v>
      </c>
      <c r="F213" s="6" t="s">
        <v>31</v>
      </c>
      <c r="G213" s="6">
        <v>4.1067402566500001E-3</v>
      </c>
      <c r="H213" s="6">
        <v>3.2200913939199999E-3</v>
      </c>
      <c r="I213" s="6" t="s">
        <v>123</v>
      </c>
      <c r="J213" s="6">
        <f t="shared" si="14"/>
        <v>0.40899439193091325</v>
      </c>
      <c r="K213" s="6">
        <f t="shared" si="15"/>
        <v>0.32097556872548849</v>
      </c>
      <c r="L213" s="6">
        <f t="shared" si="12"/>
        <v>1.2742228125178652</v>
      </c>
      <c r="M213" s="6">
        <f t="shared" si="13"/>
        <v>0.3496175714782585</v>
      </c>
    </row>
    <row r="214" spans="1:13">
      <c r="A214" s="6" t="s">
        <v>414</v>
      </c>
      <c r="B214" s="6">
        <v>250</v>
      </c>
      <c r="C214" s="6" t="s">
        <v>1</v>
      </c>
      <c r="D214" s="6" t="s">
        <v>1139</v>
      </c>
      <c r="E214" s="6" t="s">
        <v>3</v>
      </c>
      <c r="F214" s="6" t="s">
        <v>4</v>
      </c>
      <c r="G214" s="6">
        <v>1.3892585053599999E-3</v>
      </c>
      <c r="H214" s="6">
        <v>3.0557640672300001E-3</v>
      </c>
      <c r="I214" s="6" t="s">
        <v>416</v>
      </c>
      <c r="J214" s="6">
        <f t="shared" si="14"/>
        <v>0.13873311437687683</v>
      </c>
      <c r="K214" s="6">
        <f t="shared" si="15"/>
        <v>0.30464548200584263</v>
      </c>
      <c r="L214" s="6">
        <f t="shared" si="12"/>
        <v>0.45539199683327697</v>
      </c>
      <c r="M214" s="6">
        <f t="shared" si="13"/>
        <v>-1.1348191574541078</v>
      </c>
    </row>
    <row r="215" spans="1:13">
      <c r="A215" s="6" t="s">
        <v>756</v>
      </c>
      <c r="B215" s="6">
        <v>593</v>
      </c>
      <c r="C215" s="6" t="s">
        <v>1</v>
      </c>
      <c r="D215" s="6" t="s">
        <v>757</v>
      </c>
      <c r="E215" s="6" t="s">
        <v>45</v>
      </c>
      <c r="F215" s="6" t="s">
        <v>4</v>
      </c>
      <c r="G215" s="6">
        <v>1.5382308504499999E-3</v>
      </c>
      <c r="H215" s="6">
        <v>2.9785518007400002E-3</v>
      </c>
      <c r="I215" s="6" t="s">
        <v>758</v>
      </c>
      <c r="J215" s="6">
        <f t="shared" si="14"/>
        <v>0.15358683304019469</v>
      </c>
      <c r="K215" s="6">
        <f t="shared" si="15"/>
        <v>0.29697063764647125</v>
      </c>
      <c r="L215" s="6">
        <f t="shared" si="12"/>
        <v>0.51717851386719305</v>
      </c>
      <c r="M215" s="6">
        <f t="shared" si="13"/>
        <v>-0.95126575512423528</v>
      </c>
    </row>
    <row r="216" spans="1:13">
      <c r="A216" s="6" t="s">
        <v>19</v>
      </c>
      <c r="B216" s="6">
        <v>369</v>
      </c>
      <c r="C216" s="6" t="s">
        <v>1</v>
      </c>
      <c r="D216" s="6" t="s">
        <v>870</v>
      </c>
      <c r="E216" s="6" t="s">
        <v>34</v>
      </c>
      <c r="F216" s="6" t="s">
        <v>4</v>
      </c>
      <c r="G216" s="6">
        <v>2.9332121895E-3</v>
      </c>
      <c r="H216" s="6">
        <v>2.5998552039999999E-3</v>
      </c>
      <c r="I216" s="6" t="s">
        <v>22</v>
      </c>
      <c r="J216" s="6">
        <f t="shared" si="14"/>
        <v>0.29246336185203348</v>
      </c>
      <c r="K216" s="6">
        <f t="shared" si="15"/>
        <v>0.25931134844129861</v>
      </c>
      <c r="L216" s="6">
        <f t="shared" si="12"/>
        <v>1.1278463654213715</v>
      </c>
      <c r="M216" s="6">
        <f t="shared" si="13"/>
        <v>0.17357055803778679</v>
      </c>
    </row>
    <row r="217" spans="1:13">
      <c r="A217" s="6" t="s">
        <v>65</v>
      </c>
      <c r="B217" s="6">
        <v>57</v>
      </c>
      <c r="C217" s="6" t="s">
        <v>1</v>
      </c>
      <c r="D217" s="6" t="s">
        <v>1227</v>
      </c>
      <c r="E217" s="6" t="s">
        <v>13</v>
      </c>
      <c r="F217" s="6" t="s">
        <v>4</v>
      </c>
      <c r="G217" s="6">
        <v>2.0812402093499998E-3</v>
      </c>
      <c r="H217" s="6">
        <v>2.5165578005200001E-3</v>
      </c>
      <c r="I217" s="6" t="s">
        <v>67</v>
      </c>
      <c r="J217" s="6">
        <f t="shared" si="14"/>
        <v>0.20769176448360585</v>
      </c>
      <c r="K217" s="6">
        <f t="shared" si="15"/>
        <v>0.25102406348691381</v>
      </c>
      <c r="L217" s="6">
        <f t="shared" si="12"/>
        <v>0.82737790791293231</v>
      </c>
      <c r="M217" s="6">
        <f t="shared" si="13"/>
        <v>-0.27338165867032677</v>
      </c>
    </row>
    <row r="218" spans="1:13">
      <c r="A218" s="6" t="s">
        <v>643</v>
      </c>
      <c r="B218" s="6">
        <v>352</v>
      </c>
      <c r="C218" s="6" t="s">
        <v>1</v>
      </c>
      <c r="D218" s="6" t="s">
        <v>888</v>
      </c>
      <c r="E218" s="6" t="s">
        <v>78</v>
      </c>
      <c r="F218" s="6" t="s">
        <v>4</v>
      </c>
      <c r="G218" s="6">
        <v>4.2290351536399999E-3</v>
      </c>
      <c r="H218" s="6">
        <v>2.4358548032899999E-3</v>
      </c>
      <c r="I218" s="6" t="s">
        <v>645</v>
      </c>
      <c r="J218" s="6">
        <f t="shared" si="14"/>
        <v>0.42112257319795449</v>
      </c>
      <c r="K218" s="6">
        <f t="shared" si="15"/>
        <v>0.24299358324209111</v>
      </c>
      <c r="L218" s="6">
        <f t="shared" si="12"/>
        <v>1.7330604684256044</v>
      </c>
      <c r="M218" s="6">
        <f t="shared" si="13"/>
        <v>0.79332199262608316</v>
      </c>
    </row>
    <row r="219" spans="1:13">
      <c r="A219" s="6" t="s">
        <v>169</v>
      </c>
      <c r="B219" s="6">
        <v>82</v>
      </c>
      <c r="C219" s="6" t="s">
        <v>1</v>
      </c>
      <c r="D219" s="6" t="s">
        <v>205</v>
      </c>
      <c r="E219" s="6" t="s">
        <v>10</v>
      </c>
      <c r="F219" s="6" t="s">
        <v>4</v>
      </c>
      <c r="G219" s="6">
        <v>2.1753284719199999E-3</v>
      </c>
      <c r="H219" s="6">
        <v>2.2929203030400002E-3</v>
      </c>
      <c r="I219" s="6" t="s">
        <v>171</v>
      </c>
      <c r="J219" s="6">
        <f t="shared" si="14"/>
        <v>0.21706066893872358</v>
      </c>
      <c r="K219" s="6">
        <f t="shared" si="15"/>
        <v>0.22876748469367053</v>
      </c>
      <c r="L219" s="6">
        <f t="shared" si="12"/>
        <v>0.94882657484903121</v>
      </c>
      <c r="M219" s="6">
        <f t="shared" si="13"/>
        <v>-7.5783677261037033E-2</v>
      </c>
    </row>
    <row r="220" spans="1:13">
      <c r="A220" s="6" t="s">
        <v>219</v>
      </c>
      <c r="B220" s="6">
        <v>274</v>
      </c>
      <c r="C220" s="6" t="s">
        <v>1</v>
      </c>
      <c r="D220" s="6" t="s">
        <v>927</v>
      </c>
      <c r="E220" s="6" t="s">
        <v>153</v>
      </c>
      <c r="F220" s="6" t="s">
        <v>4</v>
      </c>
      <c r="G220" s="6">
        <v>4.2283359855800002E-3</v>
      </c>
      <c r="H220" s="6">
        <v>2.1106535462300001E-3</v>
      </c>
      <c r="I220" s="6" t="s">
        <v>221</v>
      </c>
      <c r="J220" s="6">
        <f t="shared" si="14"/>
        <v>0.42105324397465682</v>
      </c>
      <c r="K220" s="6">
        <f t="shared" si="15"/>
        <v>0.21062080706964864</v>
      </c>
      <c r="L220" s="6">
        <f t="shared" si="12"/>
        <v>1.999105643135352</v>
      </c>
      <c r="M220" s="6">
        <f t="shared" si="13"/>
        <v>0.99935471360345862</v>
      </c>
    </row>
    <row r="221" spans="1:13">
      <c r="A221" s="6" t="s">
        <v>43</v>
      </c>
      <c r="B221" s="6">
        <v>377</v>
      </c>
      <c r="C221" s="6" t="s">
        <v>1</v>
      </c>
      <c r="D221" s="6" t="s">
        <v>44</v>
      </c>
      <c r="E221" s="6" t="s">
        <v>45</v>
      </c>
      <c r="F221" s="6" t="s">
        <v>4</v>
      </c>
      <c r="G221" s="6">
        <v>2.21659632844E-3</v>
      </c>
      <c r="H221" s="6">
        <v>2.0589660665200002E-3</v>
      </c>
      <c r="I221" s="6" t="s">
        <v>46</v>
      </c>
      <c r="J221" s="6">
        <f t="shared" si="14"/>
        <v>0.22116938958707799</v>
      </c>
      <c r="K221" s="6">
        <f t="shared" si="15"/>
        <v>0.20547354359816378</v>
      </c>
      <c r="L221" s="6">
        <f t="shared" si="12"/>
        <v>1.0763886469958874</v>
      </c>
      <c r="M221" s="6">
        <f t="shared" si="13"/>
        <v>0.10619907962022397</v>
      </c>
    </row>
    <row r="222" spans="1:13">
      <c r="A222" s="6" t="s">
        <v>427</v>
      </c>
      <c r="B222" s="6">
        <v>217</v>
      </c>
      <c r="C222" s="6" t="s">
        <v>1</v>
      </c>
      <c r="D222" s="6" t="s">
        <v>694</v>
      </c>
      <c r="E222" s="6" t="s">
        <v>17</v>
      </c>
      <c r="F222" s="6" t="s">
        <v>4</v>
      </c>
      <c r="G222" s="6">
        <v>3.5015585480700001E-3</v>
      </c>
      <c r="H222" s="6">
        <v>2.01955449688E-3</v>
      </c>
      <c r="I222" s="6" t="s">
        <v>429</v>
      </c>
      <c r="J222" s="6">
        <f t="shared" si="14"/>
        <v>0.34893404183011717</v>
      </c>
      <c r="K222" s="6">
        <f t="shared" si="15"/>
        <v>0.20154841168683882</v>
      </c>
      <c r="L222" s="6">
        <f t="shared" ref="L222:L238" si="16">J222/K222</f>
        <v>1.7312666416457931</v>
      </c>
      <c r="M222" s="6">
        <f t="shared" ref="M222:M238" si="17">LOG(J222/K222,2)</f>
        <v>0.79182793900556103</v>
      </c>
    </row>
    <row r="223" spans="1:13">
      <c r="A223" s="6" t="s">
        <v>830</v>
      </c>
      <c r="B223" s="6">
        <v>134</v>
      </c>
      <c r="C223" s="6" t="s">
        <v>1</v>
      </c>
      <c r="D223" s="6" t="s">
        <v>859</v>
      </c>
      <c r="E223" s="6" t="s">
        <v>38</v>
      </c>
      <c r="F223" s="6" t="s">
        <v>4</v>
      </c>
      <c r="G223" s="6">
        <v>1.6342304837699999E-3</v>
      </c>
      <c r="H223" s="6">
        <v>1.8921756403599999E-3</v>
      </c>
      <c r="I223" s="6" t="s">
        <v>832</v>
      </c>
      <c r="J223" s="6">
        <f t="shared" si="14"/>
        <v>0.16315641319293753</v>
      </c>
      <c r="K223" s="6">
        <f t="shared" si="15"/>
        <v>0.18886020735221479</v>
      </c>
      <c r="L223" s="6">
        <f t="shared" si="16"/>
        <v>0.86390042391862365</v>
      </c>
      <c r="M223" s="6">
        <f t="shared" si="17"/>
        <v>-0.21106306282005749</v>
      </c>
    </row>
    <row r="224" spans="1:13">
      <c r="A224" s="6" t="s">
        <v>479</v>
      </c>
      <c r="B224" s="6">
        <v>46</v>
      </c>
      <c r="C224" s="6" t="s">
        <v>1</v>
      </c>
      <c r="D224" s="6" t="s">
        <v>480</v>
      </c>
      <c r="E224" s="6" t="s">
        <v>38</v>
      </c>
      <c r="F224" s="6" t="s">
        <v>4</v>
      </c>
      <c r="G224" s="6">
        <v>1.77706147444E-3</v>
      </c>
      <c r="H224" s="6">
        <v>1.8485599561200001E-3</v>
      </c>
      <c r="I224" s="6" t="s">
        <v>481</v>
      </c>
      <c r="J224" s="6">
        <f t="shared" si="14"/>
        <v>0.17739091288679318</v>
      </c>
      <c r="K224" s="6">
        <f t="shared" si="15"/>
        <v>0.18451490874039536</v>
      </c>
      <c r="L224" s="6">
        <f t="shared" si="16"/>
        <v>0.96139067622104546</v>
      </c>
      <c r="M224" s="6">
        <f t="shared" si="17"/>
        <v>-5.6805282918613295E-2</v>
      </c>
    </row>
    <row r="225" spans="1:13">
      <c r="A225" s="6" t="s">
        <v>43</v>
      </c>
      <c r="B225" s="6">
        <v>517</v>
      </c>
      <c r="C225" s="6" t="s">
        <v>1</v>
      </c>
      <c r="D225" s="6" t="s">
        <v>215</v>
      </c>
      <c r="E225" s="6" t="s">
        <v>6</v>
      </c>
      <c r="F225" s="6" t="s">
        <v>4</v>
      </c>
      <c r="G225" s="6">
        <v>1.6424893761799999E-3</v>
      </c>
      <c r="H225" s="6">
        <v>1.7728067128900001E-3</v>
      </c>
      <c r="I225" s="6" t="s">
        <v>46</v>
      </c>
      <c r="J225" s="6">
        <f t="shared" si="14"/>
        <v>0.16397960286238833</v>
      </c>
      <c r="K225" s="6">
        <f t="shared" si="15"/>
        <v>0.17696694310430511</v>
      </c>
      <c r="L225" s="6">
        <f t="shared" si="16"/>
        <v>0.92661149017948519</v>
      </c>
      <c r="M225" s="6">
        <f t="shared" si="17"/>
        <v>-0.10996352268002031</v>
      </c>
    </row>
    <row r="226" spans="1:13">
      <c r="A226" s="6" t="s">
        <v>43</v>
      </c>
      <c r="B226" s="6">
        <v>370</v>
      </c>
      <c r="C226" s="6" t="s">
        <v>1</v>
      </c>
      <c r="D226" s="6" t="s">
        <v>44</v>
      </c>
      <c r="E226" s="6" t="s">
        <v>144</v>
      </c>
      <c r="F226" s="6" t="s">
        <v>4</v>
      </c>
      <c r="G226" s="6">
        <v>1.86424978929E-3</v>
      </c>
      <c r="H226" s="6">
        <v>1.6132305290800001E-3</v>
      </c>
      <c r="I226" s="6" t="s">
        <v>46</v>
      </c>
      <c r="J226" s="6">
        <f t="shared" si="14"/>
        <v>0.18607808290215816</v>
      </c>
      <c r="K226" s="6">
        <f t="shared" si="15"/>
        <v>0.16106322080308852</v>
      </c>
      <c r="L226" s="6">
        <f t="shared" si="16"/>
        <v>1.1553108274771937</v>
      </c>
      <c r="M226" s="6">
        <f t="shared" si="17"/>
        <v>0.20828104985024201</v>
      </c>
    </row>
    <row r="227" spans="1:13">
      <c r="A227" s="6" t="s">
        <v>781</v>
      </c>
      <c r="B227" s="6">
        <v>118</v>
      </c>
      <c r="C227" s="6" t="s">
        <v>1</v>
      </c>
      <c r="D227" s="6" t="s">
        <v>964</v>
      </c>
      <c r="E227" s="6" t="s">
        <v>24</v>
      </c>
      <c r="F227" s="6" t="s">
        <v>4</v>
      </c>
      <c r="G227" s="6">
        <v>6.6992334163399996E-4</v>
      </c>
      <c r="H227" s="6">
        <v>1.55928128352E-3</v>
      </c>
      <c r="I227" s="6" t="s">
        <v>783</v>
      </c>
      <c r="J227" s="6">
        <f t="shared" si="14"/>
        <v>6.6947484480882571E-2</v>
      </c>
      <c r="K227" s="6">
        <f t="shared" si="15"/>
        <v>0.15568537106677774</v>
      </c>
      <c r="L227" s="6">
        <f t="shared" si="16"/>
        <v>0.43001782391080889</v>
      </c>
      <c r="M227" s="6">
        <f t="shared" si="17"/>
        <v>-1.2175316352242469</v>
      </c>
    </row>
    <row r="228" spans="1:13">
      <c r="A228" s="6" t="s">
        <v>325</v>
      </c>
      <c r="B228" s="6">
        <v>488</v>
      </c>
      <c r="C228" s="6" t="s">
        <v>1</v>
      </c>
      <c r="D228" s="6" t="s">
        <v>907</v>
      </c>
      <c r="E228" s="6" t="s">
        <v>82</v>
      </c>
      <c r="F228" s="6" t="s">
        <v>31</v>
      </c>
      <c r="G228" s="6">
        <v>3.3637375878E-3</v>
      </c>
      <c r="H228" s="6">
        <v>1.54401606629E-3</v>
      </c>
      <c r="I228" s="6" t="s">
        <v>327</v>
      </c>
      <c r="J228" s="6">
        <f t="shared" si="14"/>
        <v>0.33524607894309655</v>
      </c>
      <c r="K228" s="6">
        <f t="shared" si="15"/>
        <v>0.15416357559145005</v>
      </c>
      <c r="L228" s="6">
        <f t="shared" si="16"/>
        <v>2.1746127621711011</v>
      </c>
      <c r="M228" s="6">
        <f t="shared" si="17"/>
        <v>1.1207585201182106</v>
      </c>
    </row>
    <row r="229" spans="1:13">
      <c r="A229" s="6" t="s">
        <v>337</v>
      </c>
      <c r="B229" s="6">
        <v>44</v>
      </c>
      <c r="C229" s="6" t="s">
        <v>1</v>
      </c>
      <c r="D229" s="6" t="s">
        <v>842</v>
      </c>
      <c r="E229" s="6" t="s">
        <v>153</v>
      </c>
      <c r="F229" s="6" t="s">
        <v>4</v>
      </c>
      <c r="G229" s="6">
        <v>9.9587909682499992E-4</v>
      </c>
      <c r="H229" s="6">
        <v>1.4231132386400001E-3</v>
      </c>
      <c r="I229" s="6" t="s">
        <v>339</v>
      </c>
      <c r="J229" s="6">
        <f t="shared" si="14"/>
        <v>9.9488830835503361E-2</v>
      </c>
      <c r="K229" s="6">
        <f t="shared" si="15"/>
        <v>0.14210908654161161</v>
      </c>
      <c r="L229" s="6">
        <f t="shared" si="16"/>
        <v>0.70008775129499956</v>
      </c>
      <c r="M229" s="6">
        <f t="shared" si="17"/>
        <v>-0.51439232936737367</v>
      </c>
    </row>
    <row r="230" spans="1:13">
      <c r="A230" s="6" t="s">
        <v>604</v>
      </c>
      <c r="B230" s="6">
        <v>123</v>
      </c>
      <c r="C230" s="6" t="s">
        <v>1</v>
      </c>
      <c r="D230" s="6" t="s">
        <v>605</v>
      </c>
      <c r="E230" s="6" t="s">
        <v>137</v>
      </c>
      <c r="F230" s="6" t="s">
        <v>4</v>
      </c>
      <c r="G230" s="6">
        <v>5.0319401491400002E-3</v>
      </c>
      <c r="H230" s="6">
        <v>1.40984874984E-3</v>
      </c>
      <c r="I230" s="6" t="s">
        <v>606</v>
      </c>
      <c r="J230" s="6">
        <f t="shared" si="14"/>
        <v>0.50067465004080303</v>
      </c>
      <c r="K230" s="6">
        <f t="shared" si="15"/>
        <v>0.14078638747162864</v>
      </c>
      <c r="L230" s="6">
        <f t="shared" si="16"/>
        <v>3.5562717321779371</v>
      </c>
      <c r="M230" s="6">
        <f t="shared" si="17"/>
        <v>1.8303655636749776</v>
      </c>
    </row>
    <row r="231" spans="1:13">
      <c r="A231" s="6" t="s">
        <v>427</v>
      </c>
      <c r="B231" s="6">
        <v>125</v>
      </c>
      <c r="C231" s="6" t="s">
        <v>1</v>
      </c>
      <c r="D231" s="6" t="s">
        <v>450</v>
      </c>
      <c r="E231" s="6" t="s">
        <v>3</v>
      </c>
      <c r="F231" s="6" t="s">
        <v>4</v>
      </c>
      <c r="G231" s="6">
        <v>2.07637587791E-3</v>
      </c>
      <c r="H231" s="6">
        <v>1.15691778277E-3</v>
      </c>
      <c r="I231" s="6" t="s">
        <v>429</v>
      </c>
      <c r="J231" s="6">
        <f t="shared" si="14"/>
        <v>0.2072073474530228</v>
      </c>
      <c r="K231" s="6">
        <f t="shared" si="15"/>
        <v>0.11555808707112454</v>
      </c>
      <c r="L231" s="6">
        <f t="shared" si="16"/>
        <v>1.793101224715578</v>
      </c>
      <c r="M231" s="6">
        <f t="shared" si="17"/>
        <v>0.84245693398044053</v>
      </c>
    </row>
    <row r="232" spans="1:13">
      <c r="A232" s="6" t="s">
        <v>459</v>
      </c>
      <c r="B232" s="6">
        <v>134</v>
      </c>
      <c r="C232" s="6" t="s">
        <v>1</v>
      </c>
      <c r="D232" s="6" t="s">
        <v>793</v>
      </c>
      <c r="E232" s="6" t="s">
        <v>3</v>
      </c>
      <c r="F232" s="6" t="s">
        <v>4</v>
      </c>
      <c r="G232" s="6">
        <v>1.01641835331E-3</v>
      </c>
      <c r="H232" s="6">
        <v>1.09779247235E-3</v>
      </c>
      <c r="I232" s="6" t="s">
        <v>461</v>
      </c>
      <c r="J232" s="6">
        <f t="shared" si="14"/>
        <v>0.10153862960430025</v>
      </c>
      <c r="K232" s="6">
        <f t="shared" si="15"/>
        <v>0.10965886455896072</v>
      </c>
      <c r="L232" s="6">
        <f t="shared" si="16"/>
        <v>0.92595003616607363</v>
      </c>
      <c r="M232" s="6">
        <f t="shared" si="17"/>
        <v>-0.1109937464560251</v>
      </c>
    </row>
    <row r="233" spans="1:13">
      <c r="A233" s="6" t="s">
        <v>76</v>
      </c>
      <c r="B233" s="6">
        <v>109</v>
      </c>
      <c r="C233" s="6" t="s">
        <v>1</v>
      </c>
      <c r="D233" s="6" t="s">
        <v>1037</v>
      </c>
      <c r="E233" s="6" t="s">
        <v>45</v>
      </c>
      <c r="F233" s="6" t="s">
        <v>4</v>
      </c>
      <c r="G233" s="6">
        <v>8.5925503946899997E-4</v>
      </c>
      <c r="H233" s="6">
        <v>9.3978428392199999E-4</v>
      </c>
      <c r="I233" s="6" t="s">
        <v>79</v>
      </c>
      <c r="J233" s="6">
        <f t="shared" si="14"/>
        <v>8.5851735410601288E-2</v>
      </c>
      <c r="K233" s="6">
        <f t="shared" si="15"/>
        <v>9.3890191865470402E-2</v>
      </c>
      <c r="L233" s="6">
        <f t="shared" si="16"/>
        <v>0.91438449219076112</v>
      </c>
      <c r="M233" s="6">
        <f t="shared" si="17"/>
        <v>-0.12912715899595589</v>
      </c>
    </row>
    <row r="234" spans="1:13">
      <c r="A234" s="6" t="s">
        <v>585</v>
      </c>
      <c r="B234" s="6">
        <v>21</v>
      </c>
      <c r="C234" s="6" t="s">
        <v>1</v>
      </c>
      <c r="D234" s="6" t="s">
        <v>746</v>
      </c>
      <c r="E234" s="6" t="s">
        <v>45</v>
      </c>
      <c r="F234" s="6" t="s">
        <v>4</v>
      </c>
      <c r="G234" s="6">
        <v>1.8246545483399999E-3</v>
      </c>
      <c r="H234" s="6">
        <v>8.8499402571499996E-4</v>
      </c>
      <c r="I234" s="6" t="s">
        <v>587</v>
      </c>
      <c r="J234" s="6">
        <f t="shared" si="14"/>
        <v>0.18213312479943131</v>
      </c>
      <c r="K234" s="6">
        <f t="shared" si="15"/>
        <v>8.842115038166537E-2</v>
      </c>
      <c r="L234" s="6">
        <f t="shared" si="16"/>
        <v>2.0598366342584664</v>
      </c>
      <c r="M234" s="6">
        <f t="shared" si="17"/>
        <v>1.0425299217332091</v>
      </c>
    </row>
    <row r="235" spans="1:13">
      <c r="A235" s="6" t="s">
        <v>1077</v>
      </c>
      <c r="B235" s="6">
        <v>61</v>
      </c>
      <c r="C235" s="6" t="s">
        <v>1</v>
      </c>
      <c r="D235" s="6" t="s">
        <v>1243</v>
      </c>
      <c r="E235" s="6" t="s">
        <v>38</v>
      </c>
      <c r="F235" s="6" t="s">
        <v>4</v>
      </c>
      <c r="G235" s="6">
        <v>1.02886073943E-3</v>
      </c>
      <c r="H235" s="6">
        <v>5.1092609516100005E-4</v>
      </c>
      <c r="I235" s="6" t="s">
        <v>1079</v>
      </c>
      <c r="J235" s="6">
        <f t="shared" si="14"/>
        <v>0.10278032729945583</v>
      </c>
      <c r="K235" s="6">
        <f t="shared" si="15"/>
        <v>5.1066518299311872E-2</v>
      </c>
      <c r="L235" s="6">
        <f t="shared" si="16"/>
        <v>2.0126754421955728</v>
      </c>
      <c r="M235" s="6">
        <f t="shared" si="17"/>
        <v>1.0091145464836944</v>
      </c>
    </row>
    <row r="236" spans="1:13">
      <c r="A236" s="6" t="s">
        <v>604</v>
      </c>
      <c r="B236" s="6">
        <v>129</v>
      </c>
      <c r="C236" s="6" t="s">
        <v>1</v>
      </c>
      <c r="D236" s="6" t="s">
        <v>605</v>
      </c>
      <c r="E236" s="6" t="s">
        <v>38</v>
      </c>
      <c r="F236" s="6" t="s">
        <v>4</v>
      </c>
      <c r="G236" s="6">
        <v>4.5719539447099996E-3</v>
      </c>
      <c r="H236" s="6">
        <v>3.5262012081000002E-4</v>
      </c>
      <c r="I236" s="6" t="s">
        <v>606</v>
      </c>
      <c r="J236" s="6">
        <f t="shared" si="14"/>
        <v>0.45511463133696367</v>
      </c>
      <c r="K236" s="6">
        <f t="shared" si="15"/>
        <v>3.5249582369006542E-2</v>
      </c>
      <c r="L236" s="6">
        <f t="shared" si="16"/>
        <v>12.911206339202662</v>
      </c>
      <c r="M236" s="6">
        <f t="shared" si="17"/>
        <v>3.6905518978777718</v>
      </c>
    </row>
    <row r="237" spans="1:13">
      <c r="A237" s="6" t="s">
        <v>145</v>
      </c>
      <c r="B237" s="6">
        <v>139</v>
      </c>
      <c r="C237" s="6" t="s">
        <v>1</v>
      </c>
      <c r="D237" s="6" t="s">
        <v>826</v>
      </c>
      <c r="E237" s="6" t="s">
        <v>13</v>
      </c>
      <c r="F237" s="6" t="s">
        <v>4</v>
      </c>
      <c r="G237" s="6">
        <v>2.4122377087999999E-4</v>
      </c>
      <c r="H237" s="6">
        <v>2.0010957047299999E-4</v>
      </c>
      <c r="I237" s="6" t="s">
        <v>147</v>
      </c>
      <c r="J237" s="6">
        <f t="shared" si="14"/>
        <v>2.4116559600552503E-2</v>
      </c>
      <c r="K237" s="6">
        <f t="shared" si="15"/>
        <v>2.0006953464435762E-2</v>
      </c>
      <c r="L237" s="6">
        <f t="shared" si="16"/>
        <v>1.2054088916346986</v>
      </c>
      <c r="M237" s="6">
        <f t="shared" si="17"/>
        <v>0.26952261190763077</v>
      </c>
    </row>
    <row r="238" spans="1:13">
      <c r="A238" s="6" t="s">
        <v>414</v>
      </c>
      <c r="B238" s="6">
        <v>159</v>
      </c>
      <c r="C238" s="6" t="s">
        <v>1</v>
      </c>
      <c r="D238" s="6" t="s">
        <v>415</v>
      </c>
      <c r="E238" s="6" t="s">
        <v>17</v>
      </c>
      <c r="F238" s="6" t="s">
        <v>4</v>
      </c>
      <c r="G238" s="6">
        <v>8.9092285366000001E-2</v>
      </c>
      <c r="H238" s="7">
        <v>6.8291767453500002E-5</v>
      </c>
      <c r="I238" s="6" t="s">
        <v>416</v>
      </c>
      <c r="J238" s="6">
        <f t="shared" si="14"/>
        <v>8.1804165324759115</v>
      </c>
      <c r="K238" s="6">
        <f t="shared" si="15"/>
        <v>6.8287104006473113E-3</v>
      </c>
      <c r="L238" s="6">
        <f t="shared" si="16"/>
        <v>1197.9445682306966</v>
      </c>
      <c r="M238" s="6">
        <f t="shared" si="17"/>
        <v>10.226345437372357</v>
      </c>
    </row>
    <row r="239" spans="1:13">
      <c r="A239" s="6" t="s">
        <v>19</v>
      </c>
      <c r="B239" s="6">
        <v>1168</v>
      </c>
      <c r="C239" s="6" t="s">
        <v>1</v>
      </c>
      <c r="D239" s="6" t="s">
        <v>732</v>
      </c>
      <c r="E239" s="6" t="s">
        <v>59</v>
      </c>
      <c r="F239" s="6" t="s">
        <v>31</v>
      </c>
      <c r="G239" s="6">
        <v>0</v>
      </c>
      <c r="H239" s="6">
        <v>0</v>
      </c>
      <c r="I239" s="6" t="s">
        <v>22</v>
      </c>
      <c r="J239" s="6">
        <f t="shared" si="14"/>
        <v>0</v>
      </c>
      <c r="K239" s="6">
        <f t="shared" si="15"/>
        <v>0</v>
      </c>
      <c r="L239" s="6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toichiometry</vt:lpstr>
      <vt:lpstr>enrichment_overl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n Zhang</cp:lastModifiedBy>
  <dcterms:created xsi:type="dcterms:W3CDTF">2018-07-17T22:29:20Z</dcterms:created>
  <dcterms:modified xsi:type="dcterms:W3CDTF">2021-11-12T23:12:36Z</dcterms:modified>
</cp:coreProperties>
</file>